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hl100" sheetId="1" state="visible" r:id="rId2"/>
    <sheet name="Phl80Eas20" sheetId="2" state="visible" r:id="rId3"/>
    <sheet name="Phl60Eas40" sheetId="3" state="visible" r:id="rId4"/>
    <sheet name="Phl50Eas50" sheetId="4" state="visible" r:id="rId5"/>
    <sheet name="Phl40Eas60" sheetId="5" state="visible" r:id="rId6"/>
    <sheet name="Phl20Eas80" sheetId="6" state="visible" r:id="rId7"/>
    <sheet name="Eas100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" uniqueCount="39">
  <si>
    <t xml:space="preserve">Supplementary Material</t>
  </si>
  <si>
    <r>
      <rPr>
        <b val="true"/>
        <sz val="12"/>
        <rFont val="Times New Roman"/>
        <family val="1"/>
      </rPr>
      <t xml:space="preserve">“A new activity model for Mg-Al biotites determined through an integrated approach” published in </t>
    </r>
    <r>
      <rPr>
        <b val="true"/>
        <i val="true"/>
        <sz val="12"/>
        <rFont val="Times New Roman"/>
        <family val="1"/>
      </rPr>
      <t xml:space="preserve">Contributions to Mineralogy and Petrology</t>
    </r>
    <r>
      <rPr>
        <b val="true"/>
        <sz val="12"/>
        <rFont val="Times New Roman"/>
        <family val="1"/>
      </rPr>
      <t xml:space="preserve"> by Edgar Dachs and Artur Benisek, University of Salzburg, Austria.</t>
    </r>
  </si>
  <si>
    <r>
      <rPr>
        <b val="true"/>
        <sz val="12"/>
        <color rgb="FF000000"/>
        <rFont val="Times New Roman"/>
        <family val="1"/>
      </rPr>
      <t xml:space="preserve">Table S1</t>
    </r>
    <r>
      <rPr>
        <sz val="12"/>
        <color rgb="FF000000"/>
        <rFont val="Times New Roman"/>
        <family val="1"/>
      </rPr>
      <t xml:space="preserve"> </t>
    </r>
  </si>
  <si>
    <t xml:space="preserve">PPMS: Phl100</t>
  </si>
  <si>
    <t xml:space="preserve">DSC: Phl100</t>
  </si>
  <si>
    <t xml:space="preserve">9.1 mg</t>
  </si>
  <si>
    <t xml:space="preserve">sample weight</t>
  </si>
  <si>
    <t xml:space="preserve">418.4 g/mol</t>
  </si>
  <si>
    <t xml:space="preserve">molar weight</t>
  </si>
  <si>
    <t xml:space="preserve">X(Eas)</t>
  </si>
  <si>
    <t xml:space="preserve">T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p</t>
    </r>
  </si>
  <si>
    <r>
      <rPr>
        <sz val="10"/>
        <rFont val="Calibri"/>
        <family val="2"/>
      </rPr>
      <t xml:space="preserve">σ(</t>
    </r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p</t>
    </r>
    <r>
      <rPr>
        <sz val="10"/>
        <rFont val="Arial"/>
        <family val="0"/>
      </rPr>
      <t xml:space="preserve">)</t>
    </r>
  </si>
  <si>
    <t xml:space="preserve">(K)</t>
  </si>
  <si>
    <t xml:space="preserve">(J/mol.K)</t>
  </si>
  <si>
    <t xml:space="preserve">PPMS: Phl80Eas20</t>
  </si>
  <si>
    <t xml:space="preserve">DSC: Phl80Eas20</t>
  </si>
  <si>
    <t xml:space="preserve">12.12 mg</t>
  </si>
  <si>
    <t xml:space="preserve">419.6 g/mol</t>
  </si>
  <si>
    <t xml:space="preserve">PPMS: Phl60Eas40</t>
  </si>
  <si>
    <t xml:space="preserve">DSC: Phl60Eas40</t>
  </si>
  <si>
    <t xml:space="preserve">11.3 mg</t>
  </si>
  <si>
    <t xml:space="preserve">417.3 g/mol</t>
  </si>
  <si>
    <t xml:space="preserve">PPMS: Phl50Eas50</t>
  </si>
  <si>
    <t xml:space="preserve">DSC: Phl50Eas50</t>
  </si>
  <si>
    <t xml:space="preserve">10.1 mg</t>
  </si>
  <si>
    <t xml:space="preserve">416.3 g/mol</t>
  </si>
  <si>
    <t xml:space="preserve">PPMS: Phl40Eas60</t>
  </si>
  <si>
    <t xml:space="preserve">DSC: Phl40Eas60</t>
  </si>
  <si>
    <t xml:space="preserve">12.3 mg</t>
  </si>
  <si>
    <t xml:space="preserve">418.9 g/mol</t>
  </si>
  <si>
    <t xml:space="preserve">PPMS: Phl20Eas80</t>
  </si>
  <si>
    <t xml:space="preserve">DSC: Phl20Eas80</t>
  </si>
  <si>
    <t xml:space="preserve">11.9 mg</t>
  </si>
  <si>
    <t xml:space="preserve">419.2 g/mol</t>
  </si>
  <si>
    <t xml:space="preserve">PPMS: Eas100</t>
  </si>
  <si>
    <t xml:space="preserve">DSC: Eas100</t>
  </si>
  <si>
    <t xml:space="preserve">12.6 mg</t>
  </si>
  <si>
    <t xml:space="preserve">416.8 g/mo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color rgb="FFFF0000"/>
      <name val="Arial"/>
      <family val="2"/>
    </font>
    <font>
      <vertAlign val="subscript"/>
      <sz val="10"/>
      <name val="Arial"/>
      <family val="2"/>
    </font>
    <font>
      <sz val="10"/>
      <name val="Calibri"/>
      <family val="2"/>
    </font>
    <font>
      <sz val="10"/>
      <color rgb="FF000000"/>
      <name val="Calibri"/>
      <family val="2"/>
    </font>
    <font>
      <sz val="9.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2912150304532"/>
          <c:y val="0.00872721655854181"/>
          <c:w val="0.972746980489316"/>
          <c:h val="0.991272783441458"/>
        </c:manualLayout>
      </c:layout>
      <c:scatterChart>
        <c:scatterStyle val="lineMarker"/>
        <c:varyColors val="0"/>
        <c:ser>
          <c:idx val="0"/>
          <c:order val="0"/>
          <c:tx>
            <c:strRef>
              <c:f>"PPMS"</c:f>
              <c:strCache>
                <c:ptCount val="1"/>
                <c:pt idx="0">
                  <c:v>PPMS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l100!$A$14:$A$193</c:f>
              <c:numCache>
                <c:formatCode>General</c:formatCode>
                <c:ptCount val="180"/>
                <c:pt idx="0">
                  <c:v>2.20229</c:v>
                </c:pt>
                <c:pt idx="1">
                  <c:v>2.20334</c:v>
                </c:pt>
                <c:pt idx="2">
                  <c:v>2.2054</c:v>
                </c:pt>
                <c:pt idx="3">
                  <c:v>2.38247</c:v>
                </c:pt>
                <c:pt idx="4">
                  <c:v>2.38265</c:v>
                </c:pt>
                <c:pt idx="5">
                  <c:v>2.38515</c:v>
                </c:pt>
                <c:pt idx="6">
                  <c:v>2.57861</c:v>
                </c:pt>
                <c:pt idx="7">
                  <c:v>2.57873</c:v>
                </c:pt>
                <c:pt idx="8">
                  <c:v>2.58162</c:v>
                </c:pt>
                <c:pt idx="9">
                  <c:v>2.7892</c:v>
                </c:pt>
                <c:pt idx="10">
                  <c:v>2.78939</c:v>
                </c:pt>
                <c:pt idx="11">
                  <c:v>2.79173</c:v>
                </c:pt>
                <c:pt idx="12">
                  <c:v>3.0166</c:v>
                </c:pt>
                <c:pt idx="13">
                  <c:v>3.01748</c:v>
                </c:pt>
                <c:pt idx="14">
                  <c:v>3.02024</c:v>
                </c:pt>
                <c:pt idx="15">
                  <c:v>3.26385</c:v>
                </c:pt>
                <c:pt idx="16">
                  <c:v>3.26513</c:v>
                </c:pt>
                <c:pt idx="17">
                  <c:v>3.26828</c:v>
                </c:pt>
                <c:pt idx="18">
                  <c:v>3.53426</c:v>
                </c:pt>
                <c:pt idx="19">
                  <c:v>3.53578</c:v>
                </c:pt>
                <c:pt idx="20">
                  <c:v>3.53745</c:v>
                </c:pt>
                <c:pt idx="21">
                  <c:v>3.82924</c:v>
                </c:pt>
                <c:pt idx="22">
                  <c:v>3.83021</c:v>
                </c:pt>
                <c:pt idx="23">
                  <c:v>3.83208</c:v>
                </c:pt>
                <c:pt idx="24">
                  <c:v>4.14998</c:v>
                </c:pt>
                <c:pt idx="25">
                  <c:v>4.15163</c:v>
                </c:pt>
                <c:pt idx="26">
                  <c:v>4.15365</c:v>
                </c:pt>
                <c:pt idx="27">
                  <c:v>4.49996</c:v>
                </c:pt>
                <c:pt idx="28">
                  <c:v>4.50074</c:v>
                </c:pt>
                <c:pt idx="29">
                  <c:v>4.5036</c:v>
                </c:pt>
                <c:pt idx="30">
                  <c:v>4.88154</c:v>
                </c:pt>
                <c:pt idx="31">
                  <c:v>4.88229</c:v>
                </c:pt>
                <c:pt idx="32">
                  <c:v>4.8858</c:v>
                </c:pt>
                <c:pt idx="33">
                  <c:v>5.29754</c:v>
                </c:pt>
                <c:pt idx="34">
                  <c:v>5.30108</c:v>
                </c:pt>
                <c:pt idx="35">
                  <c:v>5.3029</c:v>
                </c:pt>
                <c:pt idx="36">
                  <c:v>5.75634</c:v>
                </c:pt>
                <c:pt idx="37">
                  <c:v>5.75804</c:v>
                </c:pt>
                <c:pt idx="38">
                  <c:v>5.75959</c:v>
                </c:pt>
                <c:pt idx="39">
                  <c:v>6.26058</c:v>
                </c:pt>
                <c:pt idx="40">
                  <c:v>6.26178</c:v>
                </c:pt>
                <c:pt idx="41">
                  <c:v>6.27187</c:v>
                </c:pt>
                <c:pt idx="42">
                  <c:v>6.80212</c:v>
                </c:pt>
                <c:pt idx="43">
                  <c:v>6.8042</c:v>
                </c:pt>
                <c:pt idx="44">
                  <c:v>6.80848</c:v>
                </c:pt>
                <c:pt idx="45">
                  <c:v>7.39209</c:v>
                </c:pt>
                <c:pt idx="46">
                  <c:v>7.3947</c:v>
                </c:pt>
                <c:pt idx="47">
                  <c:v>7.3977</c:v>
                </c:pt>
                <c:pt idx="48">
                  <c:v>8.03936</c:v>
                </c:pt>
                <c:pt idx="49">
                  <c:v>8.04181</c:v>
                </c:pt>
                <c:pt idx="50">
                  <c:v>8.04519</c:v>
                </c:pt>
                <c:pt idx="51">
                  <c:v>8.74028</c:v>
                </c:pt>
                <c:pt idx="52">
                  <c:v>8.74261</c:v>
                </c:pt>
                <c:pt idx="53">
                  <c:v>8.74588</c:v>
                </c:pt>
                <c:pt idx="54">
                  <c:v>9.50585</c:v>
                </c:pt>
                <c:pt idx="55">
                  <c:v>9.50844</c:v>
                </c:pt>
                <c:pt idx="56">
                  <c:v>9.51206</c:v>
                </c:pt>
                <c:pt idx="57">
                  <c:v>10.3378</c:v>
                </c:pt>
                <c:pt idx="58">
                  <c:v>10.3413</c:v>
                </c:pt>
                <c:pt idx="59">
                  <c:v>10.3451</c:v>
                </c:pt>
                <c:pt idx="60">
                  <c:v>11.2439</c:v>
                </c:pt>
                <c:pt idx="61">
                  <c:v>11.2478</c:v>
                </c:pt>
                <c:pt idx="62">
                  <c:v>11.2518</c:v>
                </c:pt>
                <c:pt idx="63">
                  <c:v>12.2325</c:v>
                </c:pt>
                <c:pt idx="64">
                  <c:v>12.2358</c:v>
                </c:pt>
                <c:pt idx="65">
                  <c:v>12.241</c:v>
                </c:pt>
                <c:pt idx="66">
                  <c:v>13.3051</c:v>
                </c:pt>
                <c:pt idx="67">
                  <c:v>13.3097</c:v>
                </c:pt>
                <c:pt idx="68">
                  <c:v>13.3143</c:v>
                </c:pt>
                <c:pt idx="69">
                  <c:v>14.4763</c:v>
                </c:pt>
                <c:pt idx="70">
                  <c:v>14.4812</c:v>
                </c:pt>
                <c:pt idx="71">
                  <c:v>14.4846</c:v>
                </c:pt>
                <c:pt idx="72">
                  <c:v>15.749</c:v>
                </c:pt>
                <c:pt idx="73">
                  <c:v>15.7537</c:v>
                </c:pt>
                <c:pt idx="74">
                  <c:v>15.7565</c:v>
                </c:pt>
                <c:pt idx="75">
                  <c:v>17.1336</c:v>
                </c:pt>
                <c:pt idx="76">
                  <c:v>17.1402</c:v>
                </c:pt>
                <c:pt idx="77">
                  <c:v>17.1403</c:v>
                </c:pt>
                <c:pt idx="78">
                  <c:v>18.6411</c:v>
                </c:pt>
                <c:pt idx="79">
                  <c:v>18.6482</c:v>
                </c:pt>
                <c:pt idx="80">
                  <c:v>18.6495</c:v>
                </c:pt>
                <c:pt idx="81">
                  <c:v>20.2992</c:v>
                </c:pt>
                <c:pt idx="82">
                  <c:v>20.3013</c:v>
                </c:pt>
                <c:pt idx="83">
                  <c:v>20.309</c:v>
                </c:pt>
                <c:pt idx="84">
                  <c:v>22.0862</c:v>
                </c:pt>
                <c:pt idx="85">
                  <c:v>22.0895</c:v>
                </c:pt>
                <c:pt idx="86">
                  <c:v>22.0936</c:v>
                </c:pt>
                <c:pt idx="87">
                  <c:v>24.0301</c:v>
                </c:pt>
                <c:pt idx="88">
                  <c:v>24.0334</c:v>
                </c:pt>
                <c:pt idx="89">
                  <c:v>24.0427</c:v>
                </c:pt>
                <c:pt idx="90">
                  <c:v>26.1443</c:v>
                </c:pt>
                <c:pt idx="91">
                  <c:v>26.1572</c:v>
                </c:pt>
                <c:pt idx="92">
                  <c:v>26.1599</c:v>
                </c:pt>
                <c:pt idx="93">
                  <c:v>28.4599</c:v>
                </c:pt>
                <c:pt idx="94">
                  <c:v>28.4612</c:v>
                </c:pt>
                <c:pt idx="95">
                  <c:v>28.4644</c:v>
                </c:pt>
                <c:pt idx="96">
                  <c:v>30.9629</c:v>
                </c:pt>
                <c:pt idx="97">
                  <c:v>30.9712</c:v>
                </c:pt>
                <c:pt idx="98">
                  <c:v>30.9716</c:v>
                </c:pt>
                <c:pt idx="99">
                  <c:v>33.6946</c:v>
                </c:pt>
                <c:pt idx="100">
                  <c:v>33.7105</c:v>
                </c:pt>
                <c:pt idx="101">
                  <c:v>33.7115</c:v>
                </c:pt>
                <c:pt idx="102">
                  <c:v>36.6642</c:v>
                </c:pt>
                <c:pt idx="103">
                  <c:v>36.6766</c:v>
                </c:pt>
                <c:pt idx="104">
                  <c:v>36.7117</c:v>
                </c:pt>
                <c:pt idx="105">
                  <c:v>39.9024</c:v>
                </c:pt>
                <c:pt idx="106">
                  <c:v>39.9141</c:v>
                </c:pt>
                <c:pt idx="107">
                  <c:v>39.9546</c:v>
                </c:pt>
                <c:pt idx="108">
                  <c:v>43.4236</c:v>
                </c:pt>
                <c:pt idx="109">
                  <c:v>43.4326</c:v>
                </c:pt>
                <c:pt idx="110">
                  <c:v>43.474</c:v>
                </c:pt>
                <c:pt idx="111">
                  <c:v>47.2524</c:v>
                </c:pt>
                <c:pt idx="112">
                  <c:v>47.2648</c:v>
                </c:pt>
                <c:pt idx="113">
                  <c:v>47.3081</c:v>
                </c:pt>
                <c:pt idx="114">
                  <c:v>51.419</c:v>
                </c:pt>
                <c:pt idx="115">
                  <c:v>51.4294</c:v>
                </c:pt>
                <c:pt idx="116">
                  <c:v>51.4748</c:v>
                </c:pt>
                <c:pt idx="117">
                  <c:v>55.9574</c:v>
                </c:pt>
                <c:pt idx="118">
                  <c:v>55.9708</c:v>
                </c:pt>
                <c:pt idx="119">
                  <c:v>56.0095</c:v>
                </c:pt>
                <c:pt idx="120">
                  <c:v>60.8882</c:v>
                </c:pt>
                <c:pt idx="121">
                  <c:v>60.9051</c:v>
                </c:pt>
                <c:pt idx="122">
                  <c:v>60.9396</c:v>
                </c:pt>
                <c:pt idx="123">
                  <c:v>66.2519</c:v>
                </c:pt>
                <c:pt idx="124">
                  <c:v>66.2721</c:v>
                </c:pt>
                <c:pt idx="125">
                  <c:v>66.3084</c:v>
                </c:pt>
                <c:pt idx="126">
                  <c:v>72.1018</c:v>
                </c:pt>
                <c:pt idx="127">
                  <c:v>72.1199</c:v>
                </c:pt>
                <c:pt idx="128">
                  <c:v>72.16</c:v>
                </c:pt>
                <c:pt idx="129">
                  <c:v>78.4546</c:v>
                </c:pt>
                <c:pt idx="130">
                  <c:v>78.4785</c:v>
                </c:pt>
                <c:pt idx="131">
                  <c:v>78.5145</c:v>
                </c:pt>
                <c:pt idx="132">
                  <c:v>85.3623</c:v>
                </c:pt>
                <c:pt idx="133">
                  <c:v>85.3901</c:v>
                </c:pt>
                <c:pt idx="134">
                  <c:v>85.4286</c:v>
                </c:pt>
                <c:pt idx="135">
                  <c:v>92.877</c:v>
                </c:pt>
                <c:pt idx="136">
                  <c:v>92.9118</c:v>
                </c:pt>
                <c:pt idx="137">
                  <c:v>92.9467</c:v>
                </c:pt>
                <c:pt idx="138">
                  <c:v>101.065</c:v>
                </c:pt>
                <c:pt idx="139">
                  <c:v>101.102</c:v>
                </c:pt>
                <c:pt idx="140">
                  <c:v>101.142</c:v>
                </c:pt>
                <c:pt idx="141">
                  <c:v>109.978</c:v>
                </c:pt>
                <c:pt idx="142">
                  <c:v>110.017</c:v>
                </c:pt>
                <c:pt idx="143">
                  <c:v>110.067</c:v>
                </c:pt>
                <c:pt idx="144">
                  <c:v>119.668</c:v>
                </c:pt>
                <c:pt idx="145">
                  <c:v>119.704</c:v>
                </c:pt>
                <c:pt idx="146">
                  <c:v>119.765</c:v>
                </c:pt>
                <c:pt idx="147">
                  <c:v>130.213</c:v>
                </c:pt>
                <c:pt idx="148">
                  <c:v>130.244</c:v>
                </c:pt>
                <c:pt idx="149">
                  <c:v>130.318</c:v>
                </c:pt>
                <c:pt idx="150">
                  <c:v>141.633</c:v>
                </c:pt>
                <c:pt idx="151">
                  <c:v>141.656</c:v>
                </c:pt>
                <c:pt idx="152">
                  <c:v>141.728</c:v>
                </c:pt>
                <c:pt idx="153">
                  <c:v>154.07</c:v>
                </c:pt>
                <c:pt idx="154">
                  <c:v>154.081</c:v>
                </c:pt>
                <c:pt idx="155">
                  <c:v>154.13</c:v>
                </c:pt>
                <c:pt idx="156">
                  <c:v>167.685</c:v>
                </c:pt>
                <c:pt idx="157">
                  <c:v>167.691</c:v>
                </c:pt>
                <c:pt idx="158">
                  <c:v>167.703</c:v>
                </c:pt>
                <c:pt idx="159">
                  <c:v>182.489</c:v>
                </c:pt>
                <c:pt idx="160">
                  <c:v>182.494</c:v>
                </c:pt>
                <c:pt idx="161">
                  <c:v>182.495</c:v>
                </c:pt>
                <c:pt idx="162">
                  <c:v>198.569</c:v>
                </c:pt>
                <c:pt idx="163">
                  <c:v>198.589</c:v>
                </c:pt>
                <c:pt idx="164">
                  <c:v>198.594</c:v>
                </c:pt>
                <c:pt idx="165">
                  <c:v>216.064</c:v>
                </c:pt>
                <c:pt idx="166">
                  <c:v>216.121</c:v>
                </c:pt>
                <c:pt idx="167">
                  <c:v>216.128</c:v>
                </c:pt>
                <c:pt idx="168">
                  <c:v>235.111</c:v>
                </c:pt>
                <c:pt idx="169">
                  <c:v>235.215</c:v>
                </c:pt>
                <c:pt idx="170">
                  <c:v>235.221</c:v>
                </c:pt>
                <c:pt idx="171">
                  <c:v>255.852</c:v>
                </c:pt>
                <c:pt idx="172">
                  <c:v>255.998</c:v>
                </c:pt>
                <c:pt idx="173">
                  <c:v>256</c:v>
                </c:pt>
                <c:pt idx="174">
                  <c:v>278.395</c:v>
                </c:pt>
                <c:pt idx="175">
                  <c:v>278.607</c:v>
                </c:pt>
                <c:pt idx="176">
                  <c:v>278.612</c:v>
                </c:pt>
                <c:pt idx="177">
                  <c:v>302.981</c:v>
                </c:pt>
                <c:pt idx="178">
                  <c:v>303.185</c:v>
                </c:pt>
                <c:pt idx="179">
                  <c:v>303.186</c:v>
                </c:pt>
              </c:numCache>
            </c:numRef>
          </c:xVal>
          <c:yVal>
            <c:numRef>
              <c:f>Phl100!$B$14:$B$193</c:f>
              <c:numCache>
                <c:formatCode>General</c:formatCode>
                <c:ptCount val="180"/>
                <c:pt idx="0">
                  <c:v>0.0166562</c:v>
                </c:pt>
                <c:pt idx="1">
                  <c:v>0.0166918</c:v>
                </c:pt>
                <c:pt idx="2">
                  <c:v>0.0168175</c:v>
                </c:pt>
                <c:pt idx="3">
                  <c:v>0.0193664</c:v>
                </c:pt>
                <c:pt idx="4">
                  <c:v>0.0192988</c:v>
                </c:pt>
                <c:pt idx="5">
                  <c:v>0.0195169</c:v>
                </c:pt>
                <c:pt idx="6">
                  <c:v>0.0220275</c:v>
                </c:pt>
                <c:pt idx="7">
                  <c:v>0.0219852</c:v>
                </c:pt>
                <c:pt idx="8">
                  <c:v>0.0222188</c:v>
                </c:pt>
                <c:pt idx="9">
                  <c:v>0.0252809</c:v>
                </c:pt>
                <c:pt idx="10">
                  <c:v>0.0252599</c:v>
                </c:pt>
                <c:pt idx="11">
                  <c:v>0.0255452</c:v>
                </c:pt>
                <c:pt idx="12">
                  <c:v>0.0292027</c:v>
                </c:pt>
                <c:pt idx="13">
                  <c:v>0.0292154</c:v>
                </c:pt>
                <c:pt idx="14">
                  <c:v>0.029345</c:v>
                </c:pt>
                <c:pt idx="15">
                  <c:v>0.0338929</c:v>
                </c:pt>
                <c:pt idx="16">
                  <c:v>0.0341246</c:v>
                </c:pt>
                <c:pt idx="17">
                  <c:v>0.0341111</c:v>
                </c:pt>
                <c:pt idx="18">
                  <c:v>0.0399008</c:v>
                </c:pt>
                <c:pt idx="19">
                  <c:v>0.0400604</c:v>
                </c:pt>
                <c:pt idx="20">
                  <c:v>0.0402469</c:v>
                </c:pt>
                <c:pt idx="21">
                  <c:v>0.0472377</c:v>
                </c:pt>
                <c:pt idx="22">
                  <c:v>0.0470989</c:v>
                </c:pt>
                <c:pt idx="23">
                  <c:v>0.0477858</c:v>
                </c:pt>
                <c:pt idx="24">
                  <c:v>0.0564264</c:v>
                </c:pt>
                <c:pt idx="25">
                  <c:v>0.0562977</c:v>
                </c:pt>
                <c:pt idx="26">
                  <c:v>0.0570577</c:v>
                </c:pt>
                <c:pt idx="27">
                  <c:v>0.0676919</c:v>
                </c:pt>
                <c:pt idx="28">
                  <c:v>0.068098</c:v>
                </c:pt>
                <c:pt idx="29">
                  <c:v>0.06798</c:v>
                </c:pt>
                <c:pt idx="30">
                  <c:v>0.0812673</c:v>
                </c:pt>
                <c:pt idx="31">
                  <c:v>0.0816965</c:v>
                </c:pt>
                <c:pt idx="32">
                  <c:v>0.0818447</c:v>
                </c:pt>
                <c:pt idx="33">
                  <c:v>0.0983332</c:v>
                </c:pt>
                <c:pt idx="34">
                  <c:v>0.098991</c:v>
                </c:pt>
                <c:pt idx="35">
                  <c:v>0.0994806</c:v>
                </c:pt>
                <c:pt idx="36">
                  <c:v>0.120904</c:v>
                </c:pt>
                <c:pt idx="37">
                  <c:v>0.121067</c:v>
                </c:pt>
                <c:pt idx="38">
                  <c:v>0.121888</c:v>
                </c:pt>
                <c:pt idx="39">
                  <c:v>0.150069</c:v>
                </c:pt>
                <c:pt idx="40">
                  <c:v>0.149504</c:v>
                </c:pt>
                <c:pt idx="41">
                  <c:v>0.149826</c:v>
                </c:pt>
                <c:pt idx="42">
                  <c:v>0.185198</c:v>
                </c:pt>
                <c:pt idx="43">
                  <c:v>0.186533</c:v>
                </c:pt>
                <c:pt idx="44">
                  <c:v>0.186004</c:v>
                </c:pt>
                <c:pt idx="45">
                  <c:v>0.231563</c:v>
                </c:pt>
                <c:pt idx="46">
                  <c:v>0.232147</c:v>
                </c:pt>
                <c:pt idx="47">
                  <c:v>0.234005</c:v>
                </c:pt>
                <c:pt idx="48">
                  <c:v>0.292086</c:v>
                </c:pt>
                <c:pt idx="49">
                  <c:v>0.2921</c:v>
                </c:pt>
                <c:pt idx="50">
                  <c:v>0.292202</c:v>
                </c:pt>
                <c:pt idx="51">
                  <c:v>0.370324</c:v>
                </c:pt>
                <c:pt idx="52">
                  <c:v>0.370124</c:v>
                </c:pt>
                <c:pt idx="53">
                  <c:v>0.372944</c:v>
                </c:pt>
                <c:pt idx="54">
                  <c:v>0.478855</c:v>
                </c:pt>
                <c:pt idx="55">
                  <c:v>0.478312</c:v>
                </c:pt>
                <c:pt idx="56">
                  <c:v>0.479493</c:v>
                </c:pt>
                <c:pt idx="57">
                  <c:v>0.621163</c:v>
                </c:pt>
                <c:pt idx="58">
                  <c:v>0.622398</c:v>
                </c:pt>
                <c:pt idx="59">
                  <c:v>0.625085</c:v>
                </c:pt>
                <c:pt idx="60">
                  <c:v>0.814895</c:v>
                </c:pt>
                <c:pt idx="61">
                  <c:v>0.815909</c:v>
                </c:pt>
                <c:pt idx="62">
                  <c:v>0.820946</c:v>
                </c:pt>
                <c:pt idx="63">
                  <c:v>1.07284</c:v>
                </c:pt>
                <c:pt idx="64">
                  <c:v>1.0741</c:v>
                </c:pt>
                <c:pt idx="65">
                  <c:v>1.08043</c:v>
                </c:pt>
                <c:pt idx="66">
                  <c:v>1.42571</c:v>
                </c:pt>
                <c:pt idx="67">
                  <c:v>1.42578</c:v>
                </c:pt>
                <c:pt idx="68">
                  <c:v>1.43199</c:v>
                </c:pt>
                <c:pt idx="69">
                  <c:v>1.87234</c:v>
                </c:pt>
                <c:pt idx="70">
                  <c:v>1.87799</c:v>
                </c:pt>
                <c:pt idx="71">
                  <c:v>1.88898</c:v>
                </c:pt>
                <c:pt idx="72">
                  <c:v>2.4811</c:v>
                </c:pt>
                <c:pt idx="73">
                  <c:v>2.48601</c:v>
                </c:pt>
                <c:pt idx="74">
                  <c:v>2.48628</c:v>
                </c:pt>
                <c:pt idx="75">
                  <c:v>3.24869</c:v>
                </c:pt>
                <c:pt idx="76">
                  <c:v>3.25054</c:v>
                </c:pt>
                <c:pt idx="77">
                  <c:v>3.26365</c:v>
                </c:pt>
                <c:pt idx="78">
                  <c:v>4.20869</c:v>
                </c:pt>
                <c:pt idx="79">
                  <c:v>4.22646</c:v>
                </c:pt>
                <c:pt idx="80">
                  <c:v>4.20586</c:v>
                </c:pt>
                <c:pt idx="81">
                  <c:v>5.39001</c:v>
                </c:pt>
                <c:pt idx="82">
                  <c:v>5.39514</c:v>
                </c:pt>
                <c:pt idx="83">
                  <c:v>5.40952</c:v>
                </c:pt>
                <c:pt idx="84">
                  <c:v>6.84818</c:v>
                </c:pt>
                <c:pt idx="85">
                  <c:v>6.84694</c:v>
                </c:pt>
                <c:pt idx="86">
                  <c:v>6.86798</c:v>
                </c:pt>
                <c:pt idx="87">
                  <c:v>8.55817</c:v>
                </c:pt>
                <c:pt idx="88">
                  <c:v>8.5534</c:v>
                </c:pt>
                <c:pt idx="89">
                  <c:v>8.60872</c:v>
                </c:pt>
                <c:pt idx="90">
                  <c:v>10.5882</c:v>
                </c:pt>
                <c:pt idx="91">
                  <c:v>10.6122</c:v>
                </c:pt>
                <c:pt idx="92">
                  <c:v>10.5503</c:v>
                </c:pt>
                <c:pt idx="93">
                  <c:v>13.0015</c:v>
                </c:pt>
                <c:pt idx="94">
                  <c:v>12.862</c:v>
                </c:pt>
                <c:pt idx="95">
                  <c:v>12.9503</c:v>
                </c:pt>
                <c:pt idx="96">
                  <c:v>15.5716</c:v>
                </c:pt>
                <c:pt idx="97">
                  <c:v>15.6618</c:v>
                </c:pt>
                <c:pt idx="98">
                  <c:v>15.5739</c:v>
                </c:pt>
                <c:pt idx="99">
                  <c:v>18.6581</c:v>
                </c:pt>
                <c:pt idx="100">
                  <c:v>18.66</c:v>
                </c:pt>
                <c:pt idx="101">
                  <c:v>18.7944</c:v>
                </c:pt>
                <c:pt idx="102">
                  <c:v>22.1131</c:v>
                </c:pt>
                <c:pt idx="103">
                  <c:v>22.1335</c:v>
                </c:pt>
                <c:pt idx="104">
                  <c:v>22.1838</c:v>
                </c:pt>
                <c:pt idx="105">
                  <c:v>26.0926</c:v>
                </c:pt>
                <c:pt idx="106">
                  <c:v>26.0781</c:v>
                </c:pt>
                <c:pt idx="107">
                  <c:v>26.122</c:v>
                </c:pt>
                <c:pt idx="108">
                  <c:v>30.4336</c:v>
                </c:pt>
                <c:pt idx="109">
                  <c:v>30.4716</c:v>
                </c:pt>
                <c:pt idx="110">
                  <c:v>30.4899</c:v>
                </c:pt>
                <c:pt idx="111">
                  <c:v>35.4917</c:v>
                </c:pt>
                <c:pt idx="112">
                  <c:v>35.5576</c:v>
                </c:pt>
                <c:pt idx="113">
                  <c:v>35.5615</c:v>
                </c:pt>
                <c:pt idx="114">
                  <c:v>41.2072</c:v>
                </c:pt>
                <c:pt idx="115">
                  <c:v>41.2171</c:v>
                </c:pt>
                <c:pt idx="116">
                  <c:v>41.2419</c:v>
                </c:pt>
                <c:pt idx="117">
                  <c:v>47.4648</c:v>
                </c:pt>
                <c:pt idx="118">
                  <c:v>47.5139</c:v>
                </c:pt>
                <c:pt idx="119">
                  <c:v>47.6134</c:v>
                </c:pt>
                <c:pt idx="120">
                  <c:v>54.8035</c:v>
                </c:pt>
                <c:pt idx="121">
                  <c:v>54.8227</c:v>
                </c:pt>
                <c:pt idx="122">
                  <c:v>54.9815</c:v>
                </c:pt>
                <c:pt idx="123">
                  <c:v>62.6822</c:v>
                </c:pt>
                <c:pt idx="124">
                  <c:v>62.6486</c:v>
                </c:pt>
                <c:pt idx="125">
                  <c:v>62.7321</c:v>
                </c:pt>
                <c:pt idx="126">
                  <c:v>71.9558</c:v>
                </c:pt>
                <c:pt idx="127">
                  <c:v>71.961</c:v>
                </c:pt>
                <c:pt idx="128">
                  <c:v>71.9017</c:v>
                </c:pt>
                <c:pt idx="129">
                  <c:v>81.9545</c:v>
                </c:pt>
                <c:pt idx="130">
                  <c:v>81.9866</c:v>
                </c:pt>
                <c:pt idx="131">
                  <c:v>82.2872</c:v>
                </c:pt>
                <c:pt idx="132">
                  <c:v>93.0805</c:v>
                </c:pt>
                <c:pt idx="133">
                  <c:v>93.3417</c:v>
                </c:pt>
                <c:pt idx="134">
                  <c:v>92.9366</c:v>
                </c:pt>
                <c:pt idx="135">
                  <c:v>105.091</c:v>
                </c:pt>
                <c:pt idx="136">
                  <c:v>105.249</c:v>
                </c:pt>
                <c:pt idx="137">
                  <c:v>105.454</c:v>
                </c:pt>
                <c:pt idx="138">
                  <c:v>118.624</c:v>
                </c:pt>
                <c:pt idx="139">
                  <c:v>118.821</c:v>
                </c:pt>
                <c:pt idx="140">
                  <c:v>118.939</c:v>
                </c:pt>
                <c:pt idx="141">
                  <c:v>133.463</c:v>
                </c:pt>
                <c:pt idx="142">
                  <c:v>133.381</c:v>
                </c:pt>
                <c:pt idx="143">
                  <c:v>133.599</c:v>
                </c:pt>
                <c:pt idx="144">
                  <c:v>149.36</c:v>
                </c:pt>
                <c:pt idx="145">
                  <c:v>149.323</c:v>
                </c:pt>
                <c:pt idx="146">
                  <c:v>149.124</c:v>
                </c:pt>
                <c:pt idx="147">
                  <c:v>165.788</c:v>
                </c:pt>
                <c:pt idx="148">
                  <c:v>165.807</c:v>
                </c:pt>
                <c:pt idx="149">
                  <c:v>165.739</c:v>
                </c:pt>
                <c:pt idx="150">
                  <c:v>183.245</c:v>
                </c:pt>
                <c:pt idx="151">
                  <c:v>182.523</c:v>
                </c:pt>
                <c:pt idx="152">
                  <c:v>182.315</c:v>
                </c:pt>
                <c:pt idx="153">
                  <c:v>200.659</c:v>
                </c:pt>
                <c:pt idx="154">
                  <c:v>200.763</c:v>
                </c:pt>
                <c:pt idx="155">
                  <c:v>200.6</c:v>
                </c:pt>
                <c:pt idx="156">
                  <c:v>220.313</c:v>
                </c:pt>
                <c:pt idx="157">
                  <c:v>220.372</c:v>
                </c:pt>
                <c:pt idx="158">
                  <c:v>220.541</c:v>
                </c:pt>
                <c:pt idx="159">
                  <c:v>240.263</c:v>
                </c:pt>
                <c:pt idx="160">
                  <c:v>240.119</c:v>
                </c:pt>
                <c:pt idx="161">
                  <c:v>240.213</c:v>
                </c:pt>
                <c:pt idx="162">
                  <c:v>259.613</c:v>
                </c:pt>
                <c:pt idx="163">
                  <c:v>260.038</c:v>
                </c:pt>
                <c:pt idx="164">
                  <c:v>259.42</c:v>
                </c:pt>
                <c:pt idx="165">
                  <c:v>278.883</c:v>
                </c:pt>
                <c:pt idx="166">
                  <c:v>279.12</c:v>
                </c:pt>
                <c:pt idx="167">
                  <c:v>278.702</c:v>
                </c:pt>
                <c:pt idx="168">
                  <c:v>298.929</c:v>
                </c:pt>
                <c:pt idx="169">
                  <c:v>298.367</c:v>
                </c:pt>
                <c:pt idx="170">
                  <c:v>298.733</c:v>
                </c:pt>
                <c:pt idx="171">
                  <c:v>318.024</c:v>
                </c:pt>
                <c:pt idx="172">
                  <c:v>318.035</c:v>
                </c:pt>
                <c:pt idx="173">
                  <c:v>318.092</c:v>
                </c:pt>
                <c:pt idx="174">
                  <c:v>338.048</c:v>
                </c:pt>
                <c:pt idx="175">
                  <c:v>338.397</c:v>
                </c:pt>
                <c:pt idx="176">
                  <c:v>337.952</c:v>
                </c:pt>
                <c:pt idx="177">
                  <c:v>355.098</c:v>
                </c:pt>
                <c:pt idx="178">
                  <c:v>355.541</c:v>
                </c:pt>
                <c:pt idx="179">
                  <c:v>356.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DSC"</c:f>
              <c:strCache>
                <c:ptCount val="1"/>
                <c:pt idx="0">
                  <c:v>DSC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l100!$D$14:$D$108</c:f>
              <c:numCache>
                <c:formatCode>General</c:formatCode>
                <c:ptCount val="95"/>
                <c:pt idx="0">
                  <c:v>282.181</c:v>
                </c:pt>
                <c:pt idx="1">
                  <c:v>286.653</c:v>
                </c:pt>
                <c:pt idx="2">
                  <c:v>291.136</c:v>
                </c:pt>
                <c:pt idx="3">
                  <c:v>295.624</c:v>
                </c:pt>
                <c:pt idx="4">
                  <c:v>300.115</c:v>
                </c:pt>
                <c:pt idx="5">
                  <c:v>304.616</c:v>
                </c:pt>
                <c:pt idx="6">
                  <c:v>309.122</c:v>
                </c:pt>
                <c:pt idx="7">
                  <c:v>313.635</c:v>
                </c:pt>
                <c:pt idx="8">
                  <c:v>318.153</c:v>
                </c:pt>
                <c:pt idx="9">
                  <c:v>322.683</c:v>
                </c:pt>
                <c:pt idx="10">
                  <c:v>327.215</c:v>
                </c:pt>
                <c:pt idx="11">
                  <c:v>331.75</c:v>
                </c:pt>
                <c:pt idx="12">
                  <c:v>336.283</c:v>
                </c:pt>
                <c:pt idx="13">
                  <c:v>340.82</c:v>
                </c:pt>
                <c:pt idx="14">
                  <c:v>345.353</c:v>
                </c:pt>
                <c:pt idx="15">
                  <c:v>349.887</c:v>
                </c:pt>
                <c:pt idx="16">
                  <c:v>354.419</c:v>
                </c:pt>
                <c:pt idx="17">
                  <c:v>358.953</c:v>
                </c:pt>
                <c:pt idx="18">
                  <c:v>363.483</c:v>
                </c:pt>
                <c:pt idx="19">
                  <c:v>383.001</c:v>
                </c:pt>
                <c:pt idx="20">
                  <c:v>387.527</c:v>
                </c:pt>
                <c:pt idx="21">
                  <c:v>392.054</c:v>
                </c:pt>
                <c:pt idx="22">
                  <c:v>396.576</c:v>
                </c:pt>
                <c:pt idx="23">
                  <c:v>401.096</c:v>
                </c:pt>
                <c:pt idx="24">
                  <c:v>405.617</c:v>
                </c:pt>
                <c:pt idx="25">
                  <c:v>410.137</c:v>
                </c:pt>
                <c:pt idx="26">
                  <c:v>414.658</c:v>
                </c:pt>
                <c:pt idx="27">
                  <c:v>419.174</c:v>
                </c:pt>
                <c:pt idx="28">
                  <c:v>423.696</c:v>
                </c:pt>
                <c:pt idx="29">
                  <c:v>428.213</c:v>
                </c:pt>
                <c:pt idx="30">
                  <c:v>432.735</c:v>
                </c:pt>
                <c:pt idx="31">
                  <c:v>437.25</c:v>
                </c:pt>
                <c:pt idx="32">
                  <c:v>441.766</c:v>
                </c:pt>
                <c:pt idx="33">
                  <c:v>446.278</c:v>
                </c:pt>
                <c:pt idx="34">
                  <c:v>450.79</c:v>
                </c:pt>
                <c:pt idx="35">
                  <c:v>455.297</c:v>
                </c:pt>
                <c:pt idx="36">
                  <c:v>459.815</c:v>
                </c:pt>
                <c:pt idx="37">
                  <c:v>464.326</c:v>
                </c:pt>
                <c:pt idx="38">
                  <c:v>482.857</c:v>
                </c:pt>
                <c:pt idx="39">
                  <c:v>487.367</c:v>
                </c:pt>
                <c:pt idx="40">
                  <c:v>491.879</c:v>
                </c:pt>
                <c:pt idx="41">
                  <c:v>496.388</c:v>
                </c:pt>
                <c:pt idx="42">
                  <c:v>500.895</c:v>
                </c:pt>
                <c:pt idx="43">
                  <c:v>505.403</c:v>
                </c:pt>
                <c:pt idx="44">
                  <c:v>509.91</c:v>
                </c:pt>
                <c:pt idx="45">
                  <c:v>514.415</c:v>
                </c:pt>
                <c:pt idx="46">
                  <c:v>518.921</c:v>
                </c:pt>
                <c:pt idx="47">
                  <c:v>523.428</c:v>
                </c:pt>
                <c:pt idx="48">
                  <c:v>527.934</c:v>
                </c:pt>
                <c:pt idx="49">
                  <c:v>532.435</c:v>
                </c:pt>
                <c:pt idx="50">
                  <c:v>536.941</c:v>
                </c:pt>
                <c:pt idx="51">
                  <c:v>541.443</c:v>
                </c:pt>
                <c:pt idx="52">
                  <c:v>545.95</c:v>
                </c:pt>
                <c:pt idx="53">
                  <c:v>550.453</c:v>
                </c:pt>
                <c:pt idx="54">
                  <c:v>554.958</c:v>
                </c:pt>
                <c:pt idx="55">
                  <c:v>559.464</c:v>
                </c:pt>
                <c:pt idx="56">
                  <c:v>563.968</c:v>
                </c:pt>
                <c:pt idx="57">
                  <c:v>582.737</c:v>
                </c:pt>
                <c:pt idx="58">
                  <c:v>587.242</c:v>
                </c:pt>
                <c:pt idx="59">
                  <c:v>591.745</c:v>
                </c:pt>
                <c:pt idx="60">
                  <c:v>596.252</c:v>
                </c:pt>
                <c:pt idx="61">
                  <c:v>600.752</c:v>
                </c:pt>
                <c:pt idx="62">
                  <c:v>605.256</c:v>
                </c:pt>
                <c:pt idx="63">
                  <c:v>609.755</c:v>
                </c:pt>
                <c:pt idx="64">
                  <c:v>614.256</c:v>
                </c:pt>
                <c:pt idx="65">
                  <c:v>618.759</c:v>
                </c:pt>
                <c:pt idx="66">
                  <c:v>623.264</c:v>
                </c:pt>
                <c:pt idx="67">
                  <c:v>627.772</c:v>
                </c:pt>
                <c:pt idx="68">
                  <c:v>632.273</c:v>
                </c:pt>
                <c:pt idx="69">
                  <c:v>636.78</c:v>
                </c:pt>
                <c:pt idx="70">
                  <c:v>641.283</c:v>
                </c:pt>
                <c:pt idx="71">
                  <c:v>645.785</c:v>
                </c:pt>
                <c:pt idx="72">
                  <c:v>650.282</c:v>
                </c:pt>
                <c:pt idx="73">
                  <c:v>654.786</c:v>
                </c:pt>
                <c:pt idx="74">
                  <c:v>659.29</c:v>
                </c:pt>
                <c:pt idx="75">
                  <c:v>663.796</c:v>
                </c:pt>
                <c:pt idx="76">
                  <c:v>682.601</c:v>
                </c:pt>
                <c:pt idx="77">
                  <c:v>687.106</c:v>
                </c:pt>
                <c:pt idx="78">
                  <c:v>691.609</c:v>
                </c:pt>
                <c:pt idx="79">
                  <c:v>696.116</c:v>
                </c:pt>
                <c:pt idx="80">
                  <c:v>700.617</c:v>
                </c:pt>
                <c:pt idx="81">
                  <c:v>705.124</c:v>
                </c:pt>
                <c:pt idx="82">
                  <c:v>709.632</c:v>
                </c:pt>
                <c:pt idx="83">
                  <c:v>714.137</c:v>
                </c:pt>
                <c:pt idx="84">
                  <c:v>718.643</c:v>
                </c:pt>
                <c:pt idx="85">
                  <c:v>723.147</c:v>
                </c:pt>
                <c:pt idx="86">
                  <c:v>727.659</c:v>
                </c:pt>
                <c:pt idx="87">
                  <c:v>732.162</c:v>
                </c:pt>
                <c:pt idx="88">
                  <c:v>736.671</c:v>
                </c:pt>
                <c:pt idx="89">
                  <c:v>741.177</c:v>
                </c:pt>
                <c:pt idx="90">
                  <c:v>745.683</c:v>
                </c:pt>
                <c:pt idx="91">
                  <c:v>750.188</c:v>
                </c:pt>
                <c:pt idx="92">
                  <c:v>754.691</c:v>
                </c:pt>
                <c:pt idx="93">
                  <c:v>759.198</c:v>
                </c:pt>
                <c:pt idx="94">
                  <c:v>763.703</c:v>
                </c:pt>
              </c:numCache>
            </c:numRef>
          </c:xVal>
          <c:yVal>
            <c:numRef>
              <c:f>Phl100!$E$14:$E$108</c:f>
              <c:numCache>
                <c:formatCode>General</c:formatCode>
                <c:ptCount val="95"/>
                <c:pt idx="0">
                  <c:v>339.458</c:v>
                </c:pt>
                <c:pt idx="1">
                  <c:v>343.054</c:v>
                </c:pt>
                <c:pt idx="2">
                  <c:v>346.368</c:v>
                </c:pt>
                <c:pt idx="3">
                  <c:v>349.53</c:v>
                </c:pt>
                <c:pt idx="4">
                  <c:v>353.003</c:v>
                </c:pt>
                <c:pt idx="5">
                  <c:v>356.119</c:v>
                </c:pt>
                <c:pt idx="6">
                  <c:v>359.341</c:v>
                </c:pt>
                <c:pt idx="7">
                  <c:v>362.335</c:v>
                </c:pt>
                <c:pt idx="8">
                  <c:v>365.302</c:v>
                </c:pt>
                <c:pt idx="9">
                  <c:v>368.151</c:v>
                </c:pt>
                <c:pt idx="10">
                  <c:v>371.056</c:v>
                </c:pt>
                <c:pt idx="11">
                  <c:v>373.864</c:v>
                </c:pt>
                <c:pt idx="12">
                  <c:v>376.89</c:v>
                </c:pt>
                <c:pt idx="13">
                  <c:v>379.58</c:v>
                </c:pt>
                <c:pt idx="14">
                  <c:v>382.396</c:v>
                </c:pt>
                <c:pt idx="15">
                  <c:v>385.024</c:v>
                </c:pt>
                <c:pt idx="16">
                  <c:v>387.742</c:v>
                </c:pt>
                <c:pt idx="17">
                  <c:v>390.348</c:v>
                </c:pt>
                <c:pt idx="18">
                  <c:v>392.836</c:v>
                </c:pt>
                <c:pt idx="19">
                  <c:v>402.214</c:v>
                </c:pt>
                <c:pt idx="20">
                  <c:v>404.393</c:v>
                </c:pt>
                <c:pt idx="21">
                  <c:v>406.425</c:v>
                </c:pt>
                <c:pt idx="22">
                  <c:v>408.612</c:v>
                </c:pt>
                <c:pt idx="23">
                  <c:v>410.775</c:v>
                </c:pt>
                <c:pt idx="24">
                  <c:v>412.658</c:v>
                </c:pt>
                <c:pt idx="25">
                  <c:v>414.617</c:v>
                </c:pt>
                <c:pt idx="26">
                  <c:v>416.414</c:v>
                </c:pt>
                <c:pt idx="27">
                  <c:v>418.215</c:v>
                </c:pt>
                <c:pt idx="28">
                  <c:v>420.042</c:v>
                </c:pt>
                <c:pt idx="29">
                  <c:v>421.786</c:v>
                </c:pt>
                <c:pt idx="30">
                  <c:v>423.58</c:v>
                </c:pt>
                <c:pt idx="31">
                  <c:v>425.297</c:v>
                </c:pt>
                <c:pt idx="32">
                  <c:v>426.768</c:v>
                </c:pt>
                <c:pt idx="33">
                  <c:v>428.395</c:v>
                </c:pt>
                <c:pt idx="34">
                  <c:v>429.967</c:v>
                </c:pt>
                <c:pt idx="35">
                  <c:v>431.539</c:v>
                </c:pt>
                <c:pt idx="36">
                  <c:v>433.158</c:v>
                </c:pt>
                <c:pt idx="37">
                  <c:v>434.968</c:v>
                </c:pt>
                <c:pt idx="38">
                  <c:v>443.629</c:v>
                </c:pt>
                <c:pt idx="39">
                  <c:v>445.342</c:v>
                </c:pt>
                <c:pt idx="40">
                  <c:v>446.857</c:v>
                </c:pt>
                <c:pt idx="41">
                  <c:v>448.302</c:v>
                </c:pt>
                <c:pt idx="42">
                  <c:v>449.723</c:v>
                </c:pt>
                <c:pt idx="43">
                  <c:v>451.28</c:v>
                </c:pt>
                <c:pt idx="44">
                  <c:v>452.607</c:v>
                </c:pt>
                <c:pt idx="45">
                  <c:v>453.918</c:v>
                </c:pt>
                <c:pt idx="46">
                  <c:v>455.055</c:v>
                </c:pt>
                <c:pt idx="47">
                  <c:v>456.543</c:v>
                </c:pt>
                <c:pt idx="48">
                  <c:v>457.66</c:v>
                </c:pt>
                <c:pt idx="49">
                  <c:v>458.739</c:v>
                </c:pt>
                <c:pt idx="50">
                  <c:v>460.06</c:v>
                </c:pt>
                <c:pt idx="51">
                  <c:v>461.076</c:v>
                </c:pt>
                <c:pt idx="52">
                  <c:v>461.967</c:v>
                </c:pt>
                <c:pt idx="53">
                  <c:v>462.726</c:v>
                </c:pt>
                <c:pt idx="54">
                  <c:v>463.921</c:v>
                </c:pt>
                <c:pt idx="55">
                  <c:v>464.802</c:v>
                </c:pt>
                <c:pt idx="56">
                  <c:v>465.63</c:v>
                </c:pt>
                <c:pt idx="57">
                  <c:v>466.808</c:v>
                </c:pt>
                <c:pt idx="58">
                  <c:v>468.075</c:v>
                </c:pt>
                <c:pt idx="59">
                  <c:v>469.202</c:v>
                </c:pt>
                <c:pt idx="60">
                  <c:v>470.288</c:v>
                </c:pt>
                <c:pt idx="61">
                  <c:v>471.384</c:v>
                </c:pt>
                <c:pt idx="62">
                  <c:v>472.162</c:v>
                </c:pt>
                <c:pt idx="63">
                  <c:v>472.986</c:v>
                </c:pt>
                <c:pt idx="64">
                  <c:v>473.79</c:v>
                </c:pt>
                <c:pt idx="65">
                  <c:v>474.154</c:v>
                </c:pt>
                <c:pt idx="66">
                  <c:v>474.827</c:v>
                </c:pt>
                <c:pt idx="67">
                  <c:v>475.517</c:v>
                </c:pt>
                <c:pt idx="68">
                  <c:v>476.243</c:v>
                </c:pt>
                <c:pt idx="69">
                  <c:v>476.666</c:v>
                </c:pt>
                <c:pt idx="70">
                  <c:v>477.321</c:v>
                </c:pt>
                <c:pt idx="71">
                  <c:v>477.945</c:v>
                </c:pt>
                <c:pt idx="72">
                  <c:v>477.997</c:v>
                </c:pt>
                <c:pt idx="73">
                  <c:v>478.887</c:v>
                </c:pt>
                <c:pt idx="74">
                  <c:v>479.46</c:v>
                </c:pt>
                <c:pt idx="75">
                  <c:v>480.245</c:v>
                </c:pt>
                <c:pt idx="76">
                  <c:v>480.775</c:v>
                </c:pt>
                <c:pt idx="77">
                  <c:v>481.989</c:v>
                </c:pt>
                <c:pt idx="78">
                  <c:v>482.714</c:v>
                </c:pt>
                <c:pt idx="79">
                  <c:v>483.381</c:v>
                </c:pt>
                <c:pt idx="80">
                  <c:v>484.041</c:v>
                </c:pt>
                <c:pt idx="81">
                  <c:v>484.548</c:v>
                </c:pt>
                <c:pt idx="82">
                  <c:v>485.211</c:v>
                </c:pt>
                <c:pt idx="83">
                  <c:v>485.619</c:v>
                </c:pt>
                <c:pt idx="84">
                  <c:v>486.303</c:v>
                </c:pt>
                <c:pt idx="85">
                  <c:v>486.894</c:v>
                </c:pt>
                <c:pt idx="86">
                  <c:v>487.321</c:v>
                </c:pt>
                <c:pt idx="87">
                  <c:v>487.861</c:v>
                </c:pt>
                <c:pt idx="88">
                  <c:v>488.135</c:v>
                </c:pt>
                <c:pt idx="89">
                  <c:v>488.543</c:v>
                </c:pt>
                <c:pt idx="90">
                  <c:v>489.114</c:v>
                </c:pt>
                <c:pt idx="91">
                  <c:v>489.571</c:v>
                </c:pt>
                <c:pt idx="92">
                  <c:v>490.044</c:v>
                </c:pt>
                <c:pt idx="93">
                  <c:v>490.426</c:v>
                </c:pt>
                <c:pt idx="94">
                  <c:v>490.907</c:v>
                </c:pt>
              </c:numCache>
            </c:numRef>
          </c:yVal>
          <c:smooth val="0"/>
        </c:ser>
        <c:axId val="45183485"/>
        <c:axId val="61921492"/>
      </c:scatterChart>
      <c:valAx>
        <c:axId val="451834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921492"/>
        <c:crossesAt val="0"/>
        <c:crossBetween val="midCat"/>
      </c:valAx>
      <c:valAx>
        <c:axId val="6192149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18348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2612780014452"/>
          <c:y val="0.404077849860982"/>
          <c:w val="0.10741199545783"/>
          <c:h val="0.1852795798578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2912150304532"/>
          <c:y val="0.00872654259016137"/>
          <c:w val="0.972746980489316"/>
          <c:h val="0.991273457409839"/>
        </c:manualLayout>
      </c:layout>
      <c:scatterChart>
        <c:scatterStyle val="lineMarker"/>
        <c:varyColors val="0"/>
        <c:ser>
          <c:idx val="0"/>
          <c:order val="0"/>
          <c:tx>
            <c:strRef>
              <c:f>"PPMS"</c:f>
              <c:strCache>
                <c:ptCount val="1"/>
                <c:pt idx="0">
                  <c:v>PPMS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l100!$A$14:$A$193</c:f>
              <c:numCache>
                <c:formatCode>General</c:formatCode>
                <c:ptCount val="180"/>
                <c:pt idx="0">
                  <c:v>2.20229</c:v>
                </c:pt>
                <c:pt idx="1">
                  <c:v>2.20334</c:v>
                </c:pt>
                <c:pt idx="2">
                  <c:v>2.2054</c:v>
                </c:pt>
                <c:pt idx="3">
                  <c:v>2.38247</c:v>
                </c:pt>
                <c:pt idx="4">
                  <c:v>2.38265</c:v>
                </c:pt>
                <c:pt idx="5">
                  <c:v>2.38515</c:v>
                </c:pt>
                <c:pt idx="6">
                  <c:v>2.57861</c:v>
                </c:pt>
                <c:pt idx="7">
                  <c:v>2.57873</c:v>
                </c:pt>
                <c:pt idx="8">
                  <c:v>2.58162</c:v>
                </c:pt>
                <c:pt idx="9">
                  <c:v>2.7892</c:v>
                </c:pt>
                <c:pt idx="10">
                  <c:v>2.78939</c:v>
                </c:pt>
                <c:pt idx="11">
                  <c:v>2.79173</c:v>
                </c:pt>
                <c:pt idx="12">
                  <c:v>3.0166</c:v>
                </c:pt>
                <c:pt idx="13">
                  <c:v>3.01748</c:v>
                </c:pt>
                <c:pt idx="14">
                  <c:v>3.02024</c:v>
                </c:pt>
                <c:pt idx="15">
                  <c:v>3.26385</c:v>
                </c:pt>
                <c:pt idx="16">
                  <c:v>3.26513</c:v>
                </c:pt>
                <c:pt idx="17">
                  <c:v>3.26828</c:v>
                </c:pt>
                <c:pt idx="18">
                  <c:v>3.53426</c:v>
                </c:pt>
                <c:pt idx="19">
                  <c:v>3.53578</c:v>
                </c:pt>
                <c:pt idx="20">
                  <c:v>3.53745</c:v>
                </c:pt>
                <c:pt idx="21">
                  <c:v>3.82924</c:v>
                </c:pt>
                <c:pt idx="22">
                  <c:v>3.83021</c:v>
                </c:pt>
                <c:pt idx="23">
                  <c:v>3.83208</c:v>
                </c:pt>
                <c:pt idx="24">
                  <c:v>4.14998</c:v>
                </c:pt>
                <c:pt idx="25">
                  <c:v>4.15163</c:v>
                </c:pt>
                <c:pt idx="26">
                  <c:v>4.15365</c:v>
                </c:pt>
                <c:pt idx="27">
                  <c:v>4.49996</c:v>
                </c:pt>
                <c:pt idx="28">
                  <c:v>4.50074</c:v>
                </c:pt>
                <c:pt idx="29">
                  <c:v>4.5036</c:v>
                </c:pt>
                <c:pt idx="30">
                  <c:v>4.88154</c:v>
                </c:pt>
                <c:pt idx="31">
                  <c:v>4.88229</c:v>
                </c:pt>
                <c:pt idx="32">
                  <c:v>4.8858</c:v>
                </c:pt>
                <c:pt idx="33">
                  <c:v>5.29754</c:v>
                </c:pt>
                <c:pt idx="34">
                  <c:v>5.30108</c:v>
                </c:pt>
                <c:pt idx="35">
                  <c:v>5.3029</c:v>
                </c:pt>
                <c:pt idx="36">
                  <c:v>5.75634</c:v>
                </c:pt>
                <c:pt idx="37">
                  <c:v>5.75804</c:v>
                </c:pt>
                <c:pt idx="38">
                  <c:v>5.75959</c:v>
                </c:pt>
                <c:pt idx="39">
                  <c:v>6.26058</c:v>
                </c:pt>
                <c:pt idx="40">
                  <c:v>6.26178</c:v>
                </c:pt>
                <c:pt idx="41">
                  <c:v>6.27187</c:v>
                </c:pt>
                <c:pt idx="42">
                  <c:v>6.80212</c:v>
                </c:pt>
                <c:pt idx="43">
                  <c:v>6.8042</c:v>
                </c:pt>
                <c:pt idx="44">
                  <c:v>6.80848</c:v>
                </c:pt>
                <c:pt idx="45">
                  <c:v>7.39209</c:v>
                </c:pt>
                <c:pt idx="46">
                  <c:v>7.3947</c:v>
                </c:pt>
                <c:pt idx="47">
                  <c:v>7.3977</c:v>
                </c:pt>
                <c:pt idx="48">
                  <c:v>8.03936</c:v>
                </c:pt>
                <c:pt idx="49">
                  <c:v>8.04181</c:v>
                </c:pt>
                <c:pt idx="50">
                  <c:v>8.04519</c:v>
                </c:pt>
                <c:pt idx="51">
                  <c:v>8.74028</c:v>
                </c:pt>
                <c:pt idx="52">
                  <c:v>8.74261</c:v>
                </c:pt>
                <c:pt idx="53">
                  <c:v>8.74588</c:v>
                </c:pt>
                <c:pt idx="54">
                  <c:v>9.50585</c:v>
                </c:pt>
                <c:pt idx="55">
                  <c:v>9.50844</c:v>
                </c:pt>
                <c:pt idx="56">
                  <c:v>9.51206</c:v>
                </c:pt>
                <c:pt idx="57">
                  <c:v>10.3378</c:v>
                </c:pt>
                <c:pt idx="58">
                  <c:v>10.3413</c:v>
                </c:pt>
                <c:pt idx="59">
                  <c:v>10.3451</c:v>
                </c:pt>
                <c:pt idx="60">
                  <c:v>11.2439</c:v>
                </c:pt>
                <c:pt idx="61">
                  <c:v>11.2478</c:v>
                </c:pt>
                <c:pt idx="62">
                  <c:v>11.2518</c:v>
                </c:pt>
                <c:pt idx="63">
                  <c:v>12.2325</c:v>
                </c:pt>
                <c:pt idx="64">
                  <c:v>12.2358</c:v>
                </c:pt>
                <c:pt idx="65">
                  <c:v>12.241</c:v>
                </c:pt>
                <c:pt idx="66">
                  <c:v>13.3051</c:v>
                </c:pt>
                <c:pt idx="67">
                  <c:v>13.3097</c:v>
                </c:pt>
                <c:pt idx="68">
                  <c:v>13.3143</c:v>
                </c:pt>
                <c:pt idx="69">
                  <c:v>14.4763</c:v>
                </c:pt>
                <c:pt idx="70">
                  <c:v>14.4812</c:v>
                </c:pt>
                <c:pt idx="71">
                  <c:v>14.4846</c:v>
                </c:pt>
                <c:pt idx="72">
                  <c:v>15.749</c:v>
                </c:pt>
                <c:pt idx="73">
                  <c:v>15.7537</c:v>
                </c:pt>
                <c:pt idx="74">
                  <c:v>15.7565</c:v>
                </c:pt>
                <c:pt idx="75">
                  <c:v>17.1336</c:v>
                </c:pt>
                <c:pt idx="76">
                  <c:v>17.1402</c:v>
                </c:pt>
                <c:pt idx="77">
                  <c:v>17.1403</c:v>
                </c:pt>
                <c:pt idx="78">
                  <c:v>18.6411</c:v>
                </c:pt>
                <c:pt idx="79">
                  <c:v>18.6482</c:v>
                </c:pt>
                <c:pt idx="80">
                  <c:v>18.6495</c:v>
                </c:pt>
                <c:pt idx="81">
                  <c:v>20.2992</c:v>
                </c:pt>
                <c:pt idx="82">
                  <c:v>20.3013</c:v>
                </c:pt>
                <c:pt idx="83">
                  <c:v>20.309</c:v>
                </c:pt>
                <c:pt idx="84">
                  <c:v>22.0862</c:v>
                </c:pt>
                <c:pt idx="85">
                  <c:v>22.0895</c:v>
                </c:pt>
                <c:pt idx="86">
                  <c:v>22.0936</c:v>
                </c:pt>
                <c:pt idx="87">
                  <c:v>24.0301</c:v>
                </c:pt>
                <c:pt idx="88">
                  <c:v>24.0334</c:v>
                </c:pt>
                <c:pt idx="89">
                  <c:v>24.0427</c:v>
                </c:pt>
                <c:pt idx="90">
                  <c:v>26.1443</c:v>
                </c:pt>
                <c:pt idx="91">
                  <c:v>26.1572</c:v>
                </c:pt>
                <c:pt idx="92">
                  <c:v>26.1599</c:v>
                </c:pt>
                <c:pt idx="93">
                  <c:v>28.4599</c:v>
                </c:pt>
                <c:pt idx="94">
                  <c:v>28.4612</c:v>
                </c:pt>
                <c:pt idx="95">
                  <c:v>28.4644</c:v>
                </c:pt>
                <c:pt idx="96">
                  <c:v>30.9629</c:v>
                </c:pt>
                <c:pt idx="97">
                  <c:v>30.9712</c:v>
                </c:pt>
                <c:pt idx="98">
                  <c:v>30.9716</c:v>
                </c:pt>
                <c:pt idx="99">
                  <c:v>33.6946</c:v>
                </c:pt>
                <c:pt idx="100">
                  <c:v>33.7105</c:v>
                </c:pt>
                <c:pt idx="101">
                  <c:v>33.7115</c:v>
                </c:pt>
                <c:pt idx="102">
                  <c:v>36.6642</c:v>
                </c:pt>
                <c:pt idx="103">
                  <c:v>36.6766</c:v>
                </c:pt>
                <c:pt idx="104">
                  <c:v>36.7117</c:v>
                </c:pt>
                <c:pt idx="105">
                  <c:v>39.9024</c:v>
                </c:pt>
                <c:pt idx="106">
                  <c:v>39.9141</c:v>
                </c:pt>
                <c:pt idx="107">
                  <c:v>39.9546</c:v>
                </c:pt>
                <c:pt idx="108">
                  <c:v>43.4236</c:v>
                </c:pt>
                <c:pt idx="109">
                  <c:v>43.4326</c:v>
                </c:pt>
                <c:pt idx="110">
                  <c:v>43.474</c:v>
                </c:pt>
                <c:pt idx="111">
                  <c:v>47.2524</c:v>
                </c:pt>
                <c:pt idx="112">
                  <c:v>47.2648</c:v>
                </c:pt>
                <c:pt idx="113">
                  <c:v>47.3081</c:v>
                </c:pt>
                <c:pt idx="114">
                  <c:v>51.419</c:v>
                </c:pt>
                <c:pt idx="115">
                  <c:v>51.4294</c:v>
                </c:pt>
                <c:pt idx="116">
                  <c:v>51.4748</c:v>
                </c:pt>
                <c:pt idx="117">
                  <c:v>55.9574</c:v>
                </c:pt>
                <c:pt idx="118">
                  <c:v>55.9708</c:v>
                </c:pt>
                <c:pt idx="119">
                  <c:v>56.0095</c:v>
                </c:pt>
                <c:pt idx="120">
                  <c:v>60.8882</c:v>
                </c:pt>
                <c:pt idx="121">
                  <c:v>60.9051</c:v>
                </c:pt>
                <c:pt idx="122">
                  <c:v>60.9396</c:v>
                </c:pt>
                <c:pt idx="123">
                  <c:v>66.2519</c:v>
                </c:pt>
                <c:pt idx="124">
                  <c:v>66.2721</c:v>
                </c:pt>
                <c:pt idx="125">
                  <c:v>66.3084</c:v>
                </c:pt>
                <c:pt idx="126">
                  <c:v>72.1018</c:v>
                </c:pt>
                <c:pt idx="127">
                  <c:v>72.1199</c:v>
                </c:pt>
                <c:pt idx="128">
                  <c:v>72.16</c:v>
                </c:pt>
                <c:pt idx="129">
                  <c:v>78.4546</c:v>
                </c:pt>
                <c:pt idx="130">
                  <c:v>78.4785</c:v>
                </c:pt>
                <c:pt idx="131">
                  <c:v>78.5145</c:v>
                </c:pt>
                <c:pt idx="132">
                  <c:v>85.3623</c:v>
                </c:pt>
                <c:pt idx="133">
                  <c:v>85.3901</c:v>
                </c:pt>
                <c:pt idx="134">
                  <c:v>85.4286</c:v>
                </c:pt>
                <c:pt idx="135">
                  <c:v>92.877</c:v>
                </c:pt>
                <c:pt idx="136">
                  <c:v>92.9118</c:v>
                </c:pt>
                <c:pt idx="137">
                  <c:v>92.9467</c:v>
                </c:pt>
                <c:pt idx="138">
                  <c:v>101.065</c:v>
                </c:pt>
                <c:pt idx="139">
                  <c:v>101.102</c:v>
                </c:pt>
                <c:pt idx="140">
                  <c:v>101.142</c:v>
                </c:pt>
                <c:pt idx="141">
                  <c:v>109.978</c:v>
                </c:pt>
                <c:pt idx="142">
                  <c:v>110.017</c:v>
                </c:pt>
                <c:pt idx="143">
                  <c:v>110.067</c:v>
                </c:pt>
                <c:pt idx="144">
                  <c:v>119.668</c:v>
                </c:pt>
                <c:pt idx="145">
                  <c:v>119.704</c:v>
                </c:pt>
                <c:pt idx="146">
                  <c:v>119.765</c:v>
                </c:pt>
                <c:pt idx="147">
                  <c:v>130.213</c:v>
                </c:pt>
                <c:pt idx="148">
                  <c:v>130.244</c:v>
                </c:pt>
                <c:pt idx="149">
                  <c:v>130.318</c:v>
                </c:pt>
                <c:pt idx="150">
                  <c:v>141.633</c:v>
                </c:pt>
                <c:pt idx="151">
                  <c:v>141.656</c:v>
                </c:pt>
                <c:pt idx="152">
                  <c:v>141.728</c:v>
                </c:pt>
                <c:pt idx="153">
                  <c:v>154.07</c:v>
                </c:pt>
                <c:pt idx="154">
                  <c:v>154.081</c:v>
                </c:pt>
                <c:pt idx="155">
                  <c:v>154.13</c:v>
                </c:pt>
                <c:pt idx="156">
                  <c:v>167.685</c:v>
                </c:pt>
                <c:pt idx="157">
                  <c:v>167.691</c:v>
                </c:pt>
                <c:pt idx="158">
                  <c:v>167.703</c:v>
                </c:pt>
                <c:pt idx="159">
                  <c:v>182.489</c:v>
                </c:pt>
                <c:pt idx="160">
                  <c:v>182.494</c:v>
                </c:pt>
                <c:pt idx="161">
                  <c:v>182.495</c:v>
                </c:pt>
                <c:pt idx="162">
                  <c:v>198.569</c:v>
                </c:pt>
                <c:pt idx="163">
                  <c:v>198.589</c:v>
                </c:pt>
                <c:pt idx="164">
                  <c:v>198.594</c:v>
                </c:pt>
                <c:pt idx="165">
                  <c:v>216.064</c:v>
                </c:pt>
                <c:pt idx="166">
                  <c:v>216.121</c:v>
                </c:pt>
                <c:pt idx="167">
                  <c:v>216.128</c:v>
                </c:pt>
                <c:pt idx="168">
                  <c:v>235.111</c:v>
                </c:pt>
                <c:pt idx="169">
                  <c:v>235.215</c:v>
                </c:pt>
                <c:pt idx="170">
                  <c:v>235.221</c:v>
                </c:pt>
                <c:pt idx="171">
                  <c:v>255.852</c:v>
                </c:pt>
                <c:pt idx="172">
                  <c:v>255.998</c:v>
                </c:pt>
                <c:pt idx="173">
                  <c:v>256</c:v>
                </c:pt>
                <c:pt idx="174">
                  <c:v>278.395</c:v>
                </c:pt>
                <c:pt idx="175">
                  <c:v>278.607</c:v>
                </c:pt>
                <c:pt idx="176">
                  <c:v>278.612</c:v>
                </c:pt>
                <c:pt idx="177">
                  <c:v>302.981</c:v>
                </c:pt>
                <c:pt idx="178">
                  <c:v>303.185</c:v>
                </c:pt>
                <c:pt idx="179">
                  <c:v>303.186</c:v>
                </c:pt>
              </c:numCache>
            </c:numRef>
          </c:xVal>
          <c:yVal>
            <c:numRef>
              <c:f>Phl100!$B$14:$B$193</c:f>
              <c:numCache>
                <c:formatCode>General</c:formatCode>
                <c:ptCount val="180"/>
                <c:pt idx="0">
                  <c:v>0.0166562</c:v>
                </c:pt>
                <c:pt idx="1">
                  <c:v>0.0166918</c:v>
                </c:pt>
                <c:pt idx="2">
                  <c:v>0.0168175</c:v>
                </c:pt>
                <c:pt idx="3">
                  <c:v>0.0193664</c:v>
                </c:pt>
                <c:pt idx="4">
                  <c:v>0.0192988</c:v>
                </c:pt>
                <c:pt idx="5">
                  <c:v>0.0195169</c:v>
                </c:pt>
                <c:pt idx="6">
                  <c:v>0.0220275</c:v>
                </c:pt>
                <c:pt idx="7">
                  <c:v>0.0219852</c:v>
                </c:pt>
                <c:pt idx="8">
                  <c:v>0.0222188</c:v>
                </c:pt>
                <c:pt idx="9">
                  <c:v>0.0252809</c:v>
                </c:pt>
                <c:pt idx="10">
                  <c:v>0.0252599</c:v>
                </c:pt>
                <c:pt idx="11">
                  <c:v>0.0255452</c:v>
                </c:pt>
                <c:pt idx="12">
                  <c:v>0.0292027</c:v>
                </c:pt>
                <c:pt idx="13">
                  <c:v>0.0292154</c:v>
                </c:pt>
                <c:pt idx="14">
                  <c:v>0.029345</c:v>
                </c:pt>
                <c:pt idx="15">
                  <c:v>0.0338929</c:v>
                </c:pt>
                <c:pt idx="16">
                  <c:v>0.0341246</c:v>
                </c:pt>
                <c:pt idx="17">
                  <c:v>0.0341111</c:v>
                </c:pt>
                <c:pt idx="18">
                  <c:v>0.0399008</c:v>
                </c:pt>
                <c:pt idx="19">
                  <c:v>0.0400604</c:v>
                </c:pt>
                <c:pt idx="20">
                  <c:v>0.0402469</c:v>
                </c:pt>
                <c:pt idx="21">
                  <c:v>0.0472377</c:v>
                </c:pt>
                <c:pt idx="22">
                  <c:v>0.0470989</c:v>
                </c:pt>
                <c:pt idx="23">
                  <c:v>0.0477858</c:v>
                </c:pt>
                <c:pt idx="24">
                  <c:v>0.0564264</c:v>
                </c:pt>
                <c:pt idx="25">
                  <c:v>0.0562977</c:v>
                </c:pt>
                <c:pt idx="26">
                  <c:v>0.0570577</c:v>
                </c:pt>
                <c:pt idx="27">
                  <c:v>0.0676919</c:v>
                </c:pt>
                <c:pt idx="28">
                  <c:v>0.068098</c:v>
                </c:pt>
                <c:pt idx="29">
                  <c:v>0.06798</c:v>
                </c:pt>
                <c:pt idx="30">
                  <c:v>0.0812673</c:v>
                </c:pt>
                <c:pt idx="31">
                  <c:v>0.0816965</c:v>
                </c:pt>
                <c:pt idx="32">
                  <c:v>0.0818447</c:v>
                </c:pt>
                <c:pt idx="33">
                  <c:v>0.0983332</c:v>
                </c:pt>
                <c:pt idx="34">
                  <c:v>0.098991</c:v>
                </c:pt>
                <c:pt idx="35">
                  <c:v>0.0994806</c:v>
                </c:pt>
                <c:pt idx="36">
                  <c:v>0.120904</c:v>
                </c:pt>
                <c:pt idx="37">
                  <c:v>0.121067</c:v>
                </c:pt>
                <c:pt idx="38">
                  <c:v>0.121888</c:v>
                </c:pt>
                <c:pt idx="39">
                  <c:v>0.150069</c:v>
                </c:pt>
                <c:pt idx="40">
                  <c:v>0.149504</c:v>
                </c:pt>
                <c:pt idx="41">
                  <c:v>0.149826</c:v>
                </c:pt>
                <c:pt idx="42">
                  <c:v>0.185198</c:v>
                </c:pt>
                <c:pt idx="43">
                  <c:v>0.186533</c:v>
                </c:pt>
                <c:pt idx="44">
                  <c:v>0.186004</c:v>
                </c:pt>
                <c:pt idx="45">
                  <c:v>0.231563</c:v>
                </c:pt>
                <c:pt idx="46">
                  <c:v>0.232147</c:v>
                </c:pt>
                <c:pt idx="47">
                  <c:v>0.234005</c:v>
                </c:pt>
                <c:pt idx="48">
                  <c:v>0.292086</c:v>
                </c:pt>
                <c:pt idx="49">
                  <c:v>0.2921</c:v>
                </c:pt>
                <c:pt idx="50">
                  <c:v>0.292202</c:v>
                </c:pt>
                <c:pt idx="51">
                  <c:v>0.370324</c:v>
                </c:pt>
                <c:pt idx="52">
                  <c:v>0.370124</c:v>
                </c:pt>
                <c:pt idx="53">
                  <c:v>0.372944</c:v>
                </c:pt>
                <c:pt idx="54">
                  <c:v>0.478855</c:v>
                </c:pt>
                <c:pt idx="55">
                  <c:v>0.478312</c:v>
                </c:pt>
                <c:pt idx="56">
                  <c:v>0.479493</c:v>
                </c:pt>
                <c:pt idx="57">
                  <c:v>0.621163</c:v>
                </c:pt>
                <c:pt idx="58">
                  <c:v>0.622398</c:v>
                </c:pt>
                <c:pt idx="59">
                  <c:v>0.625085</c:v>
                </c:pt>
                <c:pt idx="60">
                  <c:v>0.814895</c:v>
                </c:pt>
                <c:pt idx="61">
                  <c:v>0.815909</c:v>
                </c:pt>
                <c:pt idx="62">
                  <c:v>0.820946</c:v>
                </c:pt>
                <c:pt idx="63">
                  <c:v>1.07284</c:v>
                </c:pt>
                <c:pt idx="64">
                  <c:v>1.0741</c:v>
                </c:pt>
                <c:pt idx="65">
                  <c:v>1.08043</c:v>
                </c:pt>
                <c:pt idx="66">
                  <c:v>1.42571</c:v>
                </c:pt>
                <c:pt idx="67">
                  <c:v>1.42578</c:v>
                </c:pt>
                <c:pt idx="68">
                  <c:v>1.43199</c:v>
                </c:pt>
                <c:pt idx="69">
                  <c:v>1.87234</c:v>
                </c:pt>
                <c:pt idx="70">
                  <c:v>1.87799</c:v>
                </c:pt>
                <c:pt idx="71">
                  <c:v>1.88898</c:v>
                </c:pt>
                <c:pt idx="72">
                  <c:v>2.4811</c:v>
                </c:pt>
                <c:pt idx="73">
                  <c:v>2.48601</c:v>
                </c:pt>
                <c:pt idx="74">
                  <c:v>2.48628</c:v>
                </c:pt>
                <c:pt idx="75">
                  <c:v>3.24869</c:v>
                </c:pt>
                <c:pt idx="76">
                  <c:v>3.25054</c:v>
                </c:pt>
                <c:pt idx="77">
                  <c:v>3.26365</c:v>
                </c:pt>
                <c:pt idx="78">
                  <c:v>4.20869</c:v>
                </c:pt>
                <c:pt idx="79">
                  <c:v>4.22646</c:v>
                </c:pt>
                <c:pt idx="80">
                  <c:v>4.20586</c:v>
                </c:pt>
                <c:pt idx="81">
                  <c:v>5.39001</c:v>
                </c:pt>
                <c:pt idx="82">
                  <c:v>5.39514</c:v>
                </c:pt>
                <c:pt idx="83">
                  <c:v>5.40952</c:v>
                </c:pt>
                <c:pt idx="84">
                  <c:v>6.84818</c:v>
                </c:pt>
                <c:pt idx="85">
                  <c:v>6.84694</c:v>
                </c:pt>
                <c:pt idx="86">
                  <c:v>6.86798</c:v>
                </c:pt>
                <c:pt idx="87">
                  <c:v>8.55817</c:v>
                </c:pt>
                <c:pt idx="88">
                  <c:v>8.5534</c:v>
                </c:pt>
                <c:pt idx="89">
                  <c:v>8.60872</c:v>
                </c:pt>
                <c:pt idx="90">
                  <c:v>10.5882</c:v>
                </c:pt>
                <c:pt idx="91">
                  <c:v>10.6122</c:v>
                </c:pt>
                <c:pt idx="92">
                  <c:v>10.5503</c:v>
                </c:pt>
                <c:pt idx="93">
                  <c:v>13.0015</c:v>
                </c:pt>
                <c:pt idx="94">
                  <c:v>12.862</c:v>
                </c:pt>
                <c:pt idx="95">
                  <c:v>12.9503</c:v>
                </c:pt>
                <c:pt idx="96">
                  <c:v>15.5716</c:v>
                </c:pt>
                <c:pt idx="97">
                  <c:v>15.6618</c:v>
                </c:pt>
                <c:pt idx="98">
                  <c:v>15.5739</c:v>
                </c:pt>
                <c:pt idx="99">
                  <c:v>18.6581</c:v>
                </c:pt>
                <c:pt idx="100">
                  <c:v>18.66</c:v>
                </c:pt>
                <c:pt idx="101">
                  <c:v>18.7944</c:v>
                </c:pt>
                <c:pt idx="102">
                  <c:v>22.1131</c:v>
                </c:pt>
                <c:pt idx="103">
                  <c:v>22.1335</c:v>
                </c:pt>
                <c:pt idx="104">
                  <c:v>22.1838</c:v>
                </c:pt>
                <c:pt idx="105">
                  <c:v>26.0926</c:v>
                </c:pt>
                <c:pt idx="106">
                  <c:v>26.0781</c:v>
                </c:pt>
                <c:pt idx="107">
                  <c:v>26.122</c:v>
                </c:pt>
                <c:pt idx="108">
                  <c:v>30.4336</c:v>
                </c:pt>
                <c:pt idx="109">
                  <c:v>30.4716</c:v>
                </c:pt>
                <c:pt idx="110">
                  <c:v>30.4899</c:v>
                </c:pt>
                <c:pt idx="111">
                  <c:v>35.4917</c:v>
                </c:pt>
                <c:pt idx="112">
                  <c:v>35.5576</c:v>
                </c:pt>
                <c:pt idx="113">
                  <c:v>35.5615</c:v>
                </c:pt>
                <c:pt idx="114">
                  <c:v>41.2072</c:v>
                </c:pt>
                <c:pt idx="115">
                  <c:v>41.2171</c:v>
                </c:pt>
                <c:pt idx="116">
                  <c:v>41.2419</c:v>
                </c:pt>
                <c:pt idx="117">
                  <c:v>47.4648</c:v>
                </c:pt>
                <c:pt idx="118">
                  <c:v>47.5139</c:v>
                </c:pt>
                <c:pt idx="119">
                  <c:v>47.6134</c:v>
                </c:pt>
                <c:pt idx="120">
                  <c:v>54.8035</c:v>
                </c:pt>
                <c:pt idx="121">
                  <c:v>54.8227</c:v>
                </c:pt>
                <c:pt idx="122">
                  <c:v>54.9815</c:v>
                </c:pt>
                <c:pt idx="123">
                  <c:v>62.6822</c:v>
                </c:pt>
                <c:pt idx="124">
                  <c:v>62.6486</c:v>
                </c:pt>
                <c:pt idx="125">
                  <c:v>62.7321</c:v>
                </c:pt>
                <c:pt idx="126">
                  <c:v>71.9558</c:v>
                </c:pt>
                <c:pt idx="127">
                  <c:v>71.961</c:v>
                </c:pt>
                <c:pt idx="128">
                  <c:v>71.9017</c:v>
                </c:pt>
                <c:pt idx="129">
                  <c:v>81.9545</c:v>
                </c:pt>
                <c:pt idx="130">
                  <c:v>81.9866</c:v>
                </c:pt>
                <c:pt idx="131">
                  <c:v>82.2872</c:v>
                </c:pt>
                <c:pt idx="132">
                  <c:v>93.0805</c:v>
                </c:pt>
                <c:pt idx="133">
                  <c:v>93.3417</c:v>
                </c:pt>
                <c:pt idx="134">
                  <c:v>92.9366</c:v>
                </c:pt>
                <c:pt idx="135">
                  <c:v>105.091</c:v>
                </c:pt>
                <c:pt idx="136">
                  <c:v>105.249</c:v>
                </c:pt>
                <c:pt idx="137">
                  <c:v>105.454</c:v>
                </c:pt>
                <c:pt idx="138">
                  <c:v>118.624</c:v>
                </c:pt>
                <c:pt idx="139">
                  <c:v>118.821</c:v>
                </c:pt>
                <c:pt idx="140">
                  <c:v>118.939</c:v>
                </c:pt>
                <c:pt idx="141">
                  <c:v>133.463</c:v>
                </c:pt>
                <c:pt idx="142">
                  <c:v>133.381</c:v>
                </c:pt>
                <c:pt idx="143">
                  <c:v>133.599</c:v>
                </c:pt>
                <c:pt idx="144">
                  <c:v>149.36</c:v>
                </c:pt>
                <c:pt idx="145">
                  <c:v>149.323</c:v>
                </c:pt>
                <c:pt idx="146">
                  <c:v>149.124</c:v>
                </c:pt>
                <c:pt idx="147">
                  <c:v>165.788</c:v>
                </c:pt>
                <c:pt idx="148">
                  <c:v>165.807</c:v>
                </c:pt>
                <c:pt idx="149">
                  <c:v>165.739</c:v>
                </c:pt>
                <c:pt idx="150">
                  <c:v>183.245</c:v>
                </c:pt>
                <c:pt idx="151">
                  <c:v>182.523</c:v>
                </c:pt>
                <c:pt idx="152">
                  <c:v>182.315</c:v>
                </c:pt>
                <c:pt idx="153">
                  <c:v>200.659</c:v>
                </c:pt>
                <c:pt idx="154">
                  <c:v>200.763</c:v>
                </c:pt>
                <c:pt idx="155">
                  <c:v>200.6</c:v>
                </c:pt>
                <c:pt idx="156">
                  <c:v>220.313</c:v>
                </c:pt>
                <c:pt idx="157">
                  <c:v>220.372</c:v>
                </c:pt>
                <c:pt idx="158">
                  <c:v>220.541</c:v>
                </c:pt>
                <c:pt idx="159">
                  <c:v>240.263</c:v>
                </c:pt>
                <c:pt idx="160">
                  <c:v>240.119</c:v>
                </c:pt>
                <c:pt idx="161">
                  <c:v>240.213</c:v>
                </c:pt>
                <c:pt idx="162">
                  <c:v>259.613</c:v>
                </c:pt>
                <c:pt idx="163">
                  <c:v>260.038</c:v>
                </c:pt>
                <c:pt idx="164">
                  <c:v>259.42</c:v>
                </c:pt>
                <c:pt idx="165">
                  <c:v>278.883</c:v>
                </c:pt>
                <c:pt idx="166">
                  <c:v>279.12</c:v>
                </c:pt>
                <c:pt idx="167">
                  <c:v>278.702</c:v>
                </c:pt>
                <c:pt idx="168">
                  <c:v>298.929</c:v>
                </c:pt>
                <c:pt idx="169">
                  <c:v>298.367</c:v>
                </c:pt>
                <c:pt idx="170">
                  <c:v>298.733</c:v>
                </c:pt>
                <c:pt idx="171">
                  <c:v>318.024</c:v>
                </c:pt>
                <c:pt idx="172">
                  <c:v>318.035</c:v>
                </c:pt>
                <c:pt idx="173">
                  <c:v>318.092</c:v>
                </c:pt>
                <c:pt idx="174">
                  <c:v>338.048</c:v>
                </c:pt>
                <c:pt idx="175">
                  <c:v>338.397</c:v>
                </c:pt>
                <c:pt idx="176">
                  <c:v>337.952</c:v>
                </c:pt>
                <c:pt idx="177">
                  <c:v>355.098</c:v>
                </c:pt>
                <c:pt idx="178">
                  <c:v>355.541</c:v>
                </c:pt>
                <c:pt idx="179">
                  <c:v>356.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DSC"</c:f>
              <c:strCache>
                <c:ptCount val="1"/>
                <c:pt idx="0">
                  <c:v>DSC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l100!$D$14:$D$108</c:f>
              <c:numCache>
                <c:formatCode>General</c:formatCode>
                <c:ptCount val="95"/>
                <c:pt idx="0">
                  <c:v>282.181</c:v>
                </c:pt>
                <c:pt idx="1">
                  <c:v>286.653</c:v>
                </c:pt>
                <c:pt idx="2">
                  <c:v>291.136</c:v>
                </c:pt>
                <c:pt idx="3">
                  <c:v>295.624</c:v>
                </c:pt>
                <c:pt idx="4">
                  <c:v>300.115</c:v>
                </c:pt>
                <c:pt idx="5">
                  <c:v>304.616</c:v>
                </c:pt>
                <c:pt idx="6">
                  <c:v>309.122</c:v>
                </c:pt>
                <c:pt idx="7">
                  <c:v>313.635</c:v>
                </c:pt>
                <c:pt idx="8">
                  <c:v>318.153</c:v>
                </c:pt>
                <c:pt idx="9">
                  <c:v>322.683</c:v>
                </c:pt>
                <c:pt idx="10">
                  <c:v>327.215</c:v>
                </c:pt>
                <c:pt idx="11">
                  <c:v>331.75</c:v>
                </c:pt>
                <c:pt idx="12">
                  <c:v>336.283</c:v>
                </c:pt>
                <c:pt idx="13">
                  <c:v>340.82</c:v>
                </c:pt>
                <c:pt idx="14">
                  <c:v>345.353</c:v>
                </c:pt>
                <c:pt idx="15">
                  <c:v>349.887</c:v>
                </c:pt>
                <c:pt idx="16">
                  <c:v>354.419</c:v>
                </c:pt>
                <c:pt idx="17">
                  <c:v>358.953</c:v>
                </c:pt>
                <c:pt idx="18">
                  <c:v>363.483</c:v>
                </c:pt>
                <c:pt idx="19">
                  <c:v>383.001</c:v>
                </c:pt>
                <c:pt idx="20">
                  <c:v>387.527</c:v>
                </c:pt>
                <c:pt idx="21">
                  <c:v>392.054</c:v>
                </c:pt>
                <c:pt idx="22">
                  <c:v>396.576</c:v>
                </c:pt>
                <c:pt idx="23">
                  <c:v>401.096</c:v>
                </c:pt>
                <c:pt idx="24">
                  <c:v>405.617</c:v>
                </c:pt>
                <c:pt idx="25">
                  <c:v>410.137</c:v>
                </c:pt>
                <c:pt idx="26">
                  <c:v>414.658</c:v>
                </c:pt>
                <c:pt idx="27">
                  <c:v>419.174</c:v>
                </c:pt>
                <c:pt idx="28">
                  <c:v>423.696</c:v>
                </c:pt>
                <c:pt idx="29">
                  <c:v>428.213</c:v>
                </c:pt>
                <c:pt idx="30">
                  <c:v>432.735</c:v>
                </c:pt>
                <c:pt idx="31">
                  <c:v>437.25</c:v>
                </c:pt>
                <c:pt idx="32">
                  <c:v>441.766</c:v>
                </c:pt>
                <c:pt idx="33">
                  <c:v>446.278</c:v>
                </c:pt>
                <c:pt idx="34">
                  <c:v>450.79</c:v>
                </c:pt>
                <c:pt idx="35">
                  <c:v>455.297</c:v>
                </c:pt>
                <c:pt idx="36">
                  <c:v>459.815</c:v>
                </c:pt>
                <c:pt idx="37">
                  <c:v>464.326</c:v>
                </c:pt>
                <c:pt idx="38">
                  <c:v>482.857</c:v>
                </c:pt>
                <c:pt idx="39">
                  <c:v>487.367</c:v>
                </c:pt>
                <c:pt idx="40">
                  <c:v>491.879</c:v>
                </c:pt>
                <c:pt idx="41">
                  <c:v>496.388</c:v>
                </c:pt>
                <c:pt idx="42">
                  <c:v>500.895</c:v>
                </c:pt>
                <c:pt idx="43">
                  <c:v>505.403</c:v>
                </c:pt>
                <c:pt idx="44">
                  <c:v>509.91</c:v>
                </c:pt>
                <c:pt idx="45">
                  <c:v>514.415</c:v>
                </c:pt>
                <c:pt idx="46">
                  <c:v>518.921</c:v>
                </c:pt>
                <c:pt idx="47">
                  <c:v>523.428</c:v>
                </c:pt>
                <c:pt idx="48">
                  <c:v>527.934</c:v>
                </c:pt>
                <c:pt idx="49">
                  <c:v>532.435</c:v>
                </c:pt>
                <c:pt idx="50">
                  <c:v>536.941</c:v>
                </c:pt>
                <c:pt idx="51">
                  <c:v>541.443</c:v>
                </c:pt>
                <c:pt idx="52">
                  <c:v>545.95</c:v>
                </c:pt>
                <c:pt idx="53">
                  <c:v>550.453</c:v>
                </c:pt>
                <c:pt idx="54">
                  <c:v>554.958</c:v>
                </c:pt>
                <c:pt idx="55">
                  <c:v>559.464</c:v>
                </c:pt>
                <c:pt idx="56">
                  <c:v>563.968</c:v>
                </c:pt>
                <c:pt idx="57">
                  <c:v>582.737</c:v>
                </c:pt>
                <c:pt idx="58">
                  <c:v>587.242</c:v>
                </c:pt>
                <c:pt idx="59">
                  <c:v>591.745</c:v>
                </c:pt>
                <c:pt idx="60">
                  <c:v>596.252</c:v>
                </c:pt>
                <c:pt idx="61">
                  <c:v>600.752</c:v>
                </c:pt>
                <c:pt idx="62">
                  <c:v>605.256</c:v>
                </c:pt>
                <c:pt idx="63">
                  <c:v>609.755</c:v>
                </c:pt>
                <c:pt idx="64">
                  <c:v>614.256</c:v>
                </c:pt>
                <c:pt idx="65">
                  <c:v>618.759</c:v>
                </c:pt>
                <c:pt idx="66">
                  <c:v>623.264</c:v>
                </c:pt>
                <c:pt idx="67">
                  <c:v>627.772</c:v>
                </c:pt>
                <c:pt idx="68">
                  <c:v>632.273</c:v>
                </c:pt>
                <c:pt idx="69">
                  <c:v>636.78</c:v>
                </c:pt>
                <c:pt idx="70">
                  <c:v>641.283</c:v>
                </c:pt>
                <c:pt idx="71">
                  <c:v>645.785</c:v>
                </c:pt>
                <c:pt idx="72">
                  <c:v>650.282</c:v>
                </c:pt>
                <c:pt idx="73">
                  <c:v>654.786</c:v>
                </c:pt>
                <c:pt idx="74">
                  <c:v>659.29</c:v>
                </c:pt>
                <c:pt idx="75">
                  <c:v>663.796</c:v>
                </c:pt>
                <c:pt idx="76">
                  <c:v>682.601</c:v>
                </c:pt>
                <c:pt idx="77">
                  <c:v>687.106</c:v>
                </c:pt>
                <c:pt idx="78">
                  <c:v>691.609</c:v>
                </c:pt>
                <c:pt idx="79">
                  <c:v>696.116</c:v>
                </c:pt>
                <c:pt idx="80">
                  <c:v>700.617</c:v>
                </c:pt>
                <c:pt idx="81">
                  <c:v>705.124</c:v>
                </c:pt>
                <c:pt idx="82">
                  <c:v>709.632</c:v>
                </c:pt>
                <c:pt idx="83">
                  <c:v>714.137</c:v>
                </c:pt>
                <c:pt idx="84">
                  <c:v>718.643</c:v>
                </c:pt>
                <c:pt idx="85">
                  <c:v>723.147</c:v>
                </c:pt>
                <c:pt idx="86">
                  <c:v>727.659</c:v>
                </c:pt>
                <c:pt idx="87">
                  <c:v>732.162</c:v>
                </c:pt>
                <c:pt idx="88">
                  <c:v>736.671</c:v>
                </c:pt>
                <c:pt idx="89">
                  <c:v>741.177</c:v>
                </c:pt>
                <c:pt idx="90">
                  <c:v>745.683</c:v>
                </c:pt>
                <c:pt idx="91">
                  <c:v>750.188</c:v>
                </c:pt>
                <c:pt idx="92">
                  <c:v>754.691</c:v>
                </c:pt>
                <c:pt idx="93">
                  <c:v>759.198</c:v>
                </c:pt>
                <c:pt idx="94">
                  <c:v>763.703</c:v>
                </c:pt>
              </c:numCache>
            </c:numRef>
          </c:xVal>
          <c:yVal>
            <c:numRef>
              <c:f>Phl100!$E$14:$E$108</c:f>
              <c:numCache>
                <c:formatCode>General</c:formatCode>
                <c:ptCount val="95"/>
                <c:pt idx="0">
                  <c:v>339.458</c:v>
                </c:pt>
                <c:pt idx="1">
                  <c:v>343.054</c:v>
                </c:pt>
                <c:pt idx="2">
                  <c:v>346.368</c:v>
                </c:pt>
                <c:pt idx="3">
                  <c:v>349.53</c:v>
                </c:pt>
                <c:pt idx="4">
                  <c:v>353.003</c:v>
                </c:pt>
                <c:pt idx="5">
                  <c:v>356.119</c:v>
                </c:pt>
                <c:pt idx="6">
                  <c:v>359.341</c:v>
                </c:pt>
                <c:pt idx="7">
                  <c:v>362.335</c:v>
                </c:pt>
                <c:pt idx="8">
                  <c:v>365.302</c:v>
                </c:pt>
                <c:pt idx="9">
                  <c:v>368.151</c:v>
                </c:pt>
                <c:pt idx="10">
                  <c:v>371.056</c:v>
                </c:pt>
                <c:pt idx="11">
                  <c:v>373.864</c:v>
                </c:pt>
                <c:pt idx="12">
                  <c:v>376.89</c:v>
                </c:pt>
                <c:pt idx="13">
                  <c:v>379.58</c:v>
                </c:pt>
                <c:pt idx="14">
                  <c:v>382.396</c:v>
                </c:pt>
                <c:pt idx="15">
                  <c:v>385.024</c:v>
                </c:pt>
                <c:pt idx="16">
                  <c:v>387.742</c:v>
                </c:pt>
                <c:pt idx="17">
                  <c:v>390.348</c:v>
                </c:pt>
                <c:pt idx="18">
                  <c:v>392.836</c:v>
                </c:pt>
                <c:pt idx="19">
                  <c:v>402.214</c:v>
                </c:pt>
                <c:pt idx="20">
                  <c:v>404.393</c:v>
                </c:pt>
                <c:pt idx="21">
                  <c:v>406.425</c:v>
                </c:pt>
                <c:pt idx="22">
                  <c:v>408.612</c:v>
                </c:pt>
                <c:pt idx="23">
                  <c:v>410.775</c:v>
                </c:pt>
                <c:pt idx="24">
                  <c:v>412.658</c:v>
                </c:pt>
                <c:pt idx="25">
                  <c:v>414.617</c:v>
                </c:pt>
                <c:pt idx="26">
                  <c:v>416.414</c:v>
                </c:pt>
                <c:pt idx="27">
                  <c:v>418.215</c:v>
                </c:pt>
                <c:pt idx="28">
                  <c:v>420.042</c:v>
                </c:pt>
                <c:pt idx="29">
                  <c:v>421.786</c:v>
                </c:pt>
                <c:pt idx="30">
                  <c:v>423.58</c:v>
                </c:pt>
                <c:pt idx="31">
                  <c:v>425.297</c:v>
                </c:pt>
                <c:pt idx="32">
                  <c:v>426.768</c:v>
                </c:pt>
                <c:pt idx="33">
                  <c:v>428.395</c:v>
                </c:pt>
                <c:pt idx="34">
                  <c:v>429.967</c:v>
                </c:pt>
                <c:pt idx="35">
                  <c:v>431.539</c:v>
                </c:pt>
                <c:pt idx="36">
                  <c:v>433.158</c:v>
                </c:pt>
                <c:pt idx="37">
                  <c:v>434.968</c:v>
                </c:pt>
                <c:pt idx="38">
                  <c:v>443.629</c:v>
                </c:pt>
                <c:pt idx="39">
                  <c:v>445.342</c:v>
                </c:pt>
                <c:pt idx="40">
                  <c:v>446.857</c:v>
                </c:pt>
                <c:pt idx="41">
                  <c:v>448.302</c:v>
                </c:pt>
                <c:pt idx="42">
                  <c:v>449.723</c:v>
                </c:pt>
                <c:pt idx="43">
                  <c:v>451.28</c:v>
                </c:pt>
                <c:pt idx="44">
                  <c:v>452.607</c:v>
                </c:pt>
                <c:pt idx="45">
                  <c:v>453.918</c:v>
                </c:pt>
                <c:pt idx="46">
                  <c:v>455.055</c:v>
                </c:pt>
                <c:pt idx="47">
                  <c:v>456.543</c:v>
                </c:pt>
                <c:pt idx="48">
                  <c:v>457.66</c:v>
                </c:pt>
                <c:pt idx="49">
                  <c:v>458.739</c:v>
                </c:pt>
                <c:pt idx="50">
                  <c:v>460.06</c:v>
                </c:pt>
                <c:pt idx="51">
                  <c:v>461.076</c:v>
                </c:pt>
                <c:pt idx="52">
                  <c:v>461.967</c:v>
                </c:pt>
                <c:pt idx="53">
                  <c:v>462.726</c:v>
                </c:pt>
                <c:pt idx="54">
                  <c:v>463.921</c:v>
                </c:pt>
                <c:pt idx="55">
                  <c:v>464.802</c:v>
                </c:pt>
                <c:pt idx="56">
                  <c:v>465.63</c:v>
                </c:pt>
                <c:pt idx="57">
                  <c:v>466.808</c:v>
                </c:pt>
                <c:pt idx="58">
                  <c:v>468.075</c:v>
                </c:pt>
                <c:pt idx="59">
                  <c:v>469.202</c:v>
                </c:pt>
                <c:pt idx="60">
                  <c:v>470.288</c:v>
                </c:pt>
                <c:pt idx="61">
                  <c:v>471.384</c:v>
                </c:pt>
                <c:pt idx="62">
                  <c:v>472.162</c:v>
                </c:pt>
                <c:pt idx="63">
                  <c:v>472.986</c:v>
                </c:pt>
                <c:pt idx="64">
                  <c:v>473.79</c:v>
                </c:pt>
                <c:pt idx="65">
                  <c:v>474.154</c:v>
                </c:pt>
                <c:pt idx="66">
                  <c:v>474.827</c:v>
                </c:pt>
                <c:pt idx="67">
                  <c:v>475.517</c:v>
                </c:pt>
                <c:pt idx="68">
                  <c:v>476.243</c:v>
                </c:pt>
                <c:pt idx="69">
                  <c:v>476.666</c:v>
                </c:pt>
                <c:pt idx="70">
                  <c:v>477.321</c:v>
                </c:pt>
                <c:pt idx="71">
                  <c:v>477.945</c:v>
                </c:pt>
                <c:pt idx="72">
                  <c:v>477.997</c:v>
                </c:pt>
                <c:pt idx="73">
                  <c:v>478.887</c:v>
                </c:pt>
                <c:pt idx="74">
                  <c:v>479.46</c:v>
                </c:pt>
                <c:pt idx="75">
                  <c:v>480.245</c:v>
                </c:pt>
                <c:pt idx="76">
                  <c:v>480.775</c:v>
                </c:pt>
                <c:pt idx="77">
                  <c:v>481.989</c:v>
                </c:pt>
                <c:pt idx="78">
                  <c:v>482.714</c:v>
                </c:pt>
                <c:pt idx="79">
                  <c:v>483.381</c:v>
                </c:pt>
                <c:pt idx="80">
                  <c:v>484.041</c:v>
                </c:pt>
                <c:pt idx="81">
                  <c:v>484.548</c:v>
                </c:pt>
                <c:pt idx="82">
                  <c:v>485.211</c:v>
                </c:pt>
                <c:pt idx="83">
                  <c:v>485.619</c:v>
                </c:pt>
                <c:pt idx="84">
                  <c:v>486.303</c:v>
                </c:pt>
                <c:pt idx="85">
                  <c:v>486.894</c:v>
                </c:pt>
                <c:pt idx="86">
                  <c:v>487.321</c:v>
                </c:pt>
                <c:pt idx="87">
                  <c:v>487.861</c:v>
                </c:pt>
                <c:pt idx="88">
                  <c:v>488.135</c:v>
                </c:pt>
                <c:pt idx="89">
                  <c:v>488.543</c:v>
                </c:pt>
                <c:pt idx="90">
                  <c:v>489.114</c:v>
                </c:pt>
                <c:pt idx="91">
                  <c:v>489.571</c:v>
                </c:pt>
                <c:pt idx="92">
                  <c:v>490.044</c:v>
                </c:pt>
                <c:pt idx="93">
                  <c:v>490.426</c:v>
                </c:pt>
                <c:pt idx="94">
                  <c:v>490.907</c:v>
                </c:pt>
              </c:numCache>
            </c:numRef>
          </c:yVal>
          <c:smooth val="0"/>
        </c:ser>
        <c:axId val="4288177"/>
        <c:axId val="81838760"/>
      </c:scatterChart>
      <c:valAx>
        <c:axId val="42881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838760"/>
        <c:crossesAt val="0"/>
        <c:crossBetween val="midCat"/>
      </c:valAx>
      <c:valAx>
        <c:axId val="8183876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8817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2612780014452"/>
          <c:y val="0.404123870569156"/>
          <c:w val="0.10741199545783"/>
          <c:h val="0.1852652714495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2912150304532"/>
          <c:y val="0.00872721655854181"/>
          <c:w val="0.972746980489316"/>
          <c:h val="0.991272783441458"/>
        </c:manualLayout>
      </c:layout>
      <c:scatterChart>
        <c:scatterStyle val="lineMarker"/>
        <c:varyColors val="0"/>
        <c:ser>
          <c:idx val="0"/>
          <c:order val="0"/>
          <c:tx>
            <c:strRef>
              <c:f>"PPMS"</c:f>
              <c:strCache>
                <c:ptCount val="1"/>
                <c:pt idx="0">
                  <c:v>PPMS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l100!$A$14:$A$193</c:f>
              <c:numCache>
                <c:formatCode>General</c:formatCode>
                <c:ptCount val="180"/>
                <c:pt idx="0">
                  <c:v>2.20229</c:v>
                </c:pt>
                <c:pt idx="1">
                  <c:v>2.20334</c:v>
                </c:pt>
                <c:pt idx="2">
                  <c:v>2.2054</c:v>
                </c:pt>
                <c:pt idx="3">
                  <c:v>2.38247</c:v>
                </c:pt>
                <c:pt idx="4">
                  <c:v>2.38265</c:v>
                </c:pt>
                <c:pt idx="5">
                  <c:v>2.38515</c:v>
                </c:pt>
                <c:pt idx="6">
                  <c:v>2.57861</c:v>
                </c:pt>
                <c:pt idx="7">
                  <c:v>2.57873</c:v>
                </c:pt>
                <c:pt idx="8">
                  <c:v>2.58162</c:v>
                </c:pt>
                <c:pt idx="9">
                  <c:v>2.7892</c:v>
                </c:pt>
                <c:pt idx="10">
                  <c:v>2.78939</c:v>
                </c:pt>
                <c:pt idx="11">
                  <c:v>2.79173</c:v>
                </c:pt>
                <c:pt idx="12">
                  <c:v>3.0166</c:v>
                </c:pt>
                <c:pt idx="13">
                  <c:v>3.01748</c:v>
                </c:pt>
                <c:pt idx="14">
                  <c:v>3.02024</c:v>
                </c:pt>
                <c:pt idx="15">
                  <c:v>3.26385</c:v>
                </c:pt>
                <c:pt idx="16">
                  <c:v>3.26513</c:v>
                </c:pt>
                <c:pt idx="17">
                  <c:v>3.26828</c:v>
                </c:pt>
                <c:pt idx="18">
                  <c:v>3.53426</c:v>
                </c:pt>
                <c:pt idx="19">
                  <c:v>3.53578</c:v>
                </c:pt>
                <c:pt idx="20">
                  <c:v>3.53745</c:v>
                </c:pt>
                <c:pt idx="21">
                  <c:v>3.82924</c:v>
                </c:pt>
                <c:pt idx="22">
                  <c:v>3.83021</c:v>
                </c:pt>
                <c:pt idx="23">
                  <c:v>3.83208</c:v>
                </c:pt>
                <c:pt idx="24">
                  <c:v>4.14998</c:v>
                </c:pt>
                <c:pt idx="25">
                  <c:v>4.15163</c:v>
                </c:pt>
                <c:pt idx="26">
                  <c:v>4.15365</c:v>
                </c:pt>
                <c:pt idx="27">
                  <c:v>4.49996</c:v>
                </c:pt>
                <c:pt idx="28">
                  <c:v>4.50074</c:v>
                </c:pt>
                <c:pt idx="29">
                  <c:v>4.5036</c:v>
                </c:pt>
                <c:pt idx="30">
                  <c:v>4.88154</c:v>
                </c:pt>
                <c:pt idx="31">
                  <c:v>4.88229</c:v>
                </c:pt>
                <c:pt idx="32">
                  <c:v>4.8858</c:v>
                </c:pt>
                <c:pt idx="33">
                  <c:v>5.29754</c:v>
                </c:pt>
                <c:pt idx="34">
                  <c:v>5.30108</c:v>
                </c:pt>
                <c:pt idx="35">
                  <c:v>5.3029</c:v>
                </c:pt>
                <c:pt idx="36">
                  <c:v>5.75634</c:v>
                </c:pt>
                <c:pt idx="37">
                  <c:v>5.75804</c:v>
                </c:pt>
                <c:pt idx="38">
                  <c:v>5.75959</c:v>
                </c:pt>
                <c:pt idx="39">
                  <c:v>6.26058</c:v>
                </c:pt>
                <c:pt idx="40">
                  <c:v>6.26178</c:v>
                </c:pt>
                <c:pt idx="41">
                  <c:v>6.27187</c:v>
                </c:pt>
                <c:pt idx="42">
                  <c:v>6.80212</c:v>
                </c:pt>
                <c:pt idx="43">
                  <c:v>6.8042</c:v>
                </c:pt>
                <c:pt idx="44">
                  <c:v>6.80848</c:v>
                </c:pt>
                <c:pt idx="45">
                  <c:v>7.39209</c:v>
                </c:pt>
                <c:pt idx="46">
                  <c:v>7.3947</c:v>
                </c:pt>
                <c:pt idx="47">
                  <c:v>7.3977</c:v>
                </c:pt>
                <c:pt idx="48">
                  <c:v>8.03936</c:v>
                </c:pt>
                <c:pt idx="49">
                  <c:v>8.04181</c:v>
                </c:pt>
                <c:pt idx="50">
                  <c:v>8.04519</c:v>
                </c:pt>
                <c:pt idx="51">
                  <c:v>8.74028</c:v>
                </c:pt>
                <c:pt idx="52">
                  <c:v>8.74261</c:v>
                </c:pt>
                <c:pt idx="53">
                  <c:v>8.74588</c:v>
                </c:pt>
                <c:pt idx="54">
                  <c:v>9.50585</c:v>
                </c:pt>
                <c:pt idx="55">
                  <c:v>9.50844</c:v>
                </c:pt>
                <c:pt idx="56">
                  <c:v>9.51206</c:v>
                </c:pt>
                <c:pt idx="57">
                  <c:v>10.3378</c:v>
                </c:pt>
                <c:pt idx="58">
                  <c:v>10.3413</c:v>
                </c:pt>
                <c:pt idx="59">
                  <c:v>10.3451</c:v>
                </c:pt>
                <c:pt idx="60">
                  <c:v>11.2439</c:v>
                </c:pt>
                <c:pt idx="61">
                  <c:v>11.2478</c:v>
                </c:pt>
                <c:pt idx="62">
                  <c:v>11.2518</c:v>
                </c:pt>
                <c:pt idx="63">
                  <c:v>12.2325</c:v>
                </c:pt>
                <c:pt idx="64">
                  <c:v>12.2358</c:v>
                </c:pt>
                <c:pt idx="65">
                  <c:v>12.241</c:v>
                </c:pt>
                <c:pt idx="66">
                  <c:v>13.3051</c:v>
                </c:pt>
                <c:pt idx="67">
                  <c:v>13.3097</c:v>
                </c:pt>
                <c:pt idx="68">
                  <c:v>13.3143</c:v>
                </c:pt>
                <c:pt idx="69">
                  <c:v>14.4763</c:v>
                </c:pt>
                <c:pt idx="70">
                  <c:v>14.4812</c:v>
                </c:pt>
                <c:pt idx="71">
                  <c:v>14.4846</c:v>
                </c:pt>
                <c:pt idx="72">
                  <c:v>15.749</c:v>
                </c:pt>
                <c:pt idx="73">
                  <c:v>15.7537</c:v>
                </c:pt>
                <c:pt idx="74">
                  <c:v>15.7565</c:v>
                </c:pt>
                <c:pt idx="75">
                  <c:v>17.1336</c:v>
                </c:pt>
                <c:pt idx="76">
                  <c:v>17.1402</c:v>
                </c:pt>
                <c:pt idx="77">
                  <c:v>17.1403</c:v>
                </c:pt>
                <c:pt idx="78">
                  <c:v>18.6411</c:v>
                </c:pt>
                <c:pt idx="79">
                  <c:v>18.6482</c:v>
                </c:pt>
                <c:pt idx="80">
                  <c:v>18.6495</c:v>
                </c:pt>
                <c:pt idx="81">
                  <c:v>20.2992</c:v>
                </c:pt>
                <c:pt idx="82">
                  <c:v>20.3013</c:v>
                </c:pt>
                <c:pt idx="83">
                  <c:v>20.309</c:v>
                </c:pt>
                <c:pt idx="84">
                  <c:v>22.0862</c:v>
                </c:pt>
                <c:pt idx="85">
                  <c:v>22.0895</c:v>
                </c:pt>
                <c:pt idx="86">
                  <c:v>22.0936</c:v>
                </c:pt>
                <c:pt idx="87">
                  <c:v>24.0301</c:v>
                </c:pt>
                <c:pt idx="88">
                  <c:v>24.0334</c:v>
                </c:pt>
                <c:pt idx="89">
                  <c:v>24.0427</c:v>
                </c:pt>
                <c:pt idx="90">
                  <c:v>26.1443</c:v>
                </c:pt>
                <c:pt idx="91">
                  <c:v>26.1572</c:v>
                </c:pt>
                <c:pt idx="92">
                  <c:v>26.1599</c:v>
                </c:pt>
                <c:pt idx="93">
                  <c:v>28.4599</c:v>
                </c:pt>
                <c:pt idx="94">
                  <c:v>28.4612</c:v>
                </c:pt>
                <c:pt idx="95">
                  <c:v>28.4644</c:v>
                </c:pt>
                <c:pt idx="96">
                  <c:v>30.9629</c:v>
                </c:pt>
                <c:pt idx="97">
                  <c:v>30.9712</c:v>
                </c:pt>
                <c:pt idx="98">
                  <c:v>30.9716</c:v>
                </c:pt>
                <c:pt idx="99">
                  <c:v>33.6946</c:v>
                </c:pt>
                <c:pt idx="100">
                  <c:v>33.7105</c:v>
                </c:pt>
                <c:pt idx="101">
                  <c:v>33.7115</c:v>
                </c:pt>
                <c:pt idx="102">
                  <c:v>36.6642</c:v>
                </c:pt>
                <c:pt idx="103">
                  <c:v>36.6766</c:v>
                </c:pt>
                <c:pt idx="104">
                  <c:v>36.7117</c:v>
                </c:pt>
                <c:pt idx="105">
                  <c:v>39.9024</c:v>
                </c:pt>
                <c:pt idx="106">
                  <c:v>39.9141</c:v>
                </c:pt>
                <c:pt idx="107">
                  <c:v>39.9546</c:v>
                </c:pt>
                <c:pt idx="108">
                  <c:v>43.4236</c:v>
                </c:pt>
                <c:pt idx="109">
                  <c:v>43.4326</c:v>
                </c:pt>
                <c:pt idx="110">
                  <c:v>43.474</c:v>
                </c:pt>
                <c:pt idx="111">
                  <c:v>47.2524</c:v>
                </c:pt>
                <c:pt idx="112">
                  <c:v>47.2648</c:v>
                </c:pt>
                <c:pt idx="113">
                  <c:v>47.3081</c:v>
                </c:pt>
                <c:pt idx="114">
                  <c:v>51.419</c:v>
                </c:pt>
                <c:pt idx="115">
                  <c:v>51.4294</c:v>
                </c:pt>
                <c:pt idx="116">
                  <c:v>51.4748</c:v>
                </c:pt>
                <c:pt idx="117">
                  <c:v>55.9574</c:v>
                </c:pt>
                <c:pt idx="118">
                  <c:v>55.9708</c:v>
                </c:pt>
                <c:pt idx="119">
                  <c:v>56.0095</c:v>
                </c:pt>
                <c:pt idx="120">
                  <c:v>60.8882</c:v>
                </c:pt>
                <c:pt idx="121">
                  <c:v>60.9051</c:v>
                </c:pt>
                <c:pt idx="122">
                  <c:v>60.9396</c:v>
                </c:pt>
                <c:pt idx="123">
                  <c:v>66.2519</c:v>
                </c:pt>
                <c:pt idx="124">
                  <c:v>66.2721</c:v>
                </c:pt>
                <c:pt idx="125">
                  <c:v>66.3084</c:v>
                </c:pt>
                <c:pt idx="126">
                  <c:v>72.1018</c:v>
                </c:pt>
                <c:pt idx="127">
                  <c:v>72.1199</c:v>
                </c:pt>
                <c:pt idx="128">
                  <c:v>72.16</c:v>
                </c:pt>
                <c:pt idx="129">
                  <c:v>78.4546</c:v>
                </c:pt>
                <c:pt idx="130">
                  <c:v>78.4785</c:v>
                </c:pt>
                <c:pt idx="131">
                  <c:v>78.5145</c:v>
                </c:pt>
                <c:pt idx="132">
                  <c:v>85.3623</c:v>
                </c:pt>
                <c:pt idx="133">
                  <c:v>85.3901</c:v>
                </c:pt>
                <c:pt idx="134">
                  <c:v>85.4286</c:v>
                </c:pt>
                <c:pt idx="135">
                  <c:v>92.877</c:v>
                </c:pt>
                <c:pt idx="136">
                  <c:v>92.9118</c:v>
                </c:pt>
                <c:pt idx="137">
                  <c:v>92.9467</c:v>
                </c:pt>
                <c:pt idx="138">
                  <c:v>101.065</c:v>
                </c:pt>
                <c:pt idx="139">
                  <c:v>101.102</c:v>
                </c:pt>
                <c:pt idx="140">
                  <c:v>101.142</c:v>
                </c:pt>
                <c:pt idx="141">
                  <c:v>109.978</c:v>
                </c:pt>
                <c:pt idx="142">
                  <c:v>110.017</c:v>
                </c:pt>
                <c:pt idx="143">
                  <c:v>110.067</c:v>
                </c:pt>
                <c:pt idx="144">
                  <c:v>119.668</c:v>
                </c:pt>
                <c:pt idx="145">
                  <c:v>119.704</c:v>
                </c:pt>
                <c:pt idx="146">
                  <c:v>119.765</c:v>
                </c:pt>
                <c:pt idx="147">
                  <c:v>130.213</c:v>
                </c:pt>
                <c:pt idx="148">
                  <c:v>130.244</c:v>
                </c:pt>
                <c:pt idx="149">
                  <c:v>130.318</c:v>
                </c:pt>
                <c:pt idx="150">
                  <c:v>141.633</c:v>
                </c:pt>
                <c:pt idx="151">
                  <c:v>141.656</c:v>
                </c:pt>
                <c:pt idx="152">
                  <c:v>141.728</c:v>
                </c:pt>
                <c:pt idx="153">
                  <c:v>154.07</c:v>
                </c:pt>
                <c:pt idx="154">
                  <c:v>154.081</c:v>
                </c:pt>
                <c:pt idx="155">
                  <c:v>154.13</c:v>
                </c:pt>
                <c:pt idx="156">
                  <c:v>167.685</c:v>
                </c:pt>
                <c:pt idx="157">
                  <c:v>167.691</c:v>
                </c:pt>
                <c:pt idx="158">
                  <c:v>167.703</c:v>
                </c:pt>
                <c:pt idx="159">
                  <c:v>182.489</c:v>
                </c:pt>
                <c:pt idx="160">
                  <c:v>182.494</c:v>
                </c:pt>
                <c:pt idx="161">
                  <c:v>182.495</c:v>
                </c:pt>
                <c:pt idx="162">
                  <c:v>198.569</c:v>
                </c:pt>
                <c:pt idx="163">
                  <c:v>198.589</c:v>
                </c:pt>
                <c:pt idx="164">
                  <c:v>198.594</c:v>
                </c:pt>
                <c:pt idx="165">
                  <c:v>216.064</c:v>
                </c:pt>
                <c:pt idx="166">
                  <c:v>216.121</c:v>
                </c:pt>
                <c:pt idx="167">
                  <c:v>216.128</c:v>
                </c:pt>
                <c:pt idx="168">
                  <c:v>235.111</c:v>
                </c:pt>
                <c:pt idx="169">
                  <c:v>235.215</c:v>
                </c:pt>
                <c:pt idx="170">
                  <c:v>235.221</c:v>
                </c:pt>
                <c:pt idx="171">
                  <c:v>255.852</c:v>
                </c:pt>
                <c:pt idx="172">
                  <c:v>255.998</c:v>
                </c:pt>
                <c:pt idx="173">
                  <c:v>256</c:v>
                </c:pt>
                <c:pt idx="174">
                  <c:v>278.395</c:v>
                </c:pt>
                <c:pt idx="175">
                  <c:v>278.607</c:v>
                </c:pt>
                <c:pt idx="176">
                  <c:v>278.612</c:v>
                </c:pt>
                <c:pt idx="177">
                  <c:v>302.981</c:v>
                </c:pt>
                <c:pt idx="178">
                  <c:v>303.185</c:v>
                </c:pt>
                <c:pt idx="179">
                  <c:v>303.186</c:v>
                </c:pt>
              </c:numCache>
            </c:numRef>
          </c:xVal>
          <c:yVal>
            <c:numRef>
              <c:f>Phl100!$B$14:$B$193</c:f>
              <c:numCache>
                <c:formatCode>General</c:formatCode>
                <c:ptCount val="180"/>
                <c:pt idx="0">
                  <c:v>0.0166562</c:v>
                </c:pt>
                <c:pt idx="1">
                  <c:v>0.0166918</c:v>
                </c:pt>
                <c:pt idx="2">
                  <c:v>0.0168175</c:v>
                </c:pt>
                <c:pt idx="3">
                  <c:v>0.0193664</c:v>
                </c:pt>
                <c:pt idx="4">
                  <c:v>0.0192988</c:v>
                </c:pt>
                <c:pt idx="5">
                  <c:v>0.0195169</c:v>
                </c:pt>
                <c:pt idx="6">
                  <c:v>0.0220275</c:v>
                </c:pt>
                <c:pt idx="7">
                  <c:v>0.0219852</c:v>
                </c:pt>
                <c:pt idx="8">
                  <c:v>0.0222188</c:v>
                </c:pt>
                <c:pt idx="9">
                  <c:v>0.0252809</c:v>
                </c:pt>
                <c:pt idx="10">
                  <c:v>0.0252599</c:v>
                </c:pt>
                <c:pt idx="11">
                  <c:v>0.0255452</c:v>
                </c:pt>
                <c:pt idx="12">
                  <c:v>0.0292027</c:v>
                </c:pt>
                <c:pt idx="13">
                  <c:v>0.0292154</c:v>
                </c:pt>
                <c:pt idx="14">
                  <c:v>0.029345</c:v>
                </c:pt>
                <c:pt idx="15">
                  <c:v>0.0338929</c:v>
                </c:pt>
                <c:pt idx="16">
                  <c:v>0.0341246</c:v>
                </c:pt>
                <c:pt idx="17">
                  <c:v>0.0341111</c:v>
                </c:pt>
                <c:pt idx="18">
                  <c:v>0.0399008</c:v>
                </c:pt>
                <c:pt idx="19">
                  <c:v>0.0400604</c:v>
                </c:pt>
                <c:pt idx="20">
                  <c:v>0.0402469</c:v>
                </c:pt>
                <c:pt idx="21">
                  <c:v>0.0472377</c:v>
                </c:pt>
                <c:pt idx="22">
                  <c:v>0.0470989</c:v>
                </c:pt>
                <c:pt idx="23">
                  <c:v>0.0477858</c:v>
                </c:pt>
                <c:pt idx="24">
                  <c:v>0.0564264</c:v>
                </c:pt>
                <c:pt idx="25">
                  <c:v>0.0562977</c:v>
                </c:pt>
                <c:pt idx="26">
                  <c:v>0.0570577</c:v>
                </c:pt>
                <c:pt idx="27">
                  <c:v>0.0676919</c:v>
                </c:pt>
                <c:pt idx="28">
                  <c:v>0.068098</c:v>
                </c:pt>
                <c:pt idx="29">
                  <c:v>0.06798</c:v>
                </c:pt>
                <c:pt idx="30">
                  <c:v>0.0812673</c:v>
                </c:pt>
                <c:pt idx="31">
                  <c:v>0.0816965</c:v>
                </c:pt>
                <c:pt idx="32">
                  <c:v>0.0818447</c:v>
                </c:pt>
                <c:pt idx="33">
                  <c:v>0.0983332</c:v>
                </c:pt>
                <c:pt idx="34">
                  <c:v>0.098991</c:v>
                </c:pt>
                <c:pt idx="35">
                  <c:v>0.0994806</c:v>
                </c:pt>
                <c:pt idx="36">
                  <c:v>0.120904</c:v>
                </c:pt>
                <c:pt idx="37">
                  <c:v>0.121067</c:v>
                </c:pt>
                <c:pt idx="38">
                  <c:v>0.121888</c:v>
                </c:pt>
                <c:pt idx="39">
                  <c:v>0.150069</c:v>
                </c:pt>
                <c:pt idx="40">
                  <c:v>0.149504</c:v>
                </c:pt>
                <c:pt idx="41">
                  <c:v>0.149826</c:v>
                </c:pt>
                <c:pt idx="42">
                  <c:v>0.185198</c:v>
                </c:pt>
                <c:pt idx="43">
                  <c:v>0.186533</c:v>
                </c:pt>
                <c:pt idx="44">
                  <c:v>0.186004</c:v>
                </c:pt>
                <c:pt idx="45">
                  <c:v>0.231563</c:v>
                </c:pt>
                <c:pt idx="46">
                  <c:v>0.232147</c:v>
                </c:pt>
                <c:pt idx="47">
                  <c:v>0.234005</c:v>
                </c:pt>
                <c:pt idx="48">
                  <c:v>0.292086</c:v>
                </c:pt>
                <c:pt idx="49">
                  <c:v>0.2921</c:v>
                </c:pt>
                <c:pt idx="50">
                  <c:v>0.292202</c:v>
                </c:pt>
                <c:pt idx="51">
                  <c:v>0.370324</c:v>
                </c:pt>
                <c:pt idx="52">
                  <c:v>0.370124</c:v>
                </c:pt>
                <c:pt idx="53">
                  <c:v>0.372944</c:v>
                </c:pt>
                <c:pt idx="54">
                  <c:v>0.478855</c:v>
                </c:pt>
                <c:pt idx="55">
                  <c:v>0.478312</c:v>
                </c:pt>
                <c:pt idx="56">
                  <c:v>0.479493</c:v>
                </c:pt>
                <c:pt idx="57">
                  <c:v>0.621163</c:v>
                </c:pt>
                <c:pt idx="58">
                  <c:v>0.622398</c:v>
                </c:pt>
                <c:pt idx="59">
                  <c:v>0.625085</c:v>
                </c:pt>
                <c:pt idx="60">
                  <c:v>0.814895</c:v>
                </c:pt>
                <c:pt idx="61">
                  <c:v>0.815909</c:v>
                </c:pt>
                <c:pt idx="62">
                  <c:v>0.820946</c:v>
                </c:pt>
                <c:pt idx="63">
                  <c:v>1.07284</c:v>
                </c:pt>
                <c:pt idx="64">
                  <c:v>1.0741</c:v>
                </c:pt>
                <c:pt idx="65">
                  <c:v>1.08043</c:v>
                </c:pt>
                <c:pt idx="66">
                  <c:v>1.42571</c:v>
                </c:pt>
                <c:pt idx="67">
                  <c:v>1.42578</c:v>
                </c:pt>
                <c:pt idx="68">
                  <c:v>1.43199</c:v>
                </c:pt>
                <c:pt idx="69">
                  <c:v>1.87234</c:v>
                </c:pt>
                <c:pt idx="70">
                  <c:v>1.87799</c:v>
                </c:pt>
                <c:pt idx="71">
                  <c:v>1.88898</c:v>
                </c:pt>
                <c:pt idx="72">
                  <c:v>2.4811</c:v>
                </c:pt>
                <c:pt idx="73">
                  <c:v>2.48601</c:v>
                </c:pt>
                <c:pt idx="74">
                  <c:v>2.48628</c:v>
                </c:pt>
                <c:pt idx="75">
                  <c:v>3.24869</c:v>
                </c:pt>
                <c:pt idx="76">
                  <c:v>3.25054</c:v>
                </c:pt>
                <c:pt idx="77">
                  <c:v>3.26365</c:v>
                </c:pt>
                <c:pt idx="78">
                  <c:v>4.20869</c:v>
                </c:pt>
                <c:pt idx="79">
                  <c:v>4.22646</c:v>
                </c:pt>
                <c:pt idx="80">
                  <c:v>4.20586</c:v>
                </c:pt>
                <c:pt idx="81">
                  <c:v>5.39001</c:v>
                </c:pt>
                <c:pt idx="82">
                  <c:v>5.39514</c:v>
                </c:pt>
                <c:pt idx="83">
                  <c:v>5.40952</c:v>
                </c:pt>
                <c:pt idx="84">
                  <c:v>6.84818</c:v>
                </c:pt>
                <c:pt idx="85">
                  <c:v>6.84694</c:v>
                </c:pt>
                <c:pt idx="86">
                  <c:v>6.86798</c:v>
                </c:pt>
                <c:pt idx="87">
                  <c:v>8.55817</c:v>
                </c:pt>
                <c:pt idx="88">
                  <c:v>8.5534</c:v>
                </c:pt>
                <c:pt idx="89">
                  <c:v>8.60872</c:v>
                </c:pt>
                <c:pt idx="90">
                  <c:v>10.5882</c:v>
                </c:pt>
                <c:pt idx="91">
                  <c:v>10.6122</c:v>
                </c:pt>
                <c:pt idx="92">
                  <c:v>10.5503</c:v>
                </c:pt>
                <c:pt idx="93">
                  <c:v>13.0015</c:v>
                </c:pt>
                <c:pt idx="94">
                  <c:v>12.862</c:v>
                </c:pt>
                <c:pt idx="95">
                  <c:v>12.9503</c:v>
                </c:pt>
                <c:pt idx="96">
                  <c:v>15.5716</c:v>
                </c:pt>
                <c:pt idx="97">
                  <c:v>15.6618</c:v>
                </c:pt>
                <c:pt idx="98">
                  <c:v>15.5739</c:v>
                </c:pt>
                <c:pt idx="99">
                  <c:v>18.6581</c:v>
                </c:pt>
                <c:pt idx="100">
                  <c:v>18.66</c:v>
                </c:pt>
                <c:pt idx="101">
                  <c:v>18.7944</c:v>
                </c:pt>
                <c:pt idx="102">
                  <c:v>22.1131</c:v>
                </c:pt>
                <c:pt idx="103">
                  <c:v>22.1335</c:v>
                </c:pt>
                <c:pt idx="104">
                  <c:v>22.1838</c:v>
                </c:pt>
                <c:pt idx="105">
                  <c:v>26.0926</c:v>
                </c:pt>
                <c:pt idx="106">
                  <c:v>26.0781</c:v>
                </c:pt>
                <c:pt idx="107">
                  <c:v>26.122</c:v>
                </c:pt>
                <c:pt idx="108">
                  <c:v>30.4336</c:v>
                </c:pt>
                <c:pt idx="109">
                  <c:v>30.4716</c:v>
                </c:pt>
                <c:pt idx="110">
                  <c:v>30.4899</c:v>
                </c:pt>
                <c:pt idx="111">
                  <c:v>35.4917</c:v>
                </c:pt>
                <c:pt idx="112">
                  <c:v>35.5576</c:v>
                </c:pt>
                <c:pt idx="113">
                  <c:v>35.5615</c:v>
                </c:pt>
                <c:pt idx="114">
                  <c:v>41.2072</c:v>
                </c:pt>
                <c:pt idx="115">
                  <c:v>41.2171</c:v>
                </c:pt>
                <c:pt idx="116">
                  <c:v>41.2419</c:v>
                </c:pt>
                <c:pt idx="117">
                  <c:v>47.4648</c:v>
                </c:pt>
                <c:pt idx="118">
                  <c:v>47.5139</c:v>
                </c:pt>
                <c:pt idx="119">
                  <c:v>47.6134</c:v>
                </c:pt>
                <c:pt idx="120">
                  <c:v>54.8035</c:v>
                </c:pt>
                <c:pt idx="121">
                  <c:v>54.8227</c:v>
                </c:pt>
                <c:pt idx="122">
                  <c:v>54.9815</c:v>
                </c:pt>
                <c:pt idx="123">
                  <c:v>62.6822</c:v>
                </c:pt>
                <c:pt idx="124">
                  <c:v>62.6486</c:v>
                </c:pt>
                <c:pt idx="125">
                  <c:v>62.7321</c:v>
                </c:pt>
                <c:pt idx="126">
                  <c:v>71.9558</c:v>
                </c:pt>
                <c:pt idx="127">
                  <c:v>71.961</c:v>
                </c:pt>
                <c:pt idx="128">
                  <c:v>71.9017</c:v>
                </c:pt>
                <c:pt idx="129">
                  <c:v>81.9545</c:v>
                </c:pt>
                <c:pt idx="130">
                  <c:v>81.9866</c:v>
                </c:pt>
                <c:pt idx="131">
                  <c:v>82.2872</c:v>
                </c:pt>
                <c:pt idx="132">
                  <c:v>93.0805</c:v>
                </c:pt>
                <c:pt idx="133">
                  <c:v>93.3417</c:v>
                </c:pt>
                <c:pt idx="134">
                  <c:v>92.9366</c:v>
                </c:pt>
                <c:pt idx="135">
                  <c:v>105.091</c:v>
                </c:pt>
                <c:pt idx="136">
                  <c:v>105.249</c:v>
                </c:pt>
                <c:pt idx="137">
                  <c:v>105.454</c:v>
                </c:pt>
                <c:pt idx="138">
                  <c:v>118.624</c:v>
                </c:pt>
                <c:pt idx="139">
                  <c:v>118.821</c:v>
                </c:pt>
                <c:pt idx="140">
                  <c:v>118.939</c:v>
                </c:pt>
                <c:pt idx="141">
                  <c:v>133.463</c:v>
                </c:pt>
                <c:pt idx="142">
                  <c:v>133.381</c:v>
                </c:pt>
                <c:pt idx="143">
                  <c:v>133.599</c:v>
                </c:pt>
                <c:pt idx="144">
                  <c:v>149.36</c:v>
                </c:pt>
                <c:pt idx="145">
                  <c:v>149.323</c:v>
                </c:pt>
                <c:pt idx="146">
                  <c:v>149.124</c:v>
                </c:pt>
                <c:pt idx="147">
                  <c:v>165.788</c:v>
                </c:pt>
                <c:pt idx="148">
                  <c:v>165.807</c:v>
                </c:pt>
                <c:pt idx="149">
                  <c:v>165.739</c:v>
                </c:pt>
                <c:pt idx="150">
                  <c:v>183.245</c:v>
                </c:pt>
                <c:pt idx="151">
                  <c:v>182.523</c:v>
                </c:pt>
                <c:pt idx="152">
                  <c:v>182.315</c:v>
                </c:pt>
                <c:pt idx="153">
                  <c:v>200.659</c:v>
                </c:pt>
                <c:pt idx="154">
                  <c:v>200.763</c:v>
                </c:pt>
                <c:pt idx="155">
                  <c:v>200.6</c:v>
                </c:pt>
                <c:pt idx="156">
                  <c:v>220.313</c:v>
                </c:pt>
                <c:pt idx="157">
                  <c:v>220.372</c:v>
                </c:pt>
                <c:pt idx="158">
                  <c:v>220.541</c:v>
                </c:pt>
                <c:pt idx="159">
                  <c:v>240.263</c:v>
                </c:pt>
                <c:pt idx="160">
                  <c:v>240.119</c:v>
                </c:pt>
                <c:pt idx="161">
                  <c:v>240.213</c:v>
                </c:pt>
                <c:pt idx="162">
                  <c:v>259.613</c:v>
                </c:pt>
                <c:pt idx="163">
                  <c:v>260.038</c:v>
                </c:pt>
                <c:pt idx="164">
                  <c:v>259.42</c:v>
                </c:pt>
                <c:pt idx="165">
                  <c:v>278.883</c:v>
                </c:pt>
                <c:pt idx="166">
                  <c:v>279.12</c:v>
                </c:pt>
                <c:pt idx="167">
                  <c:v>278.702</c:v>
                </c:pt>
                <c:pt idx="168">
                  <c:v>298.929</c:v>
                </c:pt>
                <c:pt idx="169">
                  <c:v>298.367</c:v>
                </c:pt>
                <c:pt idx="170">
                  <c:v>298.733</c:v>
                </c:pt>
                <c:pt idx="171">
                  <c:v>318.024</c:v>
                </c:pt>
                <c:pt idx="172">
                  <c:v>318.035</c:v>
                </c:pt>
                <c:pt idx="173">
                  <c:v>318.092</c:v>
                </c:pt>
                <c:pt idx="174">
                  <c:v>338.048</c:v>
                </c:pt>
                <c:pt idx="175">
                  <c:v>338.397</c:v>
                </c:pt>
                <c:pt idx="176">
                  <c:v>337.952</c:v>
                </c:pt>
                <c:pt idx="177">
                  <c:v>355.098</c:v>
                </c:pt>
                <c:pt idx="178">
                  <c:v>355.541</c:v>
                </c:pt>
                <c:pt idx="179">
                  <c:v>356.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DSC"</c:f>
              <c:strCache>
                <c:ptCount val="1"/>
                <c:pt idx="0">
                  <c:v>DSC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l100!$D$14:$D$108</c:f>
              <c:numCache>
                <c:formatCode>General</c:formatCode>
                <c:ptCount val="95"/>
                <c:pt idx="0">
                  <c:v>282.181</c:v>
                </c:pt>
                <c:pt idx="1">
                  <c:v>286.653</c:v>
                </c:pt>
                <c:pt idx="2">
                  <c:v>291.136</c:v>
                </c:pt>
                <c:pt idx="3">
                  <c:v>295.624</c:v>
                </c:pt>
                <c:pt idx="4">
                  <c:v>300.115</c:v>
                </c:pt>
                <c:pt idx="5">
                  <c:v>304.616</c:v>
                </c:pt>
                <c:pt idx="6">
                  <c:v>309.122</c:v>
                </c:pt>
                <c:pt idx="7">
                  <c:v>313.635</c:v>
                </c:pt>
                <c:pt idx="8">
                  <c:v>318.153</c:v>
                </c:pt>
                <c:pt idx="9">
                  <c:v>322.683</c:v>
                </c:pt>
                <c:pt idx="10">
                  <c:v>327.215</c:v>
                </c:pt>
                <c:pt idx="11">
                  <c:v>331.75</c:v>
                </c:pt>
                <c:pt idx="12">
                  <c:v>336.283</c:v>
                </c:pt>
                <c:pt idx="13">
                  <c:v>340.82</c:v>
                </c:pt>
                <c:pt idx="14">
                  <c:v>345.353</c:v>
                </c:pt>
                <c:pt idx="15">
                  <c:v>349.887</c:v>
                </c:pt>
                <c:pt idx="16">
                  <c:v>354.419</c:v>
                </c:pt>
                <c:pt idx="17">
                  <c:v>358.953</c:v>
                </c:pt>
                <c:pt idx="18">
                  <c:v>363.483</c:v>
                </c:pt>
                <c:pt idx="19">
                  <c:v>383.001</c:v>
                </c:pt>
                <c:pt idx="20">
                  <c:v>387.527</c:v>
                </c:pt>
                <c:pt idx="21">
                  <c:v>392.054</c:v>
                </c:pt>
                <c:pt idx="22">
                  <c:v>396.576</c:v>
                </c:pt>
                <c:pt idx="23">
                  <c:v>401.096</c:v>
                </c:pt>
                <c:pt idx="24">
                  <c:v>405.617</c:v>
                </c:pt>
                <c:pt idx="25">
                  <c:v>410.137</c:v>
                </c:pt>
                <c:pt idx="26">
                  <c:v>414.658</c:v>
                </c:pt>
                <c:pt idx="27">
                  <c:v>419.174</c:v>
                </c:pt>
                <c:pt idx="28">
                  <c:v>423.696</c:v>
                </c:pt>
                <c:pt idx="29">
                  <c:v>428.213</c:v>
                </c:pt>
                <c:pt idx="30">
                  <c:v>432.735</c:v>
                </c:pt>
                <c:pt idx="31">
                  <c:v>437.25</c:v>
                </c:pt>
                <c:pt idx="32">
                  <c:v>441.766</c:v>
                </c:pt>
                <c:pt idx="33">
                  <c:v>446.278</c:v>
                </c:pt>
                <c:pt idx="34">
                  <c:v>450.79</c:v>
                </c:pt>
                <c:pt idx="35">
                  <c:v>455.297</c:v>
                </c:pt>
                <c:pt idx="36">
                  <c:v>459.815</c:v>
                </c:pt>
                <c:pt idx="37">
                  <c:v>464.326</c:v>
                </c:pt>
                <c:pt idx="38">
                  <c:v>482.857</c:v>
                </c:pt>
                <c:pt idx="39">
                  <c:v>487.367</c:v>
                </c:pt>
                <c:pt idx="40">
                  <c:v>491.879</c:v>
                </c:pt>
                <c:pt idx="41">
                  <c:v>496.388</c:v>
                </c:pt>
                <c:pt idx="42">
                  <c:v>500.895</c:v>
                </c:pt>
                <c:pt idx="43">
                  <c:v>505.403</c:v>
                </c:pt>
                <c:pt idx="44">
                  <c:v>509.91</c:v>
                </c:pt>
                <c:pt idx="45">
                  <c:v>514.415</c:v>
                </c:pt>
                <c:pt idx="46">
                  <c:v>518.921</c:v>
                </c:pt>
                <c:pt idx="47">
                  <c:v>523.428</c:v>
                </c:pt>
                <c:pt idx="48">
                  <c:v>527.934</c:v>
                </c:pt>
                <c:pt idx="49">
                  <c:v>532.435</c:v>
                </c:pt>
                <c:pt idx="50">
                  <c:v>536.941</c:v>
                </c:pt>
                <c:pt idx="51">
                  <c:v>541.443</c:v>
                </c:pt>
                <c:pt idx="52">
                  <c:v>545.95</c:v>
                </c:pt>
                <c:pt idx="53">
                  <c:v>550.453</c:v>
                </c:pt>
                <c:pt idx="54">
                  <c:v>554.958</c:v>
                </c:pt>
                <c:pt idx="55">
                  <c:v>559.464</c:v>
                </c:pt>
                <c:pt idx="56">
                  <c:v>563.968</c:v>
                </c:pt>
                <c:pt idx="57">
                  <c:v>582.737</c:v>
                </c:pt>
                <c:pt idx="58">
                  <c:v>587.242</c:v>
                </c:pt>
                <c:pt idx="59">
                  <c:v>591.745</c:v>
                </c:pt>
                <c:pt idx="60">
                  <c:v>596.252</c:v>
                </c:pt>
                <c:pt idx="61">
                  <c:v>600.752</c:v>
                </c:pt>
                <c:pt idx="62">
                  <c:v>605.256</c:v>
                </c:pt>
                <c:pt idx="63">
                  <c:v>609.755</c:v>
                </c:pt>
                <c:pt idx="64">
                  <c:v>614.256</c:v>
                </c:pt>
                <c:pt idx="65">
                  <c:v>618.759</c:v>
                </c:pt>
                <c:pt idx="66">
                  <c:v>623.264</c:v>
                </c:pt>
                <c:pt idx="67">
                  <c:v>627.772</c:v>
                </c:pt>
                <c:pt idx="68">
                  <c:v>632.273</c:v>
                </c:pt>
                <c:pt idx="69">
                  <c:v>636.78</c:v>
                </c:pt>
                <c:pt idx="70">
                  <c:v>641.283</c:v>
                </c:pt>
                <c:pt idx="71">
                  <c:v>645.785</c:v>
                </c:pt>
                <c:pt idx="72">
                  <c:v>650.282</c:v>
                </c:pt>
                <c:pt idx="73">
                  <c:v>654.786</c:v>
                </c:pt>
                <c:pt idx="74">
                  <c:v>659.29</c:v>
                </c:pt>
                <c:pt idx="75">
                  <c:v>663.796</c:v>
                </c:pt>
                <c:pt idx="76">
                  <c:v>682.601</c:v>
                </c:pt>
                <c:pt idx="77">
                  <c:v>687.106</c:v>
                </c:pt>
                <c:pt idx="78">
                  <c:v>691.609</c:v>
                </c:pt>
                <c:pt idx="79">
                  <c:v>696.116</c:v>
                </c:pt>
                <c:pt idx="80">
                  <c:v>700.617</c:v>
                </c:pt>
                <c:pt idx="81">
                  <c:v>705.124</c:v>
                </c:pt>
                <c:pt idx="82">
                  <c:v>709.632</c:v>
                </c:pt>
                <c:pt idx="83">
                  <c:v>714.137</c:v>
                </c:pt>
                <c:pt idx="84">
                  <c:v>718.643</c:v>
                </c:pt>
                <c:pt idx="85">
                  <c:v>723.147</c:v>
                </c:pt>
                <c:pt idx="86">
                  <c:v>727.659</c:v>
                </c:pt>
                <c:pt idx="87">
                  <c:v>732.162</c:v>
                </c:pt>
                <c:pt idx="88">
                  <c:v>736.671</c:v>
                </c:pt>
                <c:pt idx="89">
                  <c:v>741.177</c:v>
                </c:pt>
                <c:pt idx="90">
                  <c:v>745.683</c:v>
                </c:pt>
                <c:pt idx="91">
                  <c:v>750.188</c:v>
                </c:pt>
                <c:pt idx="92">
                  <c:v>754.691</c:v>
                </c:pt>
                <c:pt idx="93">
                  <c:v>759.198</c:v>
                </c:pt>
                <c:pt idx="94">
                  <c:v>763.703</c:v>
                </c:pt>
              </c:numCache>
            </c:numRef>
          </c:xVal>
          <c:yVal>
            <c:numRef>
              <c:f>Phl100!$E$14:$E$108</c:f>
              <c:numCache>
                <c:formatCode>General</c:formatCode>
                <c:ptCount val="95"/>
                <c:pt idx="0">
                  <c:v>339.458</c:v>
                </c:pt>
                <c:pt idx="1">
                  <c:v>343.054</c:v>
                </c:pt>
                <c:pt idx="2">
                  <c:v>346.368</c:v>
                </c:pt>
                <c:pt idx="3">
                  <c:v>349.53</c:v>
                </c:pt>
                <c:pt idx="4">
                  <c:v>353.003</c:v>
                </c:pt>
                <c:pt idx="5">
                  <c:v>356.119</c:v>
                </c:pt>
                <c:pt idx="6">
                  <c:v>359.341</c:v>
                </c:pt>
                <c:pt idx="7">
                  <c:v>362.335</c:v>
                </c:pt>
                <c:pt idx="8">
                  <c:v>365.302</c:v>
                </c:pt>
                <c:pt idx="9">
                  <c:v>368.151</c:v>
                </c:pt>
                <c:pt idx="10">
                  <c:v>371.056</c:v>
                </c:pt>
                <c:pt idx="11">
                  <c:v>373.864</c:v>
                </c:pt>
                <c:pt idx="12">
                  <c:v>376.89</c:v>
                </c:pt>
                <c:pt idx="13">
                  <c:v>379.58</c:v>
                </c:pt>
                <c:pt idx="14">
                  <c:v>382.396</c:v>
                </c:pt>
                <c:pt idx="15">
                  <c:v>385.024</c:v>
                </c:pt>
                <c:pt idx="16">
                  <c:v>387.742</c:v>
                </c:pt>
                <c:pt idx="17">
                  <c:v>390.348</c:v>
                </c:pt>
                <c:pt idx="18">
                  <c:v>392.836</c:v>
                </c:pt>
                <c:pt idx="19">
                  <c:v>402.214</c:v>
                </c:pt>
                <c:pt idx="20">
                  <c:v>404.393</c:v>
                </c:pt>
                <c:pt idx="21">
                  <c:v>406.425</c:v>
                </c:pt>
                <c:pt idx="22">
                  <c:v>408.612</c:v>
                </c:pt>
                <c:pt idx="23">
                  <c:v>410.775</c:v>
                </c:pt>
                <c:pt idx="24">
                  <c:v>412.658</c:v>
                </c:pt>
                <c:pt idx="25">
                  <c:v>414.617</c:v>
                </c:pt>
                <c:pt idx="26">
                  <c:v>416.414</c:v>
                </c:pt>
                <c:pt idx="27">
                  <c:v>418.215</c:v>
                </c:pt>
                <c:pt idx="28">
                  <c:v>420.042</c:v>
                </c:pt>
                <c:pt idx="29">
                  <c:v>421.786</c:v>
                </c:pt>
                <c:pt idx="30">
                  <c:v>423.58</c:v>
                </c:pt>
                <c:pt idx="31">
                  <c:v>425.297</c:v>
                </c:pt>
                <c:pt idx="32">
                  <c:v>426.768</c:v>
                </c:pt>
                <c:pt idx="33">
                  <c:v>428.395</c:v>
                </c:pt>
                <c:pt idx="34">
                  <c:v>429.967</c:v>
                </c:pt>
                <c:pt idx="35">
                  <c:v>431.539</c:v>
                </c:pt>
                <c:pt idx="36">
                  <c:v>433.158</c:v>
                </c:pt>
                <c:pt idx="37">
                  <c:v>434.968</c:v>
                </c:pt>
                <c:pt idx="38">
                  <c:v>443.629</c:v>
                </c:pt>
                <c:pt idx="39">
                  <c:v>445.342</c:v>
                </c:pt>
                <c:pt idx="40">
                  <c:v>446.857</c:v>
                </c:pt>
                <c:pt idx="41">
                  <c:v>448.302</c:v>
                </c:pt>
                <c:pt idx="42">
                  <c:v>449.723</c:v>
                </c:pt>
                <c:pt idx="43">
                  <c:v>451.28</c:v>
                </c:pt>
                <c:pt idx="44">
                  <c:v>452.607</c:v>
                </c:pt>
                <c:pt idx="45">
                  <c:v>453.918</c:v>
                </c:pt>
                <c:pt idx="46">
                  <c:v>455.055</c:v>
                </c:pt>
                <c:pt idx="47">
                  <c:v>456.543</c:v>
                </c:pt>
                <c:pt idx="48">
                  <c:v>457.66</c:v>
                </c:pt>
                <c:pt idx="49">
                  <c:v>458.739</c:v>
                </c:pt>
                <c:pt idx="50">
                  <c:v>460.06</c:v>
                </c:pt>
                <c:pt idx="51">
                  <c:v>461.076</c:v>
                </c:pt>
                <c:pt idx="52">
                  <c:v>461.967</c:v>
                </c:pt>
                <c:pt idx="53">
                  <c:v>462.726</c:v>
                </c:pt>
                <c:pt idx="54">
                  <c:v>463.921</c:v>
                </c:pt>
                <c:pt idx="55">
                  <c:v>464.802</c:v>
                </c:pt>
                <c:pt idx="56">
                  <c:v>465.63</c:v>
                </c:pt>
                <c:pt idx="57">
                  <c:v>466.808</c:v>
                </c:pt>
                <c:pt idx="58">
                  <c:v>468.075</c:v>
                </c:pt>
                <c:pt idx="59">
                  <c:v>469.202</c:v>
                </c:pt>
                <c:pt idx="60">
                  <c:v>470.288</c:v>
                </c:pt>
                <c:pt idx="61">
                  <c:v>471.384</c:v>
                </c:pt>
                <c:pt idx="62">
                  <c:v>472.162</c:v>
                </c:pt>
                <c:pt idx="63">
                  <c:v>472.986</c:v>
                </c:pt>
                <c:pt idx="64">
                  <c:v>473.79</c:v>
                </c:pt>
                <c:pt idx="65">
                  <c:v>474.154</c:v>
                </c:pt>
                <c:pt idx="66">
                  <c:v>474.827</c:v>
                </c:pt>
                <c:pt idx="67">
                  <c:v>475.517</c:v>
                </c:pt>
                <c:pt idx="68">
                  <c:v>476.243</c:v>
                </c:pt>
                <c:pt idx="69">
                  <c:v>476.666</c:v>
                </c:pt>
                <c:pt idx="70">
                  <c:v>477.321</c:v>
                </c:pt>
                <c:pt idx="71">
                  <c:v>477.945</c:v>
                </c:pt>
                <c:pt idx="72">
                  <c:v>477.997</c:v>
                </c:pt>
                <c:pt idx="73">
                  <c:v>478.887</c:v>
                </c:pt>
                <c:pt idx="74">
                  <c:v>479.46</c:v>
                </c:pt>
                <c:pt idx="75">
                  <c:v>480.245</c:v>
                </c:pt>
                <c:pt idx="76">
                  <c:v>480.775</c:v>
                </c:pt>
                <c:pt idx="77">
                  <c:v>481.989</c:v>
                </c:pt>
                <c:pt idx="78">
                  <c:v>482.714</c:v>
                </c:pt>
                <c:pt idx="79">
                  <c:v>483.381</c:v>
                </c:pt>
                <c:pt idx="80">
                  <c:v>484.041</c:v>
                </c:pt>
                <c:pt idx="81">
                  <c:v>484.548</c:v>
                </c:pt>
                <c:pt idx="82">
                  <c:v>485.211</c:v>
                </c:pt>
                <c:pt idx="83">
                  <c:v>485.619</c:v>
                </c:pt>
                <c:pt idx="84">
                  <c:v>486.303</c:v>
                </c:pt>
                <c:pt idx="85">
                  <c:v>486.894</c:v>
                </c:pt>
                <c:pt idx="86">
                  <c:v>487.321</c:v>
                </c:pt>
                <c:pt idx="87">
                  <c:v>487.861</c:v>
                </c:pt>
                <c:pt idx="88">
                  <c:v>488.135</c:v>
                </c:pt>
                <c:pt idx="89">
                  <c:v>488.543</c:v>
                </c:pt>
                <c:pt idx="90">
                  <c:v>489.114</c:v>
                </c:pt>
                <c:pt idx="91">
                  <c:v>489.571</c:v>
                </c:pt>
                <c:pt idx="92">
                  <c:v>490.044</c:v>
                </c:pt>
                <c:pt idx="93">
                  <c:v>490.426</c:v>
                </c:pt>
                <c:pt idx="94">
                  <c:v>490.907</c:v>
                </c:pt>
              </c:numCache>
            </c:numRef>
          </c:yVal>
          <c:smooth val="0"/>
        </c:ser>
        <c:axId val="68881057"/>
        <c:axId val="65795203"/>
      </c:scatterChart>
      <c:valAx>
        <c:axId val="688810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795203"/>
        <c:crossesAt val="0"/>
        <c:crossBetween val="midCat"/>
      </c:valAx>
      <c:valAx>
        <c:axId val="6579520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88105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2612780014452"/>
          <c:y val="0.404077849860982"/>
          <c:w val="0.10741199545783"/>
          <c:h val="0.1852795798578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2912150304532"/>
          <c:y val="0.00872721655854181"/>
          <c:w val="0.972746980489316"/>
          <c:h val="0.991272783441458"/>
        </c:manualLayout>
      </c:layout>
      <c:scatterChart>
        <c:scatterStyle val="lineMarker"/>
        <c:varyColors val="0"/>
        <c:ser>
          <c:idx val="0"/>
          <c:order val="0"/>
          <c:tx>
            <c:strRef>
              <c:f>"PPMS"</c:f>
              <c:strCache>
                <c:ptCount val="1"/>
                <c:pt idx="0">
                  <c:v>PPMS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l100!$A$14:$A$193</c:f>
              <c:numCache>
                <c:formatCode>General</c:formatCode>
                <c:ptCount val="180"/>
                <c:pt idx="0">
                  <c:v>2.20229</c:v>
                </c:pt>
                <c:pt idx="1">
                  <c:v>2.20334</c:v>
                </c:pt>
                <c:pt idx="2">
                  <c:v>2.2054</c:v>
                </c:pt>
                <c:pt idx="3">
                  <c:v>2.38247</c:v>
                </c:pt>
                <c:pt idx="4">
                  <c:v>2.38265</c:v>
                </c:pt>
                <c:pt idx="5">
                  <c:v>2.38515</c:v>
                </c:pt>
                <c:pt idx="6">
                  <c:v>2.57861</c:v>
                </c:pt>
                <c:pt idx="7">
                  <c:v>2.57873</c:v>
                </c:pt>
                <c:pt idx="8">
                  <c:v>2.58162</c:v>
                </c:pt>
                <c:pt idx="9">
                  <c:v>2.7892</c:v>
                </c:pt>
                <c:pt idx="10">
                  <c:v>2.78939</c:v>
                </c:pt>
                <c:pt idx="11">
                  <c:v>2.79173</c:v>
                </c:pt>
                <c:pt idx="12">
                  <c:v>3.0166</c:v>
                </c:pt>
                <c:pt idx="13">
                  <c:v>3.01748</c:v>
                </c:pt>
                <c:pt idx="14">
                  <c:v>3.02024</c:v>
                </c:pt>
                <c:pt idx="15">
                  <c:v>3.26385</c:v>
                </c:pt>
                <c:pt idx="16">
                  <c:v>3.26513</c:v>
                </c:pt>
                <c:pt idx="17">
                  <c:v>3.26828</c:v>
                </c:pt>
                <c:pt idx="18">
                  <c:v>3.53426</c:v>
                </c:pt>
                <c:pt idx="19">
                  <c:v>3.53578</c:v>
                </c:pt>
                <c:pt idx="20">
                  <c:v>3.53745</c:v>
                </c:pt>
                <c:pt idx="21">
                  <c:v>3.82924</c:v>
                </c:pt>
                <c:pt idx="22">
                  <c:v>3.83021</c:v>
                </c:pt>
                <c:pt idx="23">
                  <c:v>3.83208</c:v>
                </c:pt>
                <c:pt idx="24">
                  <c:v>4.14998</c:v>
                </c:pt>
                <c:pt idx="25">
                  <c:v>4.15163</c:v>
                </c:pt>
                <c:pt idx="26">
                  <c:v>4.15365</c:v>
                </c:pt>
                <c:pt idx="27">
                  <c:v>4.49996</c:v>
                </c:pt>
                <c:pt idx="28">
                  <c:v>4.50074</c:v>
                </c:pt>
                <c:pt idx="29">
                  <c:v>4.5036</c:v>
                </c:pt>
                <c:pt idx="30">
                  <c:v>4.88154</c:v>
                </c:pt>
                <c:pt idx="31">
                  <c:v>4.88229</c:v>
                </c:pt>
                <c:pt idx="32">
                  <c:v>4.8858</c:v>
                </c:pt>
                <c:pt idx="33">
                  <c:v>5.29754</c:v>
                </c:pt>
                <c:pt idx="34">
                  <c:v>5.30108</c:v>
                </c:pt>
                <c:pt idx="35">
                  <c:v>5.3029</c:v>
                </c:pt>
                <c:pt idx="36">
                  <c:v>5.75634</c:v>
                </c:pt>
                <c:pt idx="37">
                  <c:v>5.75804</c:v>
                </c:pt>
                <c:pt idx="38">
                  <c:v>5.75959</c:v>
                </c:pt>
                <c:pt idx="39">
                  <c:v>6.26058</c:v>
                </c:pt>
                <c:pt idx="40">
                  <c:v>6.26178</c:v>
                </c:pt>
                <c:pt idx="41">
                  <c:v>6.27187</c:v>
                </c:pt>
                <c:pt idx="42">
                  <c:v>6.80212</c:v>
                </c:pt>
                <c:pt idx="43">
                  <c:v>6.8042</c:v>
                </c:pt>
                <c:pt idx="44">
                  <c:v>6.80848</c:v>
                </c:pt>
                <c:pt idx="45">
                  <c:v>7.39209</c:v>
                </c:pt>
                <c:pt idx="46">
                  <c:v>7.3947</c:v>
                </c:pt>
                <c:pt idx="47">
                  <c:v>7.3977</c:v>
                </c:pt>
                <c:pt idx="48">
                  <c:v>8.03936</c:v>
                </c:pt>
                <c:pt idx="49">
                  <c:v>8.04181</c:v>
                </c:pt>
                <c:pt idx="50">
                  <c:v>8.04519</c:v>
                </c:pt>
                <c:pt idx="51">
                  <c:v>8.74028</c:v>
                </c:pt>
                <c:pt idx="52">
                  <c:v>8.74261</c:v>
                </c:pt>
                <c:pt idx="53">
                  <c:v>8.74588</c:v>
                </c:pt>
                <c:pt idx="54">
                  <c:v>9.50585</c:v>
                </c:pt>
                <c:pt idx="55">
                  <c:v>9.50844</c:v>
                </c:pt>
                <c:pt idx="56">
                  <c:v>9.51206</c:v>
                </c:pt>
                <c:pt idx="57">
                  <c:v>10.3378</c:v>
                </c:pt>
                <c:pt idx="58">
                  <c:v>10.3413</c:v>
                </c:pt>
                <c:pt idx="59">
                  <c:v>10.3451</c:v>
                </c:pt>
                <c:pt idx="60">
                  <c:v>11.2439</c:v>
                </c:pt>
                <c:pt idx="61">
                  <c:v>11.2478</c:v>
                </c:pt>
                <c:pt idx="62">
                  <c:v>11.2518</c:v>
                </c:pt>
                <c:pt idx="63">
                  <c:v>12.2325</c:v>
                </c:pt>
                <c:pt idx="64">
                  <c:v>12.2358</c:v>
                </c:pt>
                <c:pt idx="65">
                  <c:v>12.241</c:v>
                </c:pt>
                <c:pt idx="66">
                  <c:v>13.3051</c:v>
                </c:pt>
                <c:pt idx="67">
                  <c:v>13.3097</c:v>
                </c:pt>
                <c:pt idx="68">
                  <c:v>13.3143</c:v>
                </c:pt>
                <c:pt idx="69">
                  <c:v>14.4763</c:v>
                </c:pt>
                <c:pt idx="70">
                  <c:v>14.4812</c:v>
                </c:pt>
                <c:pt idx="71">
                  <c:v>14.4846</c:v>
                </c:pt>
                <c:pt idx="72">
                  <c:v>15.749</c:v>
                </c:pt>
                <c:pt idx="73">
                  <c:v>15.7537</c:v>
                </c:pt>
                <c:pt idx="74">
                  <c:v>15.7565</c:v>
                </c:pt>
                <c:pt idx="75">
                  <c:v>17.1336</c:v>
                </c:pt>
                <c:pt idx="76">
                  <c:v>17.1402</c:v>
                </c:pt>
                <c:pt idx="77">
                  <c:v>17.1403</c:v>
                </c:pt>
                <c:pt idx="78">
                  <c:v>18.6411</c:v>
                </c:pt>
                <c:pt idx="79">
                  <c:v>18.6482</c:v>
                </c:pt>
                <c:pt idx="80">
                  <c:v>18.6495</c:v>
                </c:pt>
                <c:pt idx="81">
                  <c:v>20.2992</c:v>
                </c:pt>
                <c:pt idx="82">
                  <c:v>20.3013</c:v>
                </c:pt>
                <c:pt idx="83">
                  <c:v>20.309</c:v>
                </c:pt>
                <c:pt idx="84">
                  <c:v>22.0862</c:v>
                </c:pt>
                <c:pt idx="85">
                  <c:v>22.0895</c:v>
                </c:pt>
                <c:pt idx="86">
                  <c:v>22.0936</c:v>
                </c:pt>
                <c:pt idx="87">
                  <c:v>24.0301</c:v>
                </c:pt>
                <c:pt idx="88">
                  <c:v>24.0334</c:v>
                </c:pt>
                <c:pt idx="89">
                  <c:v>24.0427</c:v>
                </c:pt>
                <c:pt idx="90">
                  <c:v>26.1443</c:v>
                </c:pt>
                <c:pt idx="91">
                  <c:v>26.1572</c:v>
                </c:pt>
                <c:pt idx="92">
                  <c:v>26.1599</c:v>
                </c:pt>
                <c:pt idx="93">
                  <c:v>28.4599</c:v>
                </c:pt>
                <c:pt idx="94">
                  <c:v>28.4612</c:v>
                </c:pt>
                <c:pt idx="95">
                  <c:v>28.4644</c:v>
                </c:pt>
                <c:pt idx="96">
                  <c:v>30.9629</c:v>
                </c:pt>
                <c:pt idx="97">
                  <c:v>30.9712</c:v>
                </c:pt>
                <c:pt idx="98">
                  <c:v>30.9716</c:v>
                </c:pt>
                <c:pt idx="99">
                  <c:v>33.6946</c:v>
                </c:pt>
                <c:pt idx="100">
                  <c:v>33.7105</c:v>
                </c:pt>
                <c:pt idx="101">
                  <c:v>33.7115</c:v>
                </c:pt>
                <c:pt idx="102">
                  <c:v>36.6642</c:v>
                </c:pt>
                <c:pt idx="103">
                  <c:v>36.6766</c:v>
                </c:pt>
                <c:pt idx="104">
                  <c:v>36.7117</c:v>
                </c:pt>
                <c:pt idx="105">
                  <c:v>39.9024</c:v>
                </c:pt>
                <c:pt idx="106">
                  <c:v>39.9141</c:v>
                </c:pt>
                <c:pt idx="107">
                  <c:v>39.9546</c:v>
                </c:pt>
                <c:pt idx="108">
                  <c:v>43.4236</c:v>
                </c:pt>
                <c:pt idx="109">
                  <c:v>43.4326</c:v>
                </c:pt>
                <c:pt idx="110">
                  <c:v>43.474</c:v>
                </c:pt>
                <c:pt idx="111">
                  <c:v>47.2524</c:v>
                </c:pt>
                <c:pt idx="112">
                  <c:v>47.2648</c:v>
                </c:pt>
                <c:pt idx="113">
                  <c:v>47.3081</c:v>
                </c:pt>
                <c:pt idx="114">
                  <c:v>51.419</c:v>
                </c:pt>
                <c:pt idx="115">
                  <c:v>51.4294</c:v>
                </c:pt>
                <c:pt idx="116">
                  <c:v>51.4748</c:v>
                </c:pt>
                <c:pt idx="117">
                  <c:v>55.9574</c:v>
                </c:pt>
                <c:pt idx="118">
                  <c:v>55.9708</c:v>
                </c:pt>
                <c:pt idx="119">
                  <c:v>56.0095</c:v>
                </c:pt>
                <c:pt idx="120">
                  <c:v>60.8882</c:v>
                </c:pt>
                <c:pt idx="121">
                  <c:v>60.9051</c:v>
                </c:pt>
                <c:pt idx="122">
                  <c:v>60.9396</c:v>
                </c:pt>
                <c:pt idx="123">
                  <c:v>66.2519</c:v>
                </c:pt>
                <c:pt idx="124">
                  <c:v>66.2721</c:v>
                </c:pt>
                <c:pt idx="125">
                  <c:v>66.3084</c:v>
                </c:pt>
                <c:pt idx="126">
                  <c:v>72.1018</c:v>
                </c:pt>
                <c:pt idx="127">
                  <c:v>72.1199</c:v>
                </c:pt>
                <c:pt idx="128">
                  <c:v>72.16</c:v>
                </c:pt>
                <c:pt idx="129">
                  <c:v>78.4546</c:v>
                </c:pt>
                <c:pt idx="130">
                  <c:v>78.4785</c:v>
                </c:pt>
                <c:pt idx="131">
                  <c:v>78.5145</c:v>
                </c:pt>
                <c:pt idx="132">
                  <c:v>85.3623</c:v>
                </c:pt>
                <c:pt idx="133">
                  <c:v>85.3901</c:v>
                </c:pt>
                <c:pt idx="134">
                  <c:v>85.4286</c:v>
                </c:pt>
                <c:pt idx="135">
                  <c:v>92.877</c:v>
                </c:pt>
                <c:pt idx="136">
                  <c:v>92.9118</c:v>
                </c:pt>
                <c:pt idx="137">
                  <c:v>92.9467</c:v>
                </c:pt>
                <c:pt idx="138">
                  <c:v>101.065</c:v>
                </c:pt>
                <c:pt idx="139">
                  <c:v>101.102</c:v>
                </c:pt>
                <c:pt idx="140">
                  <c:v>101.142</c:v>
                </c:pt>
                <c:pt idx="141">
                  <c:v>109.978</c:v>
                </c:pt>
                <c:pt idx="142">
                  <c:v>110.017</c:v>
                </c:pt>
                <c:pt idx="143">
                  <c:v>110.067</c:v>
                </c:pt>
                <c:pt idx="144">
                  <c:v>119.668</c:v>
                </c:pt>
                <c:pt idx="145">
                  <c:v>119.704</c:v>
                </c:pt>
                <c:pt idx="146">
                  <c:v>119.765</c:v>
                </c:pt>
                <c:pt idx="147">
                  <c:v>130.213</c:v>
                </c:pt>
                <c:pt idx="148">
                  <c:v>130.244</c:v>
                </c:pt>
                <c:pt idx="149">
                  <c:v>130.318</c:v>
                </c:pt>
                <c:pt idx="150">
                  <c:v>141.633</c:v>
                </c:pt>
                <c:pt idx="151">
                  <c:v>141.656</c:v>
                </c:pt>
                <c:pt idx="152">
                  <c:v>141.728</c:v>
                </c:pt>
                <c:pt idx="153">
                  <c:v>154.07</c:v>
                </c:pt>
                <c:pt idx="154">
                  <c:v>154.081</c:v>
                </c:pt>
                <c:pt idx="155">
                  <c:v>154.13</c:v>
                </c:pt>
                <c:pt idx="156">
                  <c:v>167.685</c:v>
                </c:pt>
                <c:pt idx="157">
                  <c:v>167.691</c:v>
                </c:pt>
                <c:pt idx="158">
                  <c:v>167.703</c:v>
                </c:pt>
                <c:pt idx="159">
                  <c:v>182.489</c:v>
                </c:pt>
                <c:pt idx="160">
                  <c:v>182.494</c:v>
                </c:pt>
                <c:pt idx="161">
                  <c:v>182.495</c:v>
                </c:pt>
                <c:pt idx="162">
                  <c:v>198.569</c:v>
                </c:pt>
                <c:pt idx="163">
                  <c:v>198.589</c:v>
                </c:pt>
                <c:pt idx="164">
                  <c:v>198.594</c:v>
                </c:pt>
                <c:pt idx="165">
                  <c:v>216.064</c:v>
                </c:pt>
                <c:pt idx="166">
                  <c:v>216.121</c:v>
                </c:pt>
                <c:pt idx="167">
                  <c:v>216.128</c:v>
                </c:pt>
                <c:pt idx="168">
                  <c:v>235.111</c:v>
                </c:pt>
                <c:pt idx="169">
                  <c:v>235.215</c:v>
                </c:pt>
                <c:pt idx="170">
                  <c:v>235.221</c:v>
                </c:pt>
                <c:pt idx="171">
                  <c:v>255.852</c:v>
                </c:pt>
                <c:pt idx="172">
                  <c:v>255.998</c:v>
                </c:pt>
                <c:pt idx="173">
                  <c:v>256</c:v>
                </c:pt>
                <c:pt idx="174">
                  <c:v>278.395</c:v>
                </c:pt>
                <c:pt idx="175">
                  <c:v>278.607</c:v>
                </c:pt>
                <c:pt idx="176">
                  <c:v>278.612</c:v>
                </c:pt>
                <c:pt idx="177">
                  <c:v>302.981</c:v>
                </c:pt>
                <c:pt idx="178">
                  <c:v>303.185</c:v>
                </c:pt>
                <c:pt idx="179">
                  <c:v>303.186</c:v>
                </c:pt>
              </c:numCache>
            </c:numRef>
          </c:xVal>
          <c:yVal>
            <c:numRef>
              <c:f>Phl100!$B$14:$B$193</c:f>
              <c:numCache>
                <c:formatCode>General</c:formatCode>
                <c:ptCount val="180"/>
                <c:pt idx="0">
                  <c:v>0.0166562</c:v>
                </c:pt>
                <c:pt idx="1">
                  <c:v>0.0166918</c:v>
                </c:pt>
                <c:pt idx="2">
                  <c:v>0.0168175</c:v>
                </c:pt>
                <c:pt idx="3">
                  <c:v>0.0193664</c:v>
                </c:pt>
                <c:pt idx="4">
                  <c:v>0.0192988</c:v>
                </c:pt>
                <c:pt idx="5">
                  <c:v>0.0195169</c:v>
                </c:pt>
                <c:pt idx="6">
                  <c:v>0.0220275</c:v>
                </c:pt>
                <c:pt idx="7">
                  <c:v>0.0219852</c:v>
                </c:pt>
                <c:pt idx="8">
                  <c:v>0.0222188</c:v>
                </c:pt>
                <c:pt idx="9">
                  <c:v>0.0252809</c:v>
                </c:pt>
                <c:pt idx="10">
                  <c:v>0.0252599</c:v>
                </c:pt>
                <c:pt idx="11">
                  <c:v>0.0255452</c:v>
                </c:pt>
                <c:pt idx="12">
                  <c:v>0.0292027</c:v>
                </c:pt>
                <c:pt idx="13">
                  <c:v>0.0292154</c:v>
                </c:pt>
                <c:pt idx="14">
                  <c:v>0.029345</c:v>
                </c:pt>
                <c:pt idx="15">
                  <c:v>0.0338929</c:v>
                </c:pt>
                <c:pt idx="16">
                  <c:v>0.0341246</c:v>
                </c:pt>
                <c:pt idx="17">
                  <c:v>0.0341111</c:v>
                </c:pt>
                <c:pt idx="18">
                  <c:v>0.0399008</c:v>
                </c:pt>
                <c:pt idx="19">
                  <c:v>0.0400604</c:v>
                </c:pt>
                <c:pt idx="20">
                  <c:v>0.0402469</c:v>
                </c:pt>
                <c:pt idx="21">
                  <c:v>0.0472377</c:v>
                </c:pt>
                <c:pt idx="22">
                  <c:v>0.0470989</c:v>
                </c:pt>
                <c:pt idx="23">
                  <c:v>0.0477858</c:v>
                </c:pt>
                <c:pt idx="24">
                  <c:v>0.0564264</c:v>
                </c:pt>
                <c:pt idx="25">
                  <c:v>0.0562977</c:v>
                </c:pt>
                <c:pt idx="26">
                  <c:v>0.0570577</c:v>
                </c:pt>
                <c:pt idx="27">
                  <c:v>0.0676919</c:v>
                </c:pt>
                <c:pt idx="28">
                  <c:v>0.068098</c:v>
                </c:pt>
                <c:pt idx="29">
                  <c:v>0.06798</c:v>
                </c:pt>
                <c:pt idx="30">
                  <c:v>0.0812673</c:v>
                </c:pt>
                <c:pt idx="31">
                  <c:v>0.0816965</c:v>
                </c:pt>
                <c:pt idx="32">
                  <c:v>0.0818447</c:v>
                </c:pt>
                <c:pt idx="33">
                  <c:v>0.0983332</c:v>
                </c:pt>
                <c:pt idx="34">
                  <c:v>0.098991</c:v>
                </c:pt>
                <c:pt idx="35">
                  <c:v>0.0994806</c:v>
                </c:pt>
                <c:pt idx="36">
                  <c:v>0.120904</c:v>
                </c:pt>
                <c:pt idx="37">
                  <c:v>0.121067</c:v>
                </c:pt>
                <c:pt idx="38">
                  <c:v>0.121888</c:v>
                </c:pt>
                <c:pt idx="39">
                  <c:v>0.150069</c:v>
                </c:pt>
                <c:pt idx="40">
                  <c:v>0.149504</c:v>
                </c:pt>
                <c:pt idx="41">
                  <c:v>0.149826</c:v>
                </c:pt>
                <c:pt idx="42">
                  <c:v>0.185198</c:v>
                </c:pt>
                <c:pt idx="43">
                  <c:v>0.186533</c:v>
                </c:pt>
                <c:pt idx="44">
                  <c:v>0.186004</c:v>
                </c:pt>
                <c:pt idx="45">
                  <c:v>0.231563</c:v>
                </c:pt>
                <c:pt idx="46">
                  <c:v>0.232147</c:v>
                </c:pt>
                <c:pt idx="47">
                  <c:v>0.234005</c:v>
                </c:pt>
                <c:pt idx="48">
                  <c:v>0.292086</c:v>
                </c:pt>
                <c:pt idx="49">
                  <c:v>0.2921</c:v>
                </c:pt>
                <c:pt idx="50">
                  <c:v>0.292202</c:v>
                </c:pt>
                <c:pt idx="51">
                  <c:v>0.370324</c:v>
                </c:pt>
                <c:pt idx="52">
                  <c:v>0.370124</c:v>
                </c:pt>
                <c:pt idx="53">
                  <c:v>0.372944</c:v>
                </c:pt>
                <c:pt idx="54">
                  <c:v>0.478855</c:v>
                </c:pt>
                <c:pt idx="55">
                  <c:v>0.478312</c:v>
                </c:pt>
                <c:pt idx="56">
                  <c:v>0.479493</c:v>
                </c:pt>
                <c:pt idx="57">
                  <c:v>0.621163</c:v>
                </c:pt>
                <c:pt idx="58">
                  <c:v>0.622398</c:v>
                </c:pt>
                <c:pt idx="59">
                  <c:v>0.625085</c:v>
                </c:pt>
                <c:pt idx="60">
                  <c:v>0.814895</c:v>
                </c:pt>
                <c:pt idx="61">
                  <c:v>0.815909</c:v>
                </c:pt>
                <c:pt idx="62">
                  <c:v>0.820946</c:v>
                </c:pt>
                <c:pt idx="63">
                  <c:v>1.07284</c:v>
                </c:pt>
                <c:pt idx="64">
                  <c:v>1.0741</c:v>
                </c:pt>
                <c:pt idx="65">
                  <c:v>1.08043</c:v>
                </c:pt>
                <c:pt idx="66">
                  <c:v>1.42571</c:v>
                </c:pt>
                <c:pt idx="67">
                  <c:v>1.42578</c:v>
                </c:pt>
                <c:pt idx="68">
                  <c:v>1.43199</c:v>
                </c:pt>
                <c:pt idx="69">
                  <c:v>1.87234</c:v>
                </c:pt>
                <c:pt idx="70">
                  <c:v>1.87799</c:v>
                </c:pt>
                <c:pt idx="71">
                  <c:v>1.88898</c:v>
                </c:pt>
                <c:pt idx="72">
                  <c:v>2.4811</c:v>
                </c:pt>
                <c:pt idx="73">
                  <c:v>2.48601</c:v>
                </c:pt>
                <c:pt idx="74">
                  <c:v>2.48628</c:v>
                </c:pt>
                <c:pt idx="75">
                  <c:v>3.24869</c:v>
                </c:pt>
                <c:pt idx="76">
                  <c:v>3.25054</c:v>
                </c:pt>
                <c:pt idx="77">
                  <c:v>3.26365</c:v>
                </c:pt>
                <c:pt idx="78">
                  <c:v>4.20869</c:v>
                </c:pt>
                <c:pt idx="79">
                  <c:v>4.22646</c:v>
                </c:pt>
                <c:pt idx="80">
                  <c:v>4.20586</c:v>
                </c:pt>
                <c:pt idx="81">
                  <c:v>5.39001</c:v>
                </c:pt>
                <c:pt idx="82">
                  <c:v>5.39514</c:v>
                </c:pt>
                <c:pt idx="83">
                  <c:v>5.40952</c:v>
                </c:pt>
                <c:pt idx="84">
                  <c:v>6.84818</c:v>
                </c:pt>
                <c:pt idx="85">
                  <c:v>6.84694</c:v>
                </c:pt>
                <c:pt idx="86">
                  <c:v>6.86798</c:v>
                </c:pt>
                <c:pt idx="87">
                  <c:v>8.55817</c:v>
                </c:pt>
                <c:pt idx="88">
                  <c:v>8.5534</c:v>
                </c:pt>
                <c:pt idx="89">
                  <c:v>8.60872</c:v>
                </c:pt>
                <c:pt idx="90">
                  <c:v>10.5882</c:v>
                </c:pt>
                <c:pt idx="91">
                  <c:v>10.6122</c:v>
                </c:pt>
                <c:pt idx="92">
                  <c:v>10.5503</c:v>
                </c:pt>
                <c:pt idx="93">
                  <c:v>13.0015</c:v>
                </c:pt>
                <c:pt idx="94">
                  <c:v>12.862</c:v>
                </c:pt>
                <c:pt idx="95">
                  <c:v>12.9503</c:v>
                </c:pt>
                <c:pt idx="96">
                  <c:v>15.5716</c:v>
                </c:pt>
                <c:pt idx="97">
                  <c:v>15.6618</c:v>
                </c:pt>
                <c:pt idx="98">
                  <c:v>15.5739</c:v>
                </c:pt>
                <c:pt idx="99">
                  <c:v>18.6581</c:v>
                </c:pt>
                <c:pt idx="100">
                  <c:v>18.66</c:v>
                </c:pt>
                <c:pt idx="101">
                  <c:v>18.7944</c:v>
                </c:pt>
                <c:pt idx="102">
                  <c:v>22.1131</c:v>
                </c:pt>
                <c:pt idx="103">
                  <c:v>22.1335</c:v>
                </c:pt>
                <c:pt idx="104">
                  <c:v>22.1838</c:v>
                </c:pt>
                <c:pt idx="105">
                  <c:v>26.0926</c:v>
                </c:pt>
                <c:pt idx="106">
                  <c:v>26.0781</c:v>
                </c:pt>
                <c:pt idx="107">
                  <c:v>26.122</c:v>
                </c:pt>
                <c:pt idx="108">
                  <c:v>30.4336</c:v>
                </c:pt>
                <c:pt idx="109">
                  <c:v>30.4716</c:v>
                </c:pt>
                <c:pt idx="110">
                  <c:v>30.4899</c:v>
                </c:pt>
                <c:pt idx="111">
                  <c:v>35.4917</c:v>
                </c:pt>
                <c:pt idx="112">
                  <c:v>35.5576</c:v>
                </c:pt>
                <c:pt idx="113">
                  <c:v>35.5615</c:v>
                </c:pt>
                <c:pt idx="114">
                  <c:v>41.2072</c:v>
                </c:pt>
                <c:pt idx="115">
                  <c:v>41.2171</c:v>
                </c:pt>
                <c:pt idx="116">
                  <c:v>41.2419</c:v>
                </c:pt>
                <c:pt idx="117">
                  <c:v>47.4648</c:v>
                </c:pt>
                <c:pt idx="118">
                  <c:v>47.5139</c:v>
                </c:pt>
                <c:pt idx="119">
                  <c:v>47.6134</c:v>
                </c:pt>
                <c:pt idx="120">
                  <c:v>54.8035</c:v>
                </c:pt>
                <c:pt idx="121">
                  <c:v>54.8227</c:v>
                </c:pt>
                <c:pt idx="122">
                  <c:v>54.9815</c:v>
                </c:pt>
                <c:pt idx="123">
                  <c:v>62.6822</c:v>
                </c:pt>
                <c:pt idx="124">
                  <c:v>62.6486</c:v>
                </c:pt>
                <c:pt idx="125">
                  <c:v>62.7321</c:v>
                </c:pt>
                <c:pt idx="126">
                  <c:v>71.9558</c:v>
                </c:pt>
                <c:pt idx="127">
                  <c:v>71.961</c:v>
                </c:pt>
                <c:pt idx="128">
                  <c:v>71.9017</c:v>
                </c:pt>
                <c:pt idx="129">
                  <c:v>81.9545</c:v>
                </c:pt>
                <c:pt idx="130">
                  <c:v>81.9866</c:v>
                </c:pt>
                <c:pt idx="131">
                  <c:v>82.2872</c:v>
                </c:pt>
                <c:pt idx="132">
                  <c:v>93.0805</c:v>
                </c:pt>
                <c:pt idx="133">
                  <c:v>93.3417</c:v>
                </c:pt>
                <c:pt idx="134">
                  <c:v>92.9366</c:v>
                </c:pt>
                <c:pt idx="135">
                  <c:v>105.091</c:v>
                </c:pt>
                <c:pt idx="136">
                  <c:v>105.249</c:v>
                </c:pt>
                <c:pt idx="137">
                  <c:v>105.454</c:v>
                </c:pt>
                <c:pt idx="138">
                  <c:v>118.624</c:v>
                </c:pt>
                <c:pt idx="139">
                  <c:v>118.821</c:v>
                </c:pt>
                <c:pt idx="140">
                  <c:v>118.939</c:v>
                </c:pt>
                <c:pt idx="141">
                  <c:v>133.463</c:v>
                </c:pt>
                <c:pt idx="142">
                  <c:v>133.381</c:v>
                </c:pt>
                <c:pt idx="143">
                  <c:v>133.599</c:v>
                </c:pt>
                <c:pt idx="144">
                  <c:v>149.36</c:v>
                </c:pt>
                <c:pt idx="145">
                  <c:v>149.323</c:v>
                </c:pt>
                <c:pt idx="146">
                  <c:v>149.124</c:v>
                </c:pt>
                <c:pt idx="147">
                  <c:v>165.788</c:v>
                </c:pt>
                <c:pt idx="148">
                  <c:v>165.807</c:v>
                </c:pt>
                <c:pt idx="149">
                  <c:v>165.739</c:v>
                </c:pt>
                <c:pt idx="150">
                  <c:v>183.245</c:v>
                </c:pt>
                <c:pt idx="151">
                  <c:v>182.523</c:v>
                </c:pt>
                <c:pt idx="152">
                  <c:v>182.315</c:v>
                </c:pt>
                <c:pt idx="153">
                  <c:v>200.659</c:v>
                </c:pt>
                <c:pt idx="154">
                  <c:v>200.763</c:v>
                </c:pt>
                <c:pt idx="155">
                  <c:v>200.6</c:v>
                </c:pt>
                <c:pt idx="156">
                  <c:v>220.313</c:v>
                </c:pt>
                <c:pt idx="157">
                  <c:v>220.372</c:v>
                </c:pt>
                <c:pt idx="158">
                  <c:v>220.541</c:v>
                </c:pt>
                <c:pt idx="159">
                  <c:v>240.263</c:v>
                </c:pt>
                <c:pt idx="160">
                  <c:v>240.119</c:v>
                </c:pt>
                <c:pt idx="161">
                  <c:v>240.213</c:v>
                </c:pt>
                <c:pt idx="162">
                  <c:v>259.613</c:v>
                </c:pt>
                <c:pt idx="163">
                  <c:v>260.038</c:v>
                </c:pt>
                <c:pt idx="164">
                  <c:v>259.42</c:v>
                </c:pt>
                <c:pt idx="165">
                  <c:v>278.883</c:v>
                </c:pt>
                <c:pt idx="166">
                  <c:v>279.12</c:v>
                </c:pt>
                <c:pt idx="167">
                  <c:v>278.702</c:v>
                </c:pt>
                <c:pt idx="168">
                  <c:v>298.929</c:v>
                </c:pt>
                <c:pt idx="169">
                  <c:v>298.367</c:v>
                </c:pt>
                <c:pt idx="170">
                  <c:v>298.733</c:v>
                </c:pt>
                <c:pt idx="171">
                  <c:v>318.024</c:v>
                </c:pt>
                <c:pt idx="172">
                  <c:v>318.035</c:v>
                </c:pt>
                <c:pt idx="173">
                  <c:v>318.092</c:v>
                </c:pt>
                <c:pt idx="174">
                  <c:v>338.048</c:v>
                </c:pt>
                <c:pt idx="175">
                  <c:v>338.397</c:v>
                </c:pt>
                <c:pt idx="176">
                  <c:v>337.952</c:v>
                </c:pt>
                <c:pt idx="177">
                  <c:v>355.098</c:v>
                </c:pt>
                <c:pt idx="178">
                  <c:v>355.541</c:v>
                </c:pt>
                <c:pt idx="179">
                  <c:v>356.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DSC"</c:f>
              <c:strCache>
                <c:ptCount val="1"/>
                <c:pt idx="0">
                  <c:v>DSC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l100!$D$14:$D$108</c:f>
              <c:numCache>
                <c:formatCode>General</c:formatCode>
                <c:ptCount val="95"/>
                <c:pt idx="0">
                  <c:v>282.181</c:v>
                </c:pt>
                <c:pt idx="1">
                  <c:v>286.653</c:v>
                </c:pt>
                <c:pt idx="2">
                  <c:v>291.136</c:v>
                </c:pt>
                <c:pt idx="3">
                  <c:v>295.624</c:v>
                </c:pt>
                <c:pt idx="4">
                  <c:v>300.115</c:v>
                </c:pt>
                <c:pt idx="5">
                  <c:v>304.616</c:v>
                </c:pt>
                <c:pt idx="6">
                  <c:v>309.122</c:v>
                </c:pt>
                <c:pt idx="7">
                  <c:v>313.635</c:v>
                </c:pt>
                <c:pt idx="8">
                  <c:v>318.153</c:v>
                </c:pt>
                <c:pt idx="9">
                  <c:v>322.683</c:v>
                </c:pt>
                <c:pt idx="10">
                  <c:v>327.215</c:v>
                </c:pt>
                <c:pt idx="11">
                  <c:v>331.75</c:v>
                </c:pt>
                <c:pt idx="12">
                  <c:v>336.283</c:v>
                </c:pt>
                <c:pt idx="13">
                  <c:v>340.82</c:v>
                </c:pt>
                <c:pt idx="14">
                  <c:v>345.353</c:v>
                </c:pt>
                <c:pt idx="15">
                  <c:v>349.887</c:v>
                </c:pt>
                <c:pt idx="16">
                  <c:v>354.419</c:v>
                </c:pt>
                <c:pt idx="17">
                  <c:v>358.953</c:v>
                </c:pt>
                <c:pt idx="18">
                  <c:v>363.483</c:v>
                </c:pt>
                <c:pt idx="19">
                  <c:v>383.001</c:v>
                </c:pt>
                <c:pt idx="20">
                  <c:v>387.527</c:v>
                </c:pt>
                <c:pt idx="21">
                  <c:v>392.054</c:v>
                </c:pt>
                <c:pt idx="22">
                  <c:v>396.576</c:v>
                </c:pt>
                <c:pt idx="23">
                  <c:v>401.096</c:v>
                </c:pt>
                <c:pt idx="24">
                  <c:v>405.617</c:v>
                </c:pt>
                <c:pt idx="25">
                  <c:v>410.137</c:v>
                </c:pt>
                <c:pt idx="26">
                  <c:v>414.658</c:v>
                </c:pt>
                <c:pt idx="27">
                  <c:v>419.174</c:v>
                </c:pt>
                <c:pt idx="28">
                  <c:v>423.696</c:v>
                </c:pt>
                <c:pt idx="29">
                  <c:v>428.213</c:v>
                </c:pt>
                <c:pt idx="30">
                  <c:v>432.735</c:v>
                </c:pt>
                <c:pt idx="31">
                  <c:v>437.25</c:v>
                </c:pt>
                <c:pt idx="32">
                  <c:v>441.766</c:v>
                </c:pt>
                <c:pt idx="33">
                  <c:v>446.278</c:v>
                </c:pt>
                <c:pt idx="34">
                  <c:v>450.79</c:v>
                </c:pt>
                <c:pt idx="35">
                  <c:v>455.297</c:v>
                </c:pt>
                <c:pt idx="36">
                  <c:v>459.815</c:v>
                </c:pt>
                <c:pt idx="37">
                  <c:v>464.326</c:v>
                </c:pt>
                <c:pt idx="38">
                  <c:v>482.857</c:v>
                </c:pt>
                <c:pt idx="39">
                  <c:v>487.367</c:v>
                </c:pt>
                <c:pt idx="40">
                  <c:v>491.879</c:v>
                </c:pt>
                <c:pt idx="41">
                  <c:v>496.388</c:v>
                </c:pt>
                <c:pt idx="42">
                  <c:v>500.895</c:v>
                </c:pt>
                <c:pt idx="43">
                  <c:v>505.403</c:v>
                </c:pt>
                <c:pt idx="44">
                  <c:v>509.91</c:v>
                </c:pt>
                <c:pt idx="45">
                  <c:v>514.415</c:v>
                </c:pt>
                <c:pt idx="46">
                  <c:v>518.921</c:v>
                </c:pt>
                <c:pt idx="47">
                  <c:v>523.428</c:v>
                </c:pt>
                <c:pt idx="48">
                  <c:v>527.934</c:v>
                </c:pt>
                <c:pt idx="49">
                  <c:v>532.435</c:v>
                </c:pt>
                <c:pt idx="50">
                  <c:v>536.941</c:v>
                </c:pt>
                <c:pt idx="51">
                  <c:v>541.443</c:v>
                </c:pt>
                <c:pt idx="52">
                  <c:v>545.95</c:v>
                </c:pt>
                <c:pt idx="53">
                  <c:v>550.453</c:v>
                </c:pt>
                <c:pt idx="54">
                  <c:v>554.958</c:v>
                </c:pt>
                <c:pt idx="55">
                  <c:v>559.464</c:v>
                </c:pt>
                <c:pt idx="56">
                  <c:v>563.968</c:v>
                </c:pt>
                <c:pt idx="57">
                  <c:v>582.737</c:v>
                </c:pt>
                <c:pt idx="58">
                  <c:v>587.242</c:v>
                </c:pt>
                <c:pt idx="59">
                  <c:v>591.745</c:v>
                </c:pt>
                <c:pt idx="60">
                  <c:v>596.252</c:v>
                </c:pt>
                <c:pt idx="61">
                  <c:v>600.752</c:v>
                </c:pt>
                <c:pt idx="62">
                  <c:v>605.256</c:v>
                </c:pt>
                <c:pt idx="63">
                  <c:v>609.755</c:v>
                </c:pt>
                <c:pt idx="64">
                  <c:v>614.256</c:v>
                </c:pt>
                <c:pt idx="65">
                  <c:v>618.759</c:v>
                </c:pt>
                <c:pt idx="66">
                  <c:v>623.264</c:v>
                </c:pt>
                <c:pt idx="67">
                  <c:v>627.772</c:v>
                </c:pt>
                <c:pt idx="68">
                  <c:v>632.273</c:v>
                </c:pt>
                <c:pt idx="69">
                  <c:v>636.78</c:v>
                </c:pt>
                <c:pt idx="70">
                  <c:v>641.283</c:v>
                </c:pt>
                <c:pt idx="71">
                  <c:v>645.785</c:v>
                </c:pt>
                <c:pt idx="72">
                  <c:v>650.282</c:v>
                </c:pt>
                <c:pt idx="73">
                  <c:v>654.786</c:v>
                </c:pt>
                <c:pt idx="74">
                  <c:v>659.29</c:v>
                </c:pt>
                <c:pt idx="75">
                  <c:v>663.796</c:v>
                </c:pt>
                <c:pt idx="76">
                  <c:v>682.601</c:v>
                </c:pt>
                <c:pt idx="77">
                  <c:v>687.106</c:v>
                </c:pt>
                <c:pt idx="78">
                  <c:v>691.609</c:v>
                </c:pt>
                <c:pt idx="79">
                  <c:v>696.116</c:v>
                </c:pt>
                <c:pt idx="80">
                  <c:v>700.617</c:v>
                </c:pt>
                <c:pt idx="81">
                  <c:v>705.124</c:v>
                </c:pt>
                <c:pt idx="82">
                  <c:v>709.632</c:v>
                </c:pt>
                <c:pt idx="83">
                  <c:v>714.137</c:v>
                </c:pt>
                <c:pt idx="84">
                  <c:v>718.643</c:v>
                </c:pt>
                <c:pt idx="85">
                  <c:v>723.147</c:v>
                </c:pt>
                <c:pt idx="86">
                  <c:v>727.659</c:v>
                </c:pt>
                <c:pt idx="87">
                  <c:v>732.162</c:v>
                </c:pt>
                <c:pt idx="88">
                  <c:v>736.671</c:v>
                </c:pt>
                <c:pt idx="89">
                  <c:v>741.177</c:v>
                </c:pt>
                <c:pt idx="90">
                  <c:v>745.683</c:v>
                </c:pt>
                <c:pt idx="91">
                  <c:v>750.188</c:v>
                </c:pt>
                <c:pt idx="92">
                  <c:v>754.691</c:v>
                </c:pt>
                <c:pt idx="93">
                  <c:v>759.198</c:v>
                </c:pt>
                <c:pt idx="94">
                  <c:v>763.703</c:v>
                </c:pt>
              </c:numCache>
            </c:numRef>
          </c:xVal>
          <c:yVal>
            <c:numRef>
              <c:f>Phl100!$E$14:$E$108</c:f>
              <c:numCache>
                <c:formatCode>General</c:formatCode>
                <c:ptCount val="95"/>
                <c:pt idx="0">
                  <c:v>339.458</c:v>
                </c:pt>
                <c:pt idx="1">
                  <c:v>343.054</c:v>
                </c:pt>
                <c:pt idx="2">
                  <c:v>346.368</c:v>
                </c:pt>
                <c:pt idx="3">
                  <c:v>349.53</c:v>
                </c:pt>
                <c:pt idx="4">
                  <c:v>353.003</c:v>
                </c:pt>
                <c:pt idx="5">
                  <c:v>356.119</c:v>
                </c:pt>
                <c:pt idx="6">
                  <c:v>359.341</c:v>
                </c:pt>
                <c:pt idx="7">
                  <c:v>362.335</c:v>
                </c:pt>
                <c:pt idx="8">
                  <c:v>365.302</c:v>
                </c:pt>
                <c:pt idx="9">
                  <c:v>368.151</c:v>
                </c:pt>
                <c:pt idx="10">
                  <c:v>371.056</c:v>
                </c:pt>
                <c:pt idx="11">
                  <c:v>373.864</c:v>
                </c:pt>
                <c:pt idx="12">
                  <c:v>376.89</c:v>
                </c:pt>
                <c:pt idx="13">
                  <c:v>379.58</c:v>
                </c:pt>
                <c:pt idx="14">
                  <c:v>382.396</c:v>
                </c:pt>
                <c:pt idx="15">
                  <c:v>385.024</c:v>
                </c:pt>
                <c:pt idx="16">
                  <c:v>387.742</c:v>
                </c:pt>
                <c:pt idx="17">
                  <c:v>390.348</c:v>
                </c:pt>
                <c:pt idx="18">
                  <c:v>392.836</c:v>
                </c:pt>
                <c:pt idx="19">
                  <c:v>402.214</c:v>
                </c:pt>
                <c:pt idx="20">
                  <c:v>404.393</c:v>
                </c:pt>
                <c:pt idx="21">
                  <c:v>406.425</c:v>
                </c:pt>
                <c:pt idx="22">
                  <c:v>408.612</c:v>
                </c:pt>
                <c:pt idx="23">
                  <c:v>410.775</c:v>
                </c:pt>
                <c:pt idx="24">
                  <c:v>412.658</c:v>
                </c:pt>
                <c:pt idx="25">
                  <c:v>414.617</c:v>
                </c:pt>
                <c:pt idx="26">
                  <c:v>416.414</c:v>
                </c:pt>
                <c:pt idx="27">
                  <c:v>418.215</c:v>
                </c:pt>
                <c:pt idx="28">
                  <c:v>420.042</c:v>
                </c:pt>
                <c:pt idx="29">
                  <c:v>421.786</c:v>
                </c:pt>
                <c:pt idx="30">
                  <c:v>423.58</c:v>
                </c:pt>
                <c:pt idx="31">
                  <c:v>425.297</c:v>
                </c:pt>
                <c:pt idx="32">
                  <c:v>426.768</c:v>
                </c:pt>
                <c:pt idx="33">
                  <c:v>428.395</c:v>
                </c:pt>
                <c:pt idx="34">
                  <c:v>429.967</c:v>
                </c:pt>
                <c:pt idx="35">
                  <c:v>431.539</c:v>
                </c:pt>
                <c:pt idx="36">
                  <c:v>433.158</c:v>
                </c:pt>
                <c:pt idx="37">
                  <c:v>434.968</c:v>
                </c:pt>
                <c:pt idx="38">
                  <c:v>443.629</c:v>
                </c:pt>
                <c:pt idx="39">
                  <c:v>445.342</c:v>
                </c:pt>
                <c:pt idx="40">
                  <c:v>446.857</c:v>
                </c:pt>
                <c:pt idx="41">
                  <c:v>448.302</c:v>
                </c:pt>
                <c:pt idx="42">
                  <c:v>449.723</c:v>
                </c:pt>
                <c:pt idx="43">
                  <c:v>451.28</c:v>
                </c:pt>
                <c:pt idx="44">
                  <c:v>452.607</c:v>
                </c:pt>
                <c:pt idx="45">
                  <c:v>453.918</c:v>
                </c:pt>
                <c:pt idx="46">
                  <c:v>455.055</c:v>
                </c:pt>
                <c:pt idx="47">
                  <c:v>456.543</c:v>
                </c:pt>
                <c:pt idx="48">
                  <c:v>457.66</c:v>
                </c:pt>
                <c:pt idx="49">
                  <c:v>458.739</c:v>
                </c:pt>
                <c:pt idx="50">
                  <c:v>460.06</c:v>
                </c:pt>
                <c:pt idx="51">
                  <c:v>461.076</c:v>
                </c:pt>
                <c:pt idx="52">
                  <c:v>461.967</c:v>
                </c:pt>
                <c:pt idx="53">
                  <c:v>462.726</c:v>
                </c:pt>
                <c:pt idx="54">
                  <c:v>463.921</c:v>
                </c:pt>
                <c:pt idx="55">
                  <c:v>464.802</c:v>
                </c:pt>
                <c:pt idx="56">
                  <c:v>465.63</c:v>
                </c:pt>
                <c:pt idx="57">
                  <c:v>466.808</c:v>
                </c:pt>
                <c:pt idx="58">
                  <c:v>468.075</c:v>
                </c:pt>
                <c:pt idx="59">
                  <c:v>469.202</c:v>
                </c:pt>
                <c:pt idx="60">
                  <c:v>470.288</c:v>
                </c:pt>
                <c:pt idx="61">
                  <c:v>471.384</c:v>
                </c:pt>
                <c:pt idx="62">
                  <c:v>472.162</c:v>
                </c:pt>
                <c:pt idx="63">
                  <c:v>472.986</c:v>
                </c:pt>
                <c:pt idx="64">
                  <c:v>473.79</c:v>
                </c:pt>
                <c:pt idx="65">
                  <c:v>474.154</c:v>
                </c:pt>
                <c:pt idx="66">
                  <c:v>474.827</c:v>
                </c:pt>
                <c:pt idx="67">
                  <c:v>475.517</c:v>
                </c:pt>
                <c:pt idx="68">
                  <c:v>476.243</c:v>
                </c:pt>
                <c:pt idx="69">
                  <c:v>476.666</c:v>
                </c:pt>
                <c:pt idx="70">
                  <c:v>477.321</c:v>
                </c:pt>
                <c:pt idx="71">
                  <c:v>477.945</c:v>
                </c:pt>
                <c:pt idx="72">
                  <c:v>477.997</c:v>
                </c:pt>
                <c:pt idx="73">
                  <c:v>478.887</c:v>
                </c:pt>
                <c:pt idx="74">
                  <c:v>479.46</c:v>
                </c:pt>
                <c:pt idx="75">
                  <c:v>480.245</c:v>
                </c:pt>
                <c:pt idx="76">
                  <c:v>480.775</c:v>
                </c:pt>
                <c:pt idx="77">
                  <c:v>481.989</c:v>
                </c:pt>
                <c:pt idx="78">
                  <c:v>482.714</c:v>
                </c:pt>
                <c:pt idx="79">
                  <c:v>483.381</c:v>
                </c:pt>
                <c:pt idx="80">
                  <c:v>484.041</c:v>
                </c:pt>
                <c:pt idx="81">
                  <c:v>484.548</c:v>
                </c:pt>
                <c:pt idx="82">
                  <c:v>485.211</c:v>
                </c:pt>
                <c:pt idx="83">
                  <c:v>485.619</c:v>
                </c:pt>
                <c:pt idx="84">
                  <c:v>486.303</c:v>
                </c:pt>
                <c:pt idx="85">
                  <c:v>486.894</c:v>
                </c:pt>
                <c:pt idx="86">
                  <c:v>487.321</c:v>
                </c:pt>
                <c:pt idx="87">
                  <c:v>487.861</c:v>
                </c:pt>
                <c:pt idx="88">
                  <c:v>488.135</c:v>
                </c:pt>
                <c:pt idx="89">
                  <c:v>488.543</c:v>
                </c:pt>
                <c:pt idx="90">
                  <c:v>489.114</c:v>
                </c:pt>
                <c:pt idx="91">
                  <c:v>489.571</c:v>
                </c:pt>
                <c:pt idx="92">
                  <c:v>490.044</c:v>
                </c:pt>
                <c:pt idx="93">
                  <c:v>490.426</c:v>
                </c:pt>
                <c:pt idx="94">
                  <c:v>490.907</c:v>
                </c:pt>
              </c:numCache>
            </c:numRef>
          </c:yVal>
          <c:smooth val="0"/>
        </c:ser>
        <c:axId val="93434062"/>
        <c:axId val="54697966"/>
      </c:scatterChart>
      <c:valAx>
        <c:axId val="9343406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697966"/>
        <c:crossesAt val="0"/>
        <c:crossBetween val="midCat"/>
      </c:valAx>
      <c:valAx>
        <c:axId val="5469796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43406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2612780014452"/>
          <c:y val="0.404077849860982"/>
          <c:w val="0.10741199545783"/>
          <c:h val="0.1852795798578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2912150304532"/>
          <c:y val="0.00872721655854181"/>
          <c:w val="0.972746980489316"/>
          <c:h val="0.991272783441458"/>
        </c:manualLayout>
      </c:layout>
      <c:scatterChart>
        <c:scatterStyle val="lineMarker"/>
        <c:varyColors val="0"/>
        <c:ser>
          <c:idx val="0"/>
          <c:order val="0"/>
          <c:tx>
            <c:strRef>
              <c:f>"PPMS"</c:f>
              <c:strCache>
                <c:ptCount val="1"/>
                <c:pt idx="0">
                  <c:v>PPMS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l100!$A$14:$A$193</c:f>
              <c:numCache>
                <c:formatCode>General</c:formatCode>
                <c:ptCount val="180"/>
                <c:pt idx="0">
                  <c:v>2.20229</c:v>
                </c:pt>
                <c:pt idx="1">
                  <c:v>2.20334</c:v>
                </c:pt>
                <c:pt idx="2">
                  <c:v>2.2054</c:v>
                </c:pt>
                <c:pt idx="3">
                  <c:v>2.38247</c:v>
                </c:pt>
                <c:pt idx="4">
                  <c:v>2.38265</c:v>
                </c:pt>
                <c:pt idx="5">
                  <c:v>2.38515</c:v>
                </c:pt>
                <c:pt idx="6">
                  <c:v>2.57861</c:v>
                </c:pt>
                <c:pt idx="7">
                  <c:v>2.57873</c:v>
                </c:pt>
                <c:pt idx="8">
                  <c:v>2.58162</c:v>
                </c:pt>
                <c:pt idx="9">
                  <c:v>2.7892</c:v>
                </c:pt>
                <c:pt idx="10">
                  <c:v>2.78939</c:v>
                </c:pt>
                <c:pt idx="11">
                  <c:v>2.79173</c:v>
                </c:pt>
                <c:pt idx="12">
                  <c:v>3.0166</c:v>
                </c:pt>
                <c:pt idx="13">
                  <c:v>3.01748</c:v>
                </c:pt>
                <c:pt idx="14">
                  <c:v>3.02024</c:v>
                </c:pt>
                <c:pt idx="15">
                  <c:v>3.26385</c:v>
                </c:pt>
                <c:pt idx="16">
                  <c:v>3.26513</c:v>
                </c:pt>
                <c:pt idx="17">
                  <c:v>3.26828</c:v>
                </c:pt>
                <c:pt idx="18">
                  <c:v>3.53426</c:v>
                </c:pt>
                <c:pt idx="19">
                  <c:v>3.53578</c:v>
                </c:pt>
                <c:pt idx="20">
                  <c:v>3.53745</c:v>
                </c:pt>
                <c:pt idx="21">
                  <c:v>3.82924</c:v>
                </c:pt>
                <c:pt idx="22">
                  <c:v>3.83021</c:v>
                </c:pt>
                <c:pt idx="23">
                  <c:v>3.83208</c:v>
                </c:pt>
                <c:pt idx="24">
                  <c:v>4.14998</c:v>
                </c:pt>
                <c:pt idx="25">
                  <c:v>4.15163</c:v>
                </c:pt>
                <c:pt idx="26">
                  <c:v>4.15365</c:v>
                </c:pt>
                <c:pt idx="27">
                  <c:v>4.49996</c:v>
                </c:pt>
                <c:pt idx="28">
                  <c:v>4.50074</c:v>
                </c:pt>
                <c:pt idx="29">
                  <c:v>4.5036</c:v>
                </c:pt>
                <c:pt idx="30">
                  <c:v>4.88154</c:v>
                </c:pt>
                <c:pt idx="31">
                  <c:v>4.88229</c:v>
                </c:pt>
                <c:pt idx="32">
                  <c:v>4.8858</c:v>
                </c:pt>
                <c:pt idx="33">
                  <c:v>5.29754</c:v>
                </c:pt>
                <c:pt idx="34">
                  <c:v>5.30108</c:v>
                </c:pt>
                <c:pt idx="35">
                  <c:v>5.3029</c:v>
                </c:pt>
                <c:pt idx="36">
                  <c:v>5.75634</c:v>
                </c:pt>
                <c:pt idx="37">
                  <c:v>5.75804</c:v>
                </c:pt>
                <c:pt idx="38">
                  <c:v>5.75959</c:v>
                </c:pt>
                <c:pt idx="39">
                  <c:v>6.26058</c:v>
                </c:pt>
                <c:pt idx="40">
                  <c:v>6.26178</c:v>
                </c:pt>
                <c:pt idx="41">
                  <c:v>6.27187</c:v>
                </c:pt>
                <c:pt idx="42">
                  <c:v>6.80212</c:v>
                </c:pt>
                <c:pt idx="43">
                  <c:v>6.8042</c:v>
                </c:pt>
                <c:pt idx="44">
                  <c:v>6.80848</c:v>
                </c:pt>
                <c:pt idx="45">
                  <c:v>7.39209</c:v>
                </c:pt>
                <c:pt idx="46">
                  <c:v>7.3947</c:v>
                </c:pt>
                <c:pt idx="47">
                  <c:v>7.3977</c:v>
                </c:pt>
                <c:pt idx="48">
                  <c:v>8.03936</c:v>
                </c:pt>
                <c:pt idx="49">
                  <c:v>8.04181</c:v>
                </c:pt>
                <c:pt idx="50">
                  <c:v>8.04519</c:v>
                </c:pt>
                <c:pt idx="51">
                  <c:v>8.74028</c:v>
                </c:pt>
                <c:pt idx="52">
                  <c:v>8.74261</c:v>
                </c:pt>
                <c:pt idx="53">
                  <c:v>8.74588</c:v>
                </c:pt>
                <c:pt idx="54">
                  <c:v>9.50585</c:v>
                </c:pt>
                <c:pt idx="55">
                  <c:v>9.50844</c:v>
                </c:pt>
                <c:pt idx="56">
                  <c:v>9.51206</c:v>
                </c:pt>
                <c:pt idx="57">
                  <c:v>10.3378</c:v>
                </c:pt>
                <c:pt idx="58">
                  <c:v>10.3413</c:v>
                </c:pt>
                <c:pt idx="59">
                  <c:v>10.3451</c:v>
                </c:pt>
                <c:pt idx="60">
                  <c:v>11.2439</c:v>
                </c:pt>
                <c:pt idx="61">
                  <c:v>11.2478</c:v>
                </c:pt>
                <c:pt idx="62">
                  <c:v>11.2518</c:v>
                </c:pt>
                <c:pt idx="63">
                  <c:v>12.2325</c:v>
                </c:pt>
                <c:pt idx="64">
                  <c:v>12.2358</c:v>
                </c:pt>
                <c:pt idx="65">
                  <c:v>12.241</c:v>
                </c:pt>
                <c:pt idx="66">
                  <c:v>13.3051</c:v>
                </c:pt>
                <c:pt idx="67">
                  <c:v>13.3097</c:v>
                </c:pt>
                <c:pt idx="68">
                  <c:v>13.3143</c:v>
                </c:pt>
                <c:pt idx="69">
                  <c:v>14.4763</c:v>
                </c:pt>
                <c:pt idx="70">
                  <c:v>14.4812</c:v>
                </c:pt>
                <c:pt idx="71">
                  <c:v>14.4846</c:v>
                </c:pt>
                <c:pt idx="72">
                  <c:v>15.749</c:v>
                </c:pt>
                <c:pt idx="73">
                  <c:v>15.7537</c:v>
                </c:pt>
                <c:pt idx="74">
                  <c:v>15.7565</c:v>
                </c:pt>
                <c:pt idx="75">
                  <c:v>17.1336</c:v>
                </c:pt>
                <c:pt idx="76">
                  <c:v>17.1402</c:v>
                </c:pt>
                <c:pt idx="77">
                  <c:v>17.1403</c:v>
                </c:pt>
                <c:pt idx="78">
                  <c:v>18.6411</c:v>
                </c:pt>
                <c:pt idx="79">
                  <c:v>18.6482</c:v>
                </c:pt>
                <c:pt idx="80">
                  <c:v>18.6495</c:v>
                </c:pt>
                <c:pt idx="81">
                  <c:v>20.2992</c:v>
                </c:pt>
                <c:pt idx="82">
                  <c:v>20.3013</c:v>
                </c:pt>
                <c:pt idx="83">
                  <c:v>20.309</c:v>
                </c:pt>
                <c:pt idx="84">
                  <c:v>22.0862</c:v>
                </c:pt>
                <c:pt idx="85">
                  <c:v>22.0895</c:v>
                </c:pt>
                <c:pt idx="86">
                  <c:v>22.0936</c:v>
                </c:pt>
                <c:pt idx="87">
                  <c:v>24.0301</c:v>
                </c:pt>
                <c:pt idx="88">
                  <c:v>24.0334</c:v>
                </c:pt>
                <c:pt idx="89">
                  <c:v>24.0427</c:v>
                </c:pt>
                <c:pt idx="90">
                  <c:v>26.1443</c:v>
                </c:pt>
                <c:pt idx="91">
                  <c:v>26.1572</c:v>
                </c:pt>
                <c:pt idx="92">
                  <c:v>26.1599</c:v>
                </c:pt>
                <c:pt idx="93">
                  <c:v>28.4599</c:v>
                </c:pt>
                <c:pt idx="94">
                  <c:v>28.4612</c:v>
                </c:pt>
                <c:pt idx="95">
                  <c:v>28.4644</c:v>
                </c:pt>
                <c:pt idx="96">
                  <c:v>30.9629</c:v>
                </c:pt>
                <c:pt idx="97">
                  <c:v>30.9712</c:v>
                </c:pt>
                <c:pt idx="98">
                  <c:v>30.9716</c:v>
                </c:pt>
                <c:pt idx="99">
                  <c:v>33.6946</c:v>
                </c:pt>
                <c:pt idx="100">
                  <c:v>33.7105</c:v>
                </c:pt>
                <c:pt idx="101">
                  <c:v>33.7115</c:v>
                </c:pt>
                <c:pt idx="102">
                  <c:v>36.6642</c:v>
                </c:pt>
                <c:pt idx="103">
                  <c:v>36.6766</c:v>
                </c:pt>
                <c:pt idx="104">
                  <c:v>36.7117</c:v>
                </c:pt>
                <c:pt idx="105">
                  <c:v>39.9024</c:v>
                </c:pt>
                <c:pt idx="106">
                  <c:v>39.9141</c:v>
                </c:pt>
                <c:pt idx="107">
                  <c:v>39.9546</c:v>
                </c:pt>
                <c:pt idx="108">
                  <c:v>43.4236</c:v>
                </c:pt>
                <c:pt idx="109">
                  <c:v>43.4326</c:v>
                </c:pt>
                <c:pt idx="110">
                  <c:v>43.474</c:v>
                </c:pt>
                <c:pt idx="111">
                  <c:v>47.2524</c:v>
                </c:pt>
                <c:pt idx="112">
                  <c:v>47.2648</c:v>
                </c:pt>
                <c:pt idx="113">
                  <c:v>47.3081</c:v>
                </c:pt>
                <c:pt idx="114">
                  <c:v>51.419</c:v>
                </c:pt>
                <c:pt idx="115">
                  <c:v>51.4294</c:v>
                </c:pt>
                <c:pt idx="116">
                  <c:v>51.4748</c:v>
                </c:pt>
                <c:pt idx="117">
                  <c:v>55.9574</c:v>
                </c:pt>
                <c:pt idx="118">
                  <c:v>55.9708</c:v>
                </c:pt>
                <c:pt idx="119">
                  <c:v>56.0095</c:v>
                </c:pt>
                <c:pt idx="120">
                  <c:v>60.8882</c:v>
                </c:pt>
                <c:pt idx="121">
                  <c:v>60.9051</c:v>
                </c:pt>
                <c:pt idx="122">
                  <c:v>60.9396</c:v>
                </c:pt>
                <c:pt idx="123">
                  <c:v>66.2519</c:v>
                </c:pt>
                <c:pt idx="124">
                  <c:v>66.2721</c:v>
                </c:pt>
                <c:pt idx="125">
                  <c:v>66.3084</c:v>
                </c:pt>
                <c:pt idx="126">
                  <c:v>72.1018</c:v>
                </c:pt>
                <c:pt idx="127">
                  <c:v>72.1199</c:v>
                </c:pt>
                <c:pt idx="128">
                  <c:v>72.16</c:v>
                </c:pt>
                <c:pt idx="129">
                  <c:v>78.4546</c:v>
                </c:pt>
                <c:pt idx="130">
                  <c:v>78.4785</c:v>
                </c:pt>
                <c:pt idx="131">
                  <c:v>78.5145</c:v>
                </c:pt>
                <c:pt idx="132">
                  <c:v>85.3623</c:v>
                </c:pt>
                <c:pt idx="133">
                  <c:v>85.3901</c:v>
                </c:pt>
                <c:pt idx="134">
                  <c:v>85.4286</c:v>
                </c:pt>
                <c:pt idx="135">
                  <c:v>92.877</c:v>
                </c:pt>
                <c:pt idx="136">
                  <c:v>92.9118</c:v>
                </c:pt>
                <c:pt idx="137">
                  <c:v>92.9467</c:v>
                </c:pt>
                <c:pt idx="138">
                  <c:v>101.065</c:v>
                </c:pt>
                <c:pt idx="139">
                  <c:v>101.102</c:v>
                </c:pt>
                <c:pt idx="140">
                  <c:v>101.142</c:v>
                </c:pt>
                <c:pt idx="141">
                  <c:v>109.978</c:v>
                </c:pt>
                <c:pt idx="142">
                  <c:v>110.017</c:v>
                </c:pt>
                <c:pt idx="143">
                  <c:v>110.067</c:v>
                </c:pt>
                <c:pt idx="144">
                  <c:v>119.668</c:v>
                </c:pt>
                <c:pt idx="145">
                  <c:v>119.704</c:v>
                </c:pt>
                <c:pt idx="146">
                  <c:v>119.765</c:v>
                </c:pt>
                <c:pt idx="147">
                  <c:v>130.213</c:v>
                </c:pt>
                <c:pt idx="148">
                  <c:v>130.244</c:v>
                </c:pt>
                <c:pt idx="149">
                  <c:v>130.318</c:v>
                </c:pt>
                <c:pt idx="150">
                  <c:v>141.633</c:v>
                </c:pt>
                <c:pt idx="151">
                  <c:v>141.656</c:v>
                </c:pt>
                <c:pt idx="152">
                  <c:v>141.728</c:v>
                </c:pt>
                <c:pt idx="153">
                  <c:v>154.07</c:v>
                </c:pt>
                <c:pt idx="154">
                  <c:v>154.081</c:v>
                </c:pt>
                <c:pt idx="155">
                  <c:v>154.13</c:v>
                </c:pt>
                <c:pt idx="156">
                  <c:v>167.685</c:v>
                </c:pt>
                <c:pt idx="157">
                  <c:v>167.691</c:v>
                </c:pt>
                <c:pt idx="158">
                  <c:v>167.703</c:v>
                </c:pt>
                <c:pt idx="159">
                  <c:v>182.489</c:v>
                </c:pt>
                <c:pt idx="160">
                  <c:v>182.494</c:v>
                </c:pt>
                <c:pt idx="161">
                  <c:v>182.495</c:v>
                </c:pt>
                <c:pt idx="162">
                  <c:v>198.569</c:v>
                </c:pt>
                <c:pt idx="163">
                  <c:v>198.589</c:v>
                </c:pt>
                <c:pt idx="164">
                  <c:v>198.594</c:v>
                </c:pt>
                <c:pt idx="165">
                  <c:v>216.064</c:v>
                </c:pt>
                <c:pt idx="166">
                  <c:v>216.121</c:v>
                </c:pt>
                <c:pt idx="167">
                  <c:v>216.128</c:v>
                </c:pt>
                <c:pt idx="168">
                  <c:v>235.111</c:v>
                </c:pt>
                <c:pt idx="169">
                  <c:v>235.215</c:v>
                </c:pt>
                <c:pt idx="170">
                  <c:v>235.221</c:v>
                </c:pt>
                <c:pt idx="171">
                  <c:v>255.852</c:v>
                </c:pt>
                <c:pt idx="172">
                  <c:v>255.998</c:v>
                </c:pt>
                <c:pt idx="173">
                  <c:v>256</c:v>
                </c:pt>
                <c:pt idx="174">
                  <c:v>278.395</c:v>
                </c:pt>
                <c:pt idx="175">
                  <c:v>278.607</c:v>
                </c:pt>
                <c:pt idx="176">
                  <c:v>278.612</c:v>
                </c:pt>
                <c:pt idx="177">
                  <c:v>302.981</c:v>
                </c:pt>
                <c:pt idx="178">
                  <c:v>303.185</c:v>
                </c:pt>
                <c:pt idx="179">
                  <c:v>303.186</c:v>
                </c:pt>
              </c:numCache>
            </c:numRef>
          </c:xVal>
          <c:yVal>
            <c:numRef>
              <c:f>Phl100!$B$14:$B$193</c:f>
              <c:numCache>
                <c:formatCode>General</c:formatCode>
                <c:ptCount val="180"/>
                <c:pt idx="0">
                  <c:v>0.0166562</c:v>
                </c:pt>
                <c:pt idx="1">
                  <c:v>0.0166918</c:v>
                </c:pt>
                <c:pt idx="2">
                  <c:v>0.0168175</c:v>
                </c:pt>
                <c:pt idx="3">
                  <c:v>0.0193664</c:v>
                </c:pt>
                <c:pt idx="4">
                  <c:v>0.0192988</c:v>
                </c:pt>
                <c:pt idx="5">
                  <c:v>0.0195169</c:v>
                </c:pt>
                <c:pt idx="6">
                  <c:v>0.0220275</c:v>
                </c:pt>
                <c:pt idx="7">
                  <c:v>0.0219852</c:v>
                </c:pt>
                <c:pt idx="8">
                  <c:v>0.0222188</c:v>
                </c:pt>
                <c:pt idx="9">
                  <c:v>0.0252809</c:v>
                </c:pt>
                <c:pt idx="10">
                  <c:v>0.0252599</c:v>
                </c:pt>
                <c:pt idx="11">
                  <c:v>0.0255452</c:v>
                </c:pt>
                <c:pt idx="12">
                  <c:v>0.0292027</c:v>
                </c:pt>
                <c:pt idx="13">
                  <c:v>0.0292154</c:v>
                </c:pt>
                <c:pt idx="14">
                  <c:v>0.029345</c:v>
                </c:pt>
                <c:pt idx="15">
                  <c:v>0.0338929</c:v>
                </c:pt>
                <c:pt idx="16">
                  <c:v>0.0341246</c:v>
                </c:pt>
                <c:pt idx="17">
                  <c:v>0.0341111</c:v>
                </c:pt>
                <c:pt idx="18">
                  <c:v>0.0399008</c:v>
                </c:pt>
                <c:pt idx="19">
                  <c:v>0.0400604</c:v>
                </c:pt>
                <c:pt idx="20">
                  <c:v>0.0402469</c:v>
                </c:pt>
                <c:pt idx="21">
                  <c:v>0.0472377</c:v>
                </c:pt>
                <c:pt idx="22">
                  <c:v>0.0470989</c:v>
                </c:pt>
                <c:pt idx="23">
                  <c:v>0.0477858</c:v>
                </c:pt>
                <c:pt idx="24">
                  <c:v>0.0564264</c:v>
                </c:pt>
                <c:pt idx="25">
                  <c:v>0.0562977</c:v>
                </c:pt>
                <c:pt idx="26">
                  <c:v>0.0570577</c:v>
                </c:pt>
                <c:pt idx="27">
                  <c:v>0.0676919</c:v>
                </c:pt>
                <c:pt idx="28">
                  <c:v>0.068098</c:v>
                </c:pt>
                <c:pt idx="29">
                  <c:v>0.06798</c:v>
                </c:pt>
                <c:pt idx="30">
                  <c:v>0.0812673</c:v>
                </c:pt>
                <c:pt idx="31">
                  <c:v>0.0816965</c:v>
                </c:pt>
                <c:pt idx="32">
                  <c:v>0.0818447</c:v>
                </c:pt>
                <c:pt idx="33">
                  <c:v>0.0983332</c:v>
                </c:pt>
                <c:pt idx="34">
                  <c:v>0.098991</c:v>
                </c:pt>
                <c:pt idx="35">
                  <c:v>0.0994806</c:v>
                </c:pt>
                <c:pt idx="36">
                  <c:v>0.120904</c:v>
                </c:pt>
                <c:pt idx="37">
                  <c:v>0.121067</c:v>
                </c:pt>
                <c:pt idx="38">
                  <c:v>0.121888</c:v>
                </c:pt>
                <c:pt idx="39">
                  <c:v>0.150069</c:v>
                </c:pt>
                <c:pt idx="40">
                  <c:v>0.149504</c:v>
                </c:pt>
                <c:pt idx="41">
                  <c:v>0.149826</c:v>
                </c:pt>
                <c:pt idx="42">
                  <c:v>0.185198</c:v>
                </c:pt>
                <c:pt idx="43">
                  <c:v>0.186533</c:v>
                </c:pt>
                <c:pt idx="44">
                  <c:v>0.186004</c:v>
                </c:pt>
                <c:pt idx="45">
                  <c:v>0.231563</c:v>
                </c:pt>
                <c:pt idx="46">
                  <c:v>0.232147</c:v>
                </c:pt>
                <c:pt idx="47">
                  <c:v>0.234005</c:v>
                </c:pt>
                <c:pt idx="48">
                  <c:v>0.292086</c:v>
                </c:pt>
                <c:pt idx="49">
                  <c:v>0.2921</c:v>
                </c:pt>
                <c:pt idx="50">
                  <c:v>0.292202</c:v>
                </c:pt>
                <c:pt idx="51">
                  <c:v>0.370324</c:v>
                </c:pt>
                <c:pt idx="52">
                  <c:v>0.370124</c:v>
                </c:pt>
                <c:pt idx="53">
                  <c:v>0.372944</c:v>
                </c:pt>
                <c:pt idx="54">
                  <c:v>0.478855</c:v>
                </c:pt>
                <c:pt idx="55">
                  <c:v>0.478312</c:v>
                </c:pt>
                <c:pt idx="56">
                  <c:v>0.479493</c:v>
                </c:pt>
                <c:pt idx="57">
                  <c:v>0.621163</c:v>
                </c:pt>
                <c:pt idx="58">
                  <c:v>0.622398</c:v>
                </c:pt>
                <c:pt idx="59">
                  <c:v>0.625085</c:v>
                </c:pt>
                <c:pt idx="60">
                  <c:v>0.814895</c:v>
                </c:pt>
                <c:pt idx="61">
                  <c:v>0.815909</c:v>
                </c:pt>
                <c:pt idx="62">
                  <c:v>0.820946</c:v>
                </c:pt>
                <c:pt idx="63">
                  <c:v>1.07284</c:v>
                </c:pt>
                <c:pt idx="64">
                  <c:v>1.0741</c:v>
                </c:pt>
                <c:pt idx="65">
                  <c:v>1.08043</c:v>
                </c:pt>
                <c:pt idx="66">
                  <c:v>1.42571</c:v>
                </c:pt>
                <c:pt idx="67">
                  <c:v>1.42578</c:v>
                </c:pt>
                <c:pt idx="68">
                  <c:v>1.43199</c:v>
                </c:pt>
                <c:pt idx="69">
                  <c:v>1.87234</c:v>
                </c:pt>
                <c:pt idx="70">
                  <c:v>1.87799</c:v>
                </c:pt>
                <c:pt idx="71">
                  <c:v>1.88898</c:v>
                </c:pt>
                <c:pt idx="72">
                  <c:v>2.4811</c:v>
                </c:pt>
                <c:pt idx="73">
                  <c:v>2.48601</c:v>
                </c:pt>
                <c:pt idx="74">
                  <c:v>2.48628</c:v>
                </c:pt>
                <c:pt idx="75">
                  <c:v>3.24869</c:v>
                </c:pt>
                <c:pt idx="76">
                  <c:v>3.25054</c:v>
                </c:pt>
                <c:pt idx="77">
                  <c:v>3.26365</c:v>
                </c:pt>
                <c:pt idx="78">
                  <c:v>4.20869</c:v>
                </c:pt>
                <c:pt idx="79">
                  <c:v>4.22646</c:v>
                </c:pt>
                <c:pt idx="80">
                  <c:v>4.20586</c:v>
                </c:pt>
                <c:pt idx="81">
                  <c:v>5.39001</c:v>
                </c:pt>
                <c:pt idx="82">
                  <c:v>5.39514</c:v>
                </c:pt>
                <c:pt idx="83">
                  <c:v>5.40952</c:v>
                </c:pt>
                <c:pt idx="84">
                  <c:v>6.84818</c:v>
                </c:pt>
                <c:pt idx="85">
                  <c:v>6.84694</c:v>
                </c:pt>
                <c:pt idx="86">
                  <c:v>6.86798</c:v>
                </c:pt>
                <c:pt idx="87">
                  <c:v>8.55817</c:v>
                </c:pt>
                <c:pt idx="88">
                  <c:v>8.5534</c:v>
                </c:pt>
                <c:pt idx="89">
                  <c:v>8.60872</c:v>
                </c:pt>
                <c:pt idx="90">
                  <c:v>10.5882</c:v>
                </c:pt>
                <c:pt idx="91">
                  <c:v>10.6122</c:v>
                </c:pt>
                <c:pt idx="92">
                  <c:v>10.5503</c:v>
                </c:pt>
                <c:pt idx="93">
                  <c:v>13.0015</c:v>
                </c:pt>
                <c:pt idx="94">
                  <c:v>12.862</c:v>
                </c:pt>
                <c:pt idx="95">
                  <c:v>12.9503</c:v>
                </c:pt>
                <c:pt idx="96">
                  <c:v>15.5716</c:v>
                </c:pt>
                <c:pt idx="97">
                  <c:v>15.6618</c:v>
                </c:pt>
                <c:pt idx="98">
                  <c:v>15.5739</c:v>
                </c:pt>
                <c:pt idx="99">
                  <c:v>18.6581</c:v>
                </c:pt>
                <c:pt idx="100">
                  <c:v>18.66</c:v>
                </c:pt>
                <c:pt idx="101">
                  <c:v>18.7944</c:v>
                </c:pt>
                <c:pt idx="102">
                  <c:v>22.1131</c:v>
                </c:pt>
                <c:pt idx="103">
                  <c:v>22.1335</c:v>
                </c:pt>
                <c:pt idx="104">
                  <c:v>22.1838</c:v>
                </c:pt>
                <c:pt idx="105">
                  <c:v>26.0926</c:v>
                </c:pt>
                <c:pt idx="106">
                  <c:v>26.0781</c:v>
                </c:pt>
                <c:pt idx="107">
                  <c:v>26.122</c:v>
                </c:pt>
                <c:pt idx="108">
                  <c:v>30.4336</c:v>
                </c:pt>
                <c:pt idx="109">
                  <c:v>30.4716</c:v>
                </c:pt>
                <c:pt idx="110">
                  <c:v>30.4899</c:v>
                </c:pt>
                <c:pt idx="111">
                  <c:v>35.4917</c:v>
                </c:pt>
                <c:pt idx="112">
                  <c:v>35.5576</c:v>
                </c:pt>
                <c:pt idx="113">
                  <c:v>35.5615</c:v>
                </c:pt>
                <c:pt idx="114">
                  <c:v>41.2072</c:v>
                </c:pt>
                <c:pt idx="115">
                  <c:v>41.2171</c:v>
                </c:pt>
                <c:pt idx="116">
                  <c:v>41.2419</c:v>
                </c:pt>
                <c:pt idx="117">
                  <c:v>47.4648</c:v>
                </c:pt>
                <c:pt idx="118">
                  <c:v>47.5139</c:v>
                </c:pt>
                <c:pt idx="119">
                  <c:v>47.6134</c:v>
                </c:pt>
                <c:pt idx="120">
                  <c:v>54.8035</c:v>
                </c:pt>
                <c:pt idx="121">
                  <c:v>54.8227</c:v>
                </c:pt>
                <c:pt idx="122">
                  <c:v>54.9815</c:v>
                </c:pt>
                <c:pt idx="123">
                  <c:v>62.6822</c:v>
                </c:pt>
                <c:pt idx="124">
                  <c:v>62.6486</c:v>
                </c:pt>
                <c:pt idx="125">
                  <c:v>62.7321</c:v>
                </c:pt>
                <c:pt idx="126">
                  <c:v>71.9558</c:v>
                </c:pt>
                <c:pt idx="127">
                  <c:v>71.961</c:v>
                </c:pt>
                <c:pt idx="128">
                  <c:v>71.9017</c:v>
                </c:pt>
                <c:pt idx="129">
                  <c:v>81.9545</c:v>
                </c:pt>
                <c:pt idx="130">
                  <c:v>81.9866</c:v>
                </c:pt>
                <c:pt idx="131">
                  <c:v>82.2872</c:v>
                </c:pt>
                <c:pt idx="132">
                  <c:v>93.0805</c:v>
                </c:pt>
                <c:pt idx="133">
                  <c:v>93.3417</c:v>
                </c:pt>
                <c:pt idx="134">
                  <c:v>92.9366</c:v>
                </c:pt>
                <c:pt idx="135">
                  <c:v>105.091</c:v>
                </c:pt>
                <c:pt idx="136">
                  <c:v>105.249</c:v>
                </c:pt>
                <c:pt idx="137">
                  <c:v>105.454</c:v>
                </c:pt>
                <c:pt idx="138">
                  <c:v>118.624</c:v>
                </c:pt>
                <c:pt idx="139">
                  <c:v>118.821</c:v>
                </c:pt>
                <c:pt idx="140">
                  <c:v>118.939</c:v>
                </c:pt>
                <c:pt idx="141">
                  <c:v>133.463</c:v>
                </c:pt>
                <c:pt idx="142">
                  <c:v>133.381</c:v>
                </c:pt>
                <c:pt idx="143">
                  <c:v>133.599</c:v>
                </c:pt>
                <c:pt idx="144">
                  <c:v>149.36</c:v>
                </c:pt>
                <c:pt idx="145">
                  <c:v>149.323</c:v>
                </c:pt>
                <c:pt idx="146">
                  <c:v>149.124</c:v>
                </c:pt>
                <c:pt idx="147">
                  <c:v>165.788</c:v>
                </c:pt>
                <c:pt idx="148">
                  <c:v>165.807</c:v>
                </c:pt>
                <c:pt idx="149">
                  <c:v>165.739</c:v>
                </c:pt>
                <c:pt idx="150">
                  <c:v>183.245</c:v>
                </c:pt>
                <c:pt idx="151">
                  <c:v>182.523</c:v>
                </c:pt>
                <c:pt idx="152">
                  <c:v>182.315</c:v>
                </c:pt>
                <c:pt idx="153">
                  <c:v>200.659</c:v>
                </c:pt>
                <c:pt idx="154">
                  <c:v>200.763</c:v>
                </c:pt>
                <c:pt idx="155">
                  <c:v>200.6</c:v>
                </c:pt>
                <c:pt idx="156">
                  <c:v>220.313</c:v>
                </c:pt>
                <c:pt idx="157">
                  <c:v>220.372</c:v>
                </c:pt>
                <c:pt idx="158">
                  <c:v>220.541</c:v>
                </c:pt>
                <c:pt idx="159">
                  <c:v>240.263</c:v>
                </c:pt>
                <c:pt idx="160">
                  <c:v>240.119</c:v>
                </c:pt>
                <c:pt idx="161">
                  <c:v>240.213</c:v>
                </c:pt>
                <c:pt idx="162">
                  <c:v>259.613</c:v>
                </c:pt>
                <c:pt idx="163">
                  <c:v>260.038</c:v>
                </c:pt>
                <c:pt idx="164">
                  <c:v>259.42</c:v>
                </c:pt>
                <c:pt idx="165">
                  <c:v>278.883</c:v>
                </c:pt>
                <c:pt idx="166">
                  <c:v>279.12</c:v>
                </c:pt>
                <c:pt idx="167">
                  <c:v>278.702</c:v>
                </c:pt>
                <c:pt idx="168">
                  <c:v>298.929</c:v>
                </c:pt>
                <c:pt idx="169">
                  <c:v>298.367</c:v>
                </c:pt>
                <c:pt idx="170">
                  <c:v>298.733</c:v>
                </c:pt>
                <c:pt idx="171">
                  <c:v>318.024</c:v>
                </c:pt>
                <c:pt idx="172">
                  <c:v>318.035</c:v>
                </c:pt>
                <c:pt idx="173">
                  <c:v>318.092</c:v>
                </c:pt>
                <c:pt idx="174">
                  <c:v>338.048</c:v>
                </c:pt>
                <c:pt idx="175">
                  <c:v>338.397</c:v>
                </c:pt>
                <c:pt idx="176">
                  <c:v>337.952</c:v>
                </c:pt>
                <c:pt idx="177">
                  <c:v>355.098</c:v>
                </c:pt>
                <c:pt idx="178">
                  <c:v>355.541</c:v>
                </c:pt>
                <c:pt idx="179">
                  <c:v>356.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DSC"</c:f>
              <c:strCache>
                <c:ptCount val="1"/>
                <c:pt idx="0">
                  <c:v>DSC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l100!$D$14:$D$108</c:f>
              <c:numCache>
                <c:formatCode>General</c:formatCode>
                <c:ptCount val="95"/>
                <c:pt idx="0">
                  <c:v>282.181</c:v>
                </c:pt>
                <c:pt idx="1">
                  <c:v>286.653</c:v>
                </c:pt>
                <c:pt idx="2">
                  <c:v>291.136</c:v>
                </c:pt>
                <c:pt idx="3">
                  <c:v>295.624</c:v>
                </c:pt>
                <c:pt idx="4">
                  <c:v>300.115</c:v>
                </c:pt>
                <c:pt idx="5">
                  <c:v>304.616</c:v>
                </c:pt>
                <c:pt idx="6">
                  <c:v>309.122</c:v>
                </c:pt>
                <c:pt idx="7">
                  <c:v>313.635</c:v>
                </c:pt>
                <c:pt idx="8">
                  <c:v>318.153</c:v>
                </c:pt>
                <c:pt idx="9">
                  <c:v>322.683</c:v>
                </c:pt>
                <c:pt idx="10">
                  <c:v>327.215</c:v>
                </c:pt>
                <c:pt idx="11">
                  <c:v>331.75</c:v>
                </c:pt>
                <c:pt idx="12">
                  <c:v>336.283</c:v>
                </c:pt>
                <c:pt idx="13">
                  <c:v>340.82</c:v>
                </c:pt>
                <c:pt idx="14">
                  <c:v>345.353</c:v>
                </c:pt>
                <c:pt idx="15">
                  <c:v>349.887</c:v>
                </c:pt>
                <c:pt idx="16">
                  <c:v>354.419</c:v>
                </c:pt>
                <c:pt idx="17">
                  <c:v>358.953</c:v>
                </c:pt>
                <c:pt idx="18">
                  <c:v>363.483</c:v>
                </c:pt>
                <c:pt idx="19">
                  <c:v>383.001</c:v>
                </c:pt>
                <c:pt idx="20">
                  <c:v>387.527</c:v>
                </c:pt>
                <c:pt idx="21">
                  <c:v>392.054</c:v>
                </c:pt>
                <c:pt idx="22">
                  <c:v>396.576</c:v>
                </c:pt>
                <c:pt idx="23">
                  <c:v>401.096</c:v>
                </c:pt>
                <c:pt idx="24">
                  <c:v>405.617</c:v>
                </c:pt>
                <c:pt idx="25">
                  <c:v>410.137</c:v>
                </c:pt>
                <c:pt idx="26">
                  <c:v>414.658</c:v>
                </c:pt>
                <c:pt idx="27">
                  <c:v>419.174</c:v>
                </c:pt>
                <c:pt idx="28">
                  <c:v>423.696</c:v>
                </c:pt>
                <c:pt idx="29">
                  <c:v>428.213</c:v>
                </c:pt>
                <c:pt idx="30">
                  <c:v>432.735</c:v>
                </c:pt>
                <c:pt idx="31">
                  <c:v>437.25</c:v>
                </c:pt>
                <c:pt idx="32">
                  <c:v>441.766</c:v>
                </c:pt>
                <c:pt idx="33">
                  <c:v>446.278</c:v>
                </c:pt>
                <c:pt idx="34">
                  <c:v>450.79</c:v>
                </c:pt>
                <c:pt idx="35">
                  <c:v>455.297</c:v>
                </c:pt>
                <c:pt idx="36">
                  <c:v>459.815</c:v>
                </c:pt>
                <c:pt idx="37">
                  <c:v>464.326</c:v>
                </c:pt>
                <c:pt idx="38">
                  <c:v>482.857</c:v>
                </c:pt>
                <c:pt idx="39">
                  <c:v>487.367</c:v>
                </c:pt>
                <c:pt idx="40">
                  <c:v>491.879</c:v>
                </c:pt>
                <c:pt idx="41">
                  <c:v>496.388</c:v>
                </c:pt>
                <c:pt idx="42">
                  <c:v>500.895</c:v>
                </c:pt>
                <c:pt idx="43">
                  <c:v>505.403</c:v>
                </c:pt>
                <c:pt idx="44">
                  <c:v>509.91</c:v>
                </c:pt>
                <c:pt idx="45">
                  <c:v>514.415</c:v>
                </c:pt>
                <c:pt idx="46">
                  <c:v>518.921</c:v>
                </c:pt>
                <c:pt idx="47">
                  <c:v>523.428</c:v>
                </c:pt>
                <c:pt idx="48">
                  <c:v>527.934</c:v>
                </c:pt>
                <c:pt idx="49">
                  <c:v>532.435</c:v>
                </c:pt>
                <c:pt idx="50">
                  <c:v>536.941</c:v>
                </c:pt>
                <c:pt idx="51">
                  <c:v>541.443</c:v>
                </c:pt>
                <c:pt idx="52">
                  <c:v>545.95</c:v>
                </c:pt>
                <c:pt idx="53">
                  <c:v>550.453</c:v>
                </c:pt>
                <c:pt idx="54">
                  <c:v>554.958</c:v>
                </c:pt>
                <c:pt idx="55">
                  <c:v>559.464</c:v>
                </c:pt>
                <c:pt idx="56">
                  <c:v>563.968</c:v>
                </c:pt>
                <c:pt idx="57">
                  <c:v>582.737</c:v>
                </c:pt>
                <c:pt idx="58">
                  <c:v>587.242</c:v>
                </c:pt>
                <c:pt idx="59">
                  <c:v>591.745</c:v>
                </c:pt>
                <c:pt idx="60">
                  <c:v>596.252</c:v>
                </c:pt>
                <c:pt idx="61">
                  <c:v>600.752</c:v>
                </c:pt>
                <c:pt idx="62">
                  <c:v>605.256</c:v>
                </c:pt>
                <c:pt idx="63">
                  <c:v>609.755</c:v>
                </c:pt>
                <c:pt idx="64">
                  <c:v>614.256</c:v>
                </c:pt>
                <c:pt idx="65">
                  <c:v>618.759</c:v>
                </c:pt>
                <c:pt idx="66">
                  <c:v>623.264</c:v>
                </c:pt>
                <c:pt idx="67">
                  <c:v>627.772</c:v>
                </c:pt>
                <c:pt idx="68">
                  <c:v>632.273</c:v>
                </c:pt>
                <c:pt idx="69">
                  <c:v>636.78</c:v>
                </c:pt>
                <c:pt idx="70">
                  <c:v>641.283</c:v>
                </c:pt>
                <c:pt idx="71">
                  <c:v>645.785</c:v>
                </c:pt>
                <c:pt idx="72">
                  <c:v>650.282</c:v>
                </c:pt>
                <c:pt idx="73">
                  <c:v>654.786</c:v>
                </c:pt>
                <c:pt idx="74">
                  <c:v>659.29</c:v>
                </c:pt>
                <c:pt idx="75">
                  <c:v>663.796</c:v>
                </c:pt>
                <c:pt idx="76">
                  <c:v>682.601</c:v>
                </c:pt>
                <c:pt idx="77">
                  <c:v>687.106</c:v>
                </c:pt>
                <c:pt idx="78">
                  <c:v>691.609</c:v>
                </c:pt>
                <c:pt idx="79">
                  <c:v>696.116</c:v>
                </c:pt>
                <c:pt idx="80">
                  <c:v>700.617</c:v>
                </c:pt>
                <c:pt idx="81">
                  <c:v>705.124</c:v>
                </c:pt>
                <c:pt idx="82">
                  <c:v>709.632</c:v>
                </c:pt>
                <c:pt idx="83">
                  <c:v>714.137</c:v>
                </c:pt>
                <c:pt idx="84">
                  <c:v>718.643</c:v>
                </c:pt>
                <c:pt idx="85">
                  <c:v>723.147</c:v>
                </c:pt>
                <c:pt idx="86">
                  <c:v>727.659</c:v>
                </c:pt>
                <c:pt idx="87">
                  <c:v>732.162</c:v>
                </c:pt>
                <c:pt idx="88">
                  <c:v>736.671</c:v>
                </c:pt>
                <c:pt idx="89">
                  <c:v>741.177</c:v>
                </c:pt>
                <c:pt idx="90">
                  <c:v>745.683</c:v>
                </c:pt>
                <c:pt idx="91">
                  <c:v>750.188</c:v>
                </c:pt>
                <c:pt idx="92">
                  <c:v>754.691</c:v>
                </c:pt>
                <c:pt idx="93">
                  <c:v>759.198</c:v>
                </c:pt>
                <c:pt idx="94">
                  <c:v>763.703</c:v>
                </c:pt>
              </c:numCache>
            </c:numRef>
          </c:xVal>
          <c:yVal>
            <c:numRef>
              <c:f>Phl100!$E$14:$E$108</c:f>
              <c:numCache>
                <c:formatCode>General</c:formatCode>
                <c:ptCount val="95"/>
                <c:pt idx="0">
                  <c:v>339.458</c:v>
                </c:pt>
                <c:pt idx="1">
                  <c:v>343.054</c:v>
                </c:pt>
                <c:pt idx="2">
                  <c:v>346.368</c:v>
                </c:pt>
                <c:pt idx="3">
                  <c:v>349.53</c:v>
                </c:pt>
                <c:pt idx="4">
                  <c:v>353.003</c:v>
                </c:pt>
                <c:pt idx="5">
                  <c:v>356.119</c:v>
                </c:pt>
                <c:pt idx="6">
                  <c:v>359.341</c:v>
                </c:pt>
                <c:pt idx="7">
                  <c:v>362.335</c:v>
                </c:pt>
                <c:pt idx="8">
                  <c:v>365.302</c:v>
                </c:pt>
                <c:pt idx="9">
                  <c:v>368.151</c:v>
                </c:pt>
                <c:pt idx="10">
                  <c:v>371.056</c:v>
                </c:pt>
                <c:pt idx="11">
                  <c:v>373.864</c:v>
                </c:pt>
                <c:pt idx="12">
                  <c:v>376.89</c:v>
                </c:pt>
                <c:pt idx="13">
                  <c:v>379.58</c:v>
                </c:pt>
                <c:pt idx="14">
                  <c:v>382.396</c:v>
                </c:pt>
                <c:pt idx="15">
                  <c:v>385.024</c:v>
                </c:pt>
                <c:pt idx="16">
                  <c:v>387.742</c:v>
                </c:pt>
                <c:pt idx="17">
                  <c:v>390.348</c:v>
                </c:pt>
                <c:pt idx="18">
                  <c:v>392.836</c:v>
                </c:pt>
                <c:pt idx="19">
                  <c:v>402.214</c:v>
                </c:pt>
                <c:pt idx="20">
                  <c:v>404.393</c:v>
                </c:pt>
                <c:pt idx="21">
                  <c:v>406.425</c:v>
                </c:pt>
                <c:pt idx="22">
                  <c:v>408.612</c:v>
                </c:pt>
                <c:pt idx="23">
                  <c:v>410.775</c:v>
                </c:pt>
                <c:pt idx="24">
                  <c:v>412.658</c:v>
                </c:pt>
                <c:pt idx="25">
                  <c:v>414.617</c:v>
                </c:pt>
                <c:pt idx="26">
                  <c:v>416.414</c:v>
                </c:pt>
                <c:pt idx="27">
                  <c:v>418.215</c:v>
                </c:pt>
                <c:pt idx="28">
                  <c:v>420.042</c:v>
                </c:pt>
                <c:pt idx="29">
                  <c:v>421.786</c:v>
                </c:pt>
                <c:pt idx="30">
                  <c:v>423.58</c:v>
                </c:pt>
                <c:pt idx="31">
                  <c:v>425.297</c:v>
                </c:pt>
                <c:pt idx="32">
                  <c:v>426.768</c:v>
                </c:pt>
                <c:pt idx="33">
                  <c:v>428.395</c:v>
                </c:pt>
                <c:pt idx="34">
                  <c:v>429.967</c:v>
                </c:pt>
                <c:pt idx="35">
                  <c:v>431.539</c:v>
                </c:pt>
                <c:pt idx="36">
                  <c:v>433.158</c:v>
                </c:pt>
                <c:pt idx="37">
                  <c:v>434.968</c:v>
                </c:pt>
                <c:pt idx="38">
                  <c:v>443.629</c:v>
                </c:pt>
                <c:pt idx="39">
                  <c:v>445.342</c:v>
                </c:pt>
                <c:pt idx="40">
                  <c:v>446.857</c:v>
                </c:pt>
                <c:pt idx="41">
                  <c:v>448.302</c:v>
                </c:pt>
                <c:pt idx="42">
                  <c:v>449.723</c:v>
                </c:pt>
                <c:pt idx="43">
                  <c:v>451.28</c:v>
                </c:pt>
                <c:pt idx="44">
                  <c:v>452.607</c:v>
                </c:pt>
                <c:pt idx="45">
                  <c:v>453.918</c:v>
                </c:pt>
                <c:pt idx="46">
                  <c:v>455.055</c:v>
                </c:pt>
                <c:pt idx="47">
                  <c:v>456.543</c:v>
                </c:pt>
                <c:pt idx="48">
                  <c:v>457.66</c:v>
                </c:pt>
                <c:pt idx="49">
                  <c:v>458.739</c:v>
                </c:pt>
                <c:pt idx="50">
                  <c:v>460.06</c:v>
                </c:pt>
                <c:pt idx="51">
                  <c:v>461.076</c:v>
                </c:pt>
                <c:pt idx="52">
                  <c:v>461.967</c:v>
                </c:pt>
                <c:pt idx="53">
                  <c:v>462.726</c:v>
                </c:pt>
                <c:pt idx="54">
                  <c:v>463.921</c:v>
                </c:pt>
                <c:pt idx="55">
                  <c:v>464.802</c:v>
                </c:pt>
                <c:pt idx="56">
                  <c:v>465.63</c:v>
                </c:pt>
                <c:pt idx="57">
                  <c:v>466.808</c:v>
                </c:pt>
                <c:pt idx="58">
                  <c:v>468.075</c:v>
                </c:pt>
                <c:pt idx="59">
                  <c:v>469.202</c:v>
                </c:pt>
                <c:pt idx="60">
                  <c:v>470.288</c:v>
                </c:pt>
                <c:pt idx="61">
                  <c:v>471.384</c:v>
                </c:pt>
                <c:pt idx="62">
                  <c:v>472.162</c:v>
                </c:pt>
                <c:pt idx="63">
                  <c:v>472.986</c:v>
                </c:pt>
                <c:pt idx="64">
                  <c:v>473.79</c:v>
                </c:pt>
                <c:pt idx="65">
                  <c:v>474.154</c:v>
                </c:pt>
                <c:pt idx="66">
                  <c:v>474.827</c:v>
                </c:pt>
                <c:pt idx="67">
                  <c:v>475.517</c:v>
                </c:pt>
                <c:pt idx="68">
                  <c:v>476.243</c:v>
                </c:pt>
                <c:pt idx="69">
                  <c:v>476.666</c:v>
                </c:pt>
                <c:pt idx="70">
                  <c:v>477.321</c:v>
                </c:pt>
                <c:pt idx="71">
                  <c:v>477.945</c:v>
                </c:pt>
                <c:pt idx="72">
                  <c:v>477.997</c:v>
                </c:pt>
                <c:pt idx="73">
                  <c:v>478.887</c:v>
                </c:pt>
                <c:pt idx="74">
                  <c:v>479.46</c:v>
                </c:pt>
                <c:pt idx="75">
                  <c:v>480.245</c:v>
                </c:pt>
                <c:pt idx="76">
                  <c:v>480.775</c:v>
                </c:pt>
                <c:pt idx="77">
                  <c:v>481.989</c:v>
                </c:pt>
                <c:pt idx="78">
                  <c:v>482.714</c:v>
                </c:pt>
                <c:pt idx="79">
                  <c:v>483.381</c:v>
                </c:pt>
                <c:pt idx="80">
                  <c:v>484.041</c:v>
                </c:pt>
                <c:pt idx="81">
                  <c:v>484.548</c:v>
                </c:pt>
                <c:pt idx="82">
                  <c:v>485.211</c:v>
                </c:pt>
                <c:pt idx="83">
                  <c:v>485.619</c:v>
                </c:pt>
                <c:pt idx="84">
                  <c:v>486.303</c:v>
                </c:pt>
                <c:pt idx="85">
                  <c:v>486.894</c:v>
                </c:pt>
                <c:pt idx="86">
                  <c:v>487.321</c:v>
                </c:pt>
                <c:pt idx="87">
                  <c:v>487.861</c:v>
                </c:pt>
                <c:pt idx="88">
                  <c:v>488.135</c:v>
                </c:pt>
                <c:pt idx="89">
                  <c:v>488.543</c:v>
                </c:pt>
                <c:pt idx="90">
                  <c:v>489.114</c:v>
                </c:pt>
                <c:pt idx="91">
                  <c:v>489.571</c:v>
                </c:pt>
                <c:pt idx="92">
                  <c:v>490.044</c:v>
                </c:pt>
                <c:pt idx="93">
                  <c:v>490.426</c:v>
                </c:pt>
                <c:pt idx="94">
                  <c:v>490.907</c:v>
                </c:pt>
              </c:numCache>
            </c:numRef>
          </c:yVal>
          <c:smooth val="0"/>
        </c:ser>
        <c:axId val="59803442"/>
        <c:axId val="23194616"/>
      </c:scatterChart>
      <c:valAx>
        <c:axId val="598034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194616"/>
        <c:crossesAt val="0"/>
        <c:crossBetween val="midCat"/>
      </c:valAx>
      <c:valAx>
        <c:axId val="2319461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80344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2612780014452"/>
          <c:y val="0.404077849860982"/>
          <c:w val="0.10741199545783"/>
          <c:h val="0.1852795798578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2912150304532"/>
          <c:y val="0.00872721655854181"/>
          <c:w val="0.972746980489316"/>
          <c:h val="0.991272783441458"/>
        </c:manualLayout>
      </c:layout>
      <c:scatterChart>
        <c:scatterStyle val="lineMarker"/>
        <c:varyColors val="0"/>
        <c:ser>
          <c:idx val="0"/>
          <c:order val="0"/>
          <c:tx>
            <c:strRef>
              <c:f>"PPMS"</c:f>
              <c:strCache>
                <c:ptCount val="1"/>
                <c:pt idx="0">
                  <c:v>PPMS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l100!$A$14:$A$193</c:f>
              <c:numCache>
                <c:formatCode>General</c:formatCode>
                <c:ptCount val="180"/>
                <c:pt idx="0">
                  <c:v>2.20229</c:v>
                </c:pt>
                <c:pt idx="1">
                  <c:v>2.20334</c:v>
                </c:pt>
                <c:pt idx="2">
                  <c:v>2.2054</c:v>
                </c:pt>
                <c:pt idx="3">
                  <c:v>2.38247</c:v>
                </c:pt>
                <c:pt idx="4">
                  <c:v>2.38265</c:v>
                </c:pt>
                <c:pt idx="5">
                  <c:v>2.38515</c:v>
                </c:pt>
                <c:pt idx="6">
                  <c:v>2.57861</c:v>
                </c:pt>
                <c:pt idx="7">
                  <c:v>2.57873</c:v>
                </c:pt>
                <c:pt idx="8">
                  <c:v>2.58162</c:v>
                </c:pt>
                <c:pt idx="9">
                  <c:v>2.7892</c:v>
                </c:pt>
                <c:pt idx="10">
                  <c:v>2.78939</c:v>
                </c:pt>
                <c:pt idx="11">
                  <c:v>2.79173</c:v>
                </c:pt>
                <c:pt idx="12">
                  <c:v>3.0166</c:v>
                </c:pt>
                <c:pt idx="13">
                  <c:v>3.01748</c:v>
                </c:pt>
                <c:pt idx="14">
                  <c:v>3.02024</c:v>
                </c:pt>
                <c:pt idx="15">
                  <c:v>3.26385</c:v>
                </c:pt>
                <c:pt idx="16">
                  <c:v>3.26513</c:v>
                </c:pt>
                <c:pt idx="17">
                  <c:v>3.26828</c:v>
                </c:pt>
                <c:pt idx="18">
                  <c:v>3.53426</c:v>
                </c:pt>
                <c:pt idx="19">
                  <c:v>3.53578</c:v>
                </c:pt>
                <c:pt idx="20">
                  <c:v>3.53745</c:v>
                </c:pt>
                <c:pt idx="21">
                  <c:v>3.82924</c:v>
                </c:pt>
                <c:pt idx="22">
                  <c:v>3.83021</c:v>
                </c:pt>
                <c:pt idx="23">
                  <c:v>3.83208</c:v>
                </c:pt>
                <c:pt idx="24">
                  <c:v>4.14998</c:v>
                </c:pt>
                <c:pt idx="25">
                  <c:v>4.15163</c:v>
                </c:pt>
                <c:pt idx="26">
                  <c:v>4.15365</c:v>
                </c:pt>
                <c:pt idx="27">
                  <c:v>4.49996</c:v>
                </c:pt>
                <c:pt idx="28">
                  <c:v>4.50074</c:v>
                </c:pt>
                <c:pt idx="29">
                  <c:v>4.5036</c:v>
                </c:pt>
                <c:pt idx="30">
                  <c:v>4.88154</c:v>
                </c:pt>
                <c:pt idx="31">
                  <c:v>4.88229</c:v>
                </c:pt>
                <c:pt idx="32">
                  <c:v>4.8858</c:v>
                </c:pt>
                <c:pt idx="33">
                  <c:v>5.29754</c:v>
                </c:pt>
                <c:pt idx="34">
                  <c:v>5.30108</c:v>
                </c:pt>
                <c:pt idx="35">
                  <c:v>5.3029</c:v>
                </c:pt>
                <c:pt idx="36">
                  <c:v>5.75634</c:v>
                </c:pt>
                <c:pt idx="37">
                  <c:v>5.75804</c:v>
                </c:pt>
                <c:pt idx="38">
                  <c:v>5.75959</c:v>
                </c:pt>
                <c:pt idx="39">
                  <c:v>6.26058</c:v>
                </c:pt>
                <c:pt idx="40">
                  <c:v>6.26178</c:v>
                </c:pt>
                <c:pt idx="41">
                  <c:v>6.27187</c:v>
                </c:pt>
                <c:pt idx="42">
                  <c:v>6.80212</c:v>
                </c:pt>
                <c:pt idx="43">
                  <c:v>6.8042</c:v>
                </c:pt>
                <c:pt idx="44">
                  <c:v>6.80848</c:v>
                </c:pt>
                <c:pt idx="45">
                  <c:v>7.39209</c:v>
                </c:pt>
                <c:pt idx="46">
                  <c:v>7.3947</c:v>
                </c:pt>
                <c:pt idx="47">
                  <c:v>7.3977</c:v>
                </c:pt>
                <c:pt idx="48">
                  <c:v>8.03936</c:v>
                </c:pt>
                <c:pt idx="49">
                  <c:v>8.04181</c:v>
                </c:pt>
                <c:pt idx="50">
                  <c:v>8.04519</c:v>
                </c:pt>
                <c:pt idx="51">
                  <c:v>8.74028</c:v>
                </c:pt>
                <c:pt idx="52">
                  <c:v>8.74261</c:v>
                </c:pt>
                <c:pt idx="53">
                  <c:v>8.74588</c:v>
                </c:pt>
                <c:pt idx="54">
                  <c:v>9.50585</c:v>
                </c:pt>
                <c:pt idx="55">
                  <c:v>9.50844</c:v>
                </c:pt>
                <c:pt idx="56">
                  <c:v>9.51206</c:v>
                </c:pt>
                <c:pt idx="57">
                  <c:v>10.3378</c:v>
                </c:pt>
                <c:pt idx="58">
                  <c:v>10.3413</c:v>
                </c:pt>
                <c:pt idx="59">
                  <c:v>10.3451</c:v>
                </c:pt>
                <c:pt idx="60">
                  <c:v>11.2439</c:v>
                </c:pt>
                <c:pt idx="61">
                  <c:v>11.2478</c:v>
                </c:pt>
                <c:pt idx="62">
                  <c:v>11.2518</c:v>
                </c:pt>
                <c:pt idx="63">
                  <c:v>12.2325</c:v>
                </c:pt>
                <c:pt idx="64">
                  <c:v>12.2358</c:v>
                </c:pt>
                <c:pt idx="65">
                  <c:v>12.241</c:v>
                </c:pt>
                <c:pt idx="66">
                  <c:v>13.3051</c:v>
                </c:pt>
                <c:pt idx="67">
                  <c:v>13.3097</c:v>
                </c:pt>
                <c:pt idx="68">
                  <c:v>13.3143</c:v>
                </c:pt>
                <c:pt idx="69">
                  <c:v>14.4763</c:v>
                </c:pt>
                <c:pt idx="70">
                  <c:v>14.4812</c:v>
                </c:pt>
                <c:pt idx="71">
                  <c:v>14.4846</c:v>
                </c:pt>
                <c:pt idx="72">
                  <c:v>15.749</c:v>
                </c:pt>
                <c:pt idx="73">
                  <c:v>15.7537</c:v>
                </c:pt>
                <c:pt idx="74">
                  <c:v>15.7565</c:v>
                </c:pt>
                <c:pt idx="75">
                  <c:v>17.1336</c:v>
                </c:pt>
                <c:pt idx="76">
                  <c:v>17.1402</c:v>
                </c:pt>
                <c:pt idx="77">
                  <c:v>17.1403</c:v>
                </c:pt>
                <c:pt idx="78">
                  <c:v>18.6411</c:v>
                </c:pt>
                <c:pt idx="79">
                  <c:v>18.6482</c:v>
                </c:pt>
                <c:pt idx="80">
                  <c:v>18.6495</c:v>
                </c:pt>
                <c:pt idx="81">
                  <c:v>20.2992</c:v>
                </c:pt>
                <c:pt idx="82">
                  <c:v>20.3013</c:v>
                </c:pt>
                <c:pt idx="83">
                  <c:v>20.309</c:v>
                </c:pt>
                <c:pt idx="84">
                  <c:v>22.0862</c:v>
                </c:pt>
                <c:pt idx="85">
                  <c:v>22.0895</c:v>
                </c:pt>
                <c:pt idx="86">
                  <c:v>22.0936</c:v>
                </c:pt>
                <c:pt idx="87">
                  <c:v>24.0301</c:v>
                </c:pt>
                <c:pt idx="88">
                  <c:v>24.0334</c:v>
                </c:pt>
                <c:pt idx="89">
                  <c:v>24.0427</c:v>
                </c:pt>
                <c:pt idx="90">
                  <c:v>26.1443</c:v>
                </c:pt>
                <c:pt idx="91">
                  <c:v>26.1572</c:v>
                </c:pt>
                <c:pt idx="92">
                  <c:v>26.1599</c:v>
                </c:pt>
                <c:pt idx="93">
                  <c:v>28.4599</c:v>
                </c:pt>
                <c:pt idx="94">
                  <c:v>28.4612</c:v>
                </c:pt>
                <c:pt idx="95">
                  <c:v>28.4644</c:v>
                </c:pt>
                <c:pt idx="96">
                  <c:v>30.9629</c:v>
                </c:pt>
                <c:pt idx="97">
                  <c:v>30.9712</c:v>
                </c:pt>
                <c:pt idx="98">
                  <c:v>30.9716</c:v>
                </c:pt>
                <c:pt idx="99">
                  <c:v>33.6946</c:v>
                </c:pt>
                <c:pt idx="100">
                  <c:v>33.7105</c:v>
                </c:pt>
                <c:pt idx="101">
                  <c:v>33.7115</c:v>
                </c:pt>
                <c:pt idx="102">
                  <c:v>36.6642</c:v>
                </c:pt>
                <c:pt idx="103">
                  <c:v>36.6766</c:v>
                </c:pt>
                <c:pt idx="104">
                  <c:v>36.7117</c:v>
                </c:pt>
                <c:pt idx="105">
                  <c:v>39.9024</c:v>
                </c:pt>
                <c:pt idx="106">
                  <c:v>39.9141</c:v>
                </c:pt>
                <c:pt idx="107">
                  <c:v>39.9546</c:v>
                </c:pt>
                <c:pt idx="108">
                  <c:v>43.4236</c:v>
                </c:pt>
                <c:pt idx="109">
                  <c:v>43.4326</c:v>
                </c:pt>
                <c:pt idx="110">
                  <c:v>43.474</c:v>
                </c:pt>
                <c:pt idx="111">
                  <c:v>47.2524</c:v>
                </c:pt>
                <c:pt idx="112">
                  <c:v>47.2648</c:v>
                </c:pt>
                <c:pt idx="113">
                  <c:v>47.3081</c:v>
                </c:pt>
                <c:pt idx="114">
                  <c:v>51.419</c:v>
                </c:pt>
                <c:pt idx="115">
                  <c:v>51.4294</c:v>
                </c:pt>
                <c:pt idx="116">
                  <c:v>51.4748</c:v>
                </c:pt>
                <c:pt idx="117">
                  <c:v>55.9574</c:v>
                </c:pt>
                <c:pt idx="118">
                  <c:v>55.9708</c:v>
                </c:pt>
                <c:pt idx="119">
                  <c:v>56.0095</c:v>
                </c:pt>
                <c:pt idx="120">
                  <c:v>60.8882</c:v>
                </c:pt>
                <c:pt idx="121">
                  <c:v>60.9051</c:v>
                </c:pt>
                <c:pt idx="122">
                  <c:v>60.9396</c:v>
                </c:pt>
                <c:pt idx="123">
                  <c:v>66.2519</c:v>
                </c:pt>
                <c:pt idx="124">
                  <c:v>66.2721</c:v>
                </c:pt>
                <c:pt idx="125">
                  <c:v>66.3084</c:v>
                </c:pt>
                <c:pt idx="126">
                  <c:v>72.1018</c:v>
                </c:pt>
                <c:pt idx="127">
                  <c:v>72.1199</c:v>
                </c:pt>
                <c:pt idx="128">
                  <c:v>72.16</c:v>
                </c:pt>
                <c:pt idx="129">
                  <c:v>78.4546</c:v>
                </c:pt>
                <c:pt idx="130">
                  <c:v>78.4785</c:v>
                </c:pt>
                <c:pt idx="131">
                  <c:v>78.5145</c:v>
                </c:pt>
                <c:pt idx="132">
                  <c:v>85.3623</c:v>
                </c:pt>
                <c:pt idx="133">
                  <c:v>85.3901</c:v>
                </c:pt>
                <c:pt idx="134">
                  <c:v>85.4286</c:v>
                </c:pt>
                <c:pt idx="135">
                  <c:v>92.877</c:v>
                </c:pt>
                <c:pt idx="136">
                  <c:v>92.9118</c:v>
                </c:pt>
                <c:pt idx="137">
                  <c:v>92.9467</c:v>
                </c:pt>
                <c:pt idx="138">
                  <c:v>101.065</c:v>
                </c:pt>
                <c:pt idx="139">
                  <c:v>101.102</c:v>
                </c:pt>
                <c:pt idx="140">
                  <c:v>101.142</c:v>
                </c:pt>
                <c:pt idx="141">
                  <c:v>109.978</c:v>
                </c:pt>
                <c:pt idx="142">
                  <c:v>110.017</c:v>
                </c:pt>
                <c:pt idx="143">
                  <c:v>110.067</c:v>
                </c:pt>
                <c:pt idx="144">
                  <c:v>119.668</c:v>
                </c:pt>
                <c:pt idx="145">
                  <c:v>119.704</c:v>
                </c:pt>
                <c:pt idx="146">
                  <c:v>119.765</c:v>
                </c:pt>
                <c:pt idx="147">
                  <c:v>130.213</c:v>
                </c:pt>
                <c:pt idx="148">
                  <c:v>130.244</c:v>
                </c:pt>
                <c:pt idx="149">
                  <c:v>130.318</c:v>
                </c:pt>
                <c:pt idx="150">
                  <c:v>141.633</c:v>
                </c:pt>
                <c:pt idx="151">
                  <c:v>141.656</c:v>
                </c:pt>
                <c:pt idx="152">
                  <c:v>141.728</c:v>
                </c:pt>
                <c:pt idx="153">
                  <c:v>154.07</c:v>
                </c:pt>
                <c:pt idx="154">
                  <c:v>154.081</c:v>
                </c:pt>
                <c:pt idx="155">
                  <c:v>154.13</c:v>
                </c:pt>
                <c:pt idx="156">
                  <c:v>167.685</c:v>
                </c:pt>
                <c:pt idx="157">
                  <c:v>167.691</c:v>
                </c:pt>
                <c:pt idx="158">
                  <c:v>167.703</c:v>
                </c:pt>
                <c:pt idx="159">
                  <c:v>182.489</c:v>
                </c:pt>
                <c:pt idx="160">
                  <c:v>182.494</c:v>
                </c:pt>
                <c:pt idx="161">
                  <c:v>182.495</c:v>
                </c:pt>
                <c:pt idx="162">
                  <c:v>198.569</c:v>
                </c:pt>
                <c:pt idx="163">
                  <c:v>198.589</c:v>
                </c:pt>
                <c:pt idx="164">
                  <c:v>198.594</c:v>
                </c:pt>
                <c:pt idx="165">
                  <c:v>216.064</c:v>
                </c:pt>
                <c:pt idx="166">
                  <c:v>216.121</c:v>
                </c:pt>
                <c:pt idx="167">
                  <c:v>216.128</c:v>
                </c:pt>
                <c:pt idx="168">
                  <c:v>235.111</c:v>
                </c:pt>
                <c:pt idx="169">
                  <c:v>235.215</c:v>
                </c:pt>
                <c:pt idx="170">
                  <c:v>235.221</c:v>
                </c:pt>
                <c:pt idx="171">
                  <c:v>255.852</c:v>
                </c:pt>
                <c:pt idx="172">
                  <c:v>255.998</c:v>
                </c:pt>
                <c:pt idx="173">
                  <c:v>256</c:v>
                </c:pt>
                <c:pt idx="174">
                  <c:v>278.395</c:v>
                </c:pt>
                <c:pt idx="175">
                  <c:v>278.607</c:v>
                </c:pt>
                <c:pt idx="176">
                  <c:v>278.612</c:v>
                </c:pt>
                <c:pt idx="177">
                  <c:v>302.981</c:v>
                </c:pt>
                <c:pt idx="178">
                  <c:v>303.185</c:v>
                </c:pt>
                <c:pt idx="179">
                  <c:v>303.186</c:v>
                </c:pt>
              </c:numCache>
            </c:numRef>
          </c:xVal>
          <c:yVal>
            <c:numRef>
              <c:f>Phl100!$B$14:$B$193</c:f>
              <c:numCache>
                <c:formatCode>General</c:formatCode>
                <c:ptCount val="180"/>
                <c:pt idx="0">
                  <c:v>0.0166562</c:v>
                </c:pt>
                <c:pt idx="1">
                  <c:v>0.0166918</c:v>
                </c:pt>
                <c:pt idx="2">
                  <c:v>0.0168175</c:v>
                </c:pt>
                <c:pt idx="3">
                  <c:v>0.0193664</c:v>
                </c:pt>
                <c:pt idx="4">
                  <c:v>0.0192988</c:v>
                </c:pt>
                <c:pt idx="5">
                  <c:v>0.0195169</c:v>
                </c:pt>
                <c:pt idx="6">
                  <c:v>0.0220275</c:v>
                </c:pt>
                <c:pt idx="7">
                  <c:v>0.0219852</c:v>
                </c:pt>
                <c:pt idx="8">
                  <c:v>0.0222188</c:v>
                </c:pt>
                <c:pt idx="9">
                  <c:v>0.0252809</c:v>
                </c:pt>
                <c:pt idx="10">
                  <c:v>0.0252599</c:v>
                </c:pt>
                <c:pt idx="11">
                  <c:v>0.0255452</c:v>
                </c:pt>
                <c:pt idx="12">
                  <c:v>0.0292027</c:v>
                </c:pt>
                <c:pt idx="13">
                  <c:v>0.0292154</c:v>
                </c:pt>
                <c:pt idx="14">
                  <c:v>0.029345</c:v>
                </c:pt>
                <c:pt idx="15">
                  <c:v>0.0338929</c:v>
                </c:pt>
                <c:pt idx="16">
                  <c:v>0.0341246</c:v>
                </c:pt>
                <c:pt idx="17">
                  <c:v>0.0341111</c:v>
                </c:pt>
                <c:pt idx="18">
                  <c:v>0.0399008</c:v>
                </c:pt>
                <c:pt idx="19">
                  <c:v>0.0400604</c:v>
                </c:pt>
                <c:pt idx="20">
                  <c:v>0.0402469</c:v>
                </c:pt>
                <c:pt idx="21">
                  <c:v>0.0472377</c:v>
                </c:pt>
                <c:pt idx="22">
                  <c:v>0.0470989</c:v>
                </c:pt>
                <c:pt idx="23">
                  <c:v>0.0477858</c:v>
                </c:pt>
                <c:pt idx="24">
                  <c:v>0.0564264</c:v>
                </c:pt>
                <c:pt idx="25">
                  <c:v>0.0562977</c:v>
                </c:pt>
                <c:pt idx="26">
                  <c:v>0.0570577</c:v>
                </c:pt>
                <c:pt idx="27">
                  <c:v>0.0676919</c:v>
                </c:pt>
                <c:pt idx="28">
                  <c:v>0.068098</c:v>
                </c:pt>
                <c:pt idx="29">
                  <c:v>0.06798</c:v>
                </c:pt>
                <c:pt idx="30">
                  <c:v>0.0812673</c:v>
                </c:pt>
                <c:pt idx="31">
                  <c:v>0.0816965</c:v>
                </c:pt>
                <c:pt idx="32">
                  <c:v>0.0818447</c:v>
                </c:pt>
                <c:pt idx="33">
                  <c:v>0.0983332</c:v>
                </c:pt>
                <c:pt idx="34">
                  <c:v>0.098991</c:v>
                </c:pt>
                <c:pt idx="35">
                  <c:v>0.0994806</c:v>
                </c:pt>
                <c:pt idx="36">
                  <c:v>0.120904</c:v>
                </c:pt>
                <c:pt idx="37">
                  <c:v>0.121067</c:v>
                </c:pt>
                <c:pt idx="38">
                  <c:v>0.121888</c:v>
                </c:pt>
                <c:pt idx="39">
                  <c:v>0.150069</c:v>
                </c:pt>
                <c:pt idx="40">
                  <c:v>0.149504</c:v>
                </c:pt>
                <c:pt idx="41">
                  <c:v>0.149826</c:v>
                </c:pt>
                <c:pt idx="42">
                  <c:v>0.185198</c:v>
                </c:pt>
                <c:pt idx="43">
                  <c:v>0.186533</c:v>
                </c:pt>
                <c:pt idx="44">
                  <c:v>0.186004</c:v>
                </c:pt>
                <c:pt idx="45">
                  <c:v>0.231563</c:v>
                </c:pt>
                <c:pt idx="46">
                  <c:v>0.232147</c:v>
                </c:pt>
                <c:pt idx="47">
                  <c:v>0.234005</c:v>
                </c:pt>
                <c:pt idx="48">
                  <c:v>0.292086</c:v>
                </c:pt>
                <c:pt idx="49">
                  <c:v>0.2921</c:v>
                </c:pt>
                <c:pt idx="50">
                  <c:v>0.292202</c:v>
                </c:pt>
                <c:pt idx="51">
                  <c:v>0.370324</c:v>
                </c:pt>
                <c:pt idx="52">
                  <c:v>0.370124</c:v>
                </c:pt>
                <c:pt idx="53">
                  <c:v>0.372944</c:v>
                </c:pt>
                <c:pt idx="54">
                  <c:v>0.478855</c:v>
                </c:pt>
                <c:pt idx="55">
                  <c:v>0.478312</c:v>
                </c:pt>
                <c:pt idx="56">
                  <c:v>0.479493</c:v>
                </c:pt>
                <c:pt idx="57">
                  <c:v>0.621163</c:v>
                </c:pt>
                <c:pt idx="58">
                  <c:v>0.622398</c:v>
                </c:pt>
                <c:pt idx="59">
                  <c:v>0.625085</c:v>
                </c:pt>
                <c:pt idx="60">
                  <c:v>0.814895</c:v>
                </c:pt>
                <c:pt idx="61">
                  <c:v>0.815909</c:v>
                </c:pt>
                <c:pt idx="62">
                  <c:v>0.820946</c:v>
                </c:pt>
                <c:pt idx="63">
                  <c:v>1.07284</c:v>
                </c:pt>
                <c:pt idx="64">
                  <c:v>1.0741</c:v>
                </c:pt>
                <c:pt idx="65">
                  <c:v>1.08043</c:v>
                </c:pt>
                <c:pt idx="66">
                  <c:v>1.42571</c:v>
                </c:pt>
                <c:pt idx="67">
                  <c:v>1.42578</c:v>
                </c:pt>
                <c:pt idx="68">
                  <c:v>1.43199</c:v>
                </c:pt>
                <c:pt idx="69">
                  <c:v>1.87234</c:v>
                </c:pt>
                <c:pt idx="70">
                  <c:v>1.87799</c:v>
                </c:pt>
                <c:pt idx="71">
                  <c:v>1.88898</c:v>
                </c:pt>
                <c:pt idx="72">
                  <c:v>2.4811</c:v>
                </c:pt>
                <c:pt idx="73">
                  <c:v>2.48601</c:v>
                </c:pt>
                <c:pt idx="74">
                  <c:v>2.48628</c:v>
                </c:pt>
                <c:pt idx="75">
                  <c:v>3.24869</c:v>
                </c:pt>
                <c:pt idx="76">
                  <c:v>3.25054</c:v>
                </c:pt>
                <c:pt idx="77">
                  <c:v>3.26365</c:v>
                </c:pt>
                <c:pt idx="78">
                  <c:v>4.20869</c:v>
                </c:pt>
                <c:pt idx="79">
                  <c:v>4.22646</c:v>
                </c:pt>
                <c:pt idx="80">
                  <c:v>4.20586</c:v>
                </c:pt>
                <c:pt idx="81">
                  <c:v>5.39001</c:v>
                </c:pt>
                <c:pt idx="82">
                  <c:v>5.39514</c:v>
                </c:pt>
                <c:pt idx="83">
                  <c:v>5.40952</c:v>
                </c:pt>
                <c:pt idx="84">
                  <c:v>6.84818</c:v>
                </c:pt>
                <c:pt idx="85">
                  <c:v>6.84694</c:v>
                </c:pt>
                <c:pt idx="86">
                  <c:v>6.86798</c:v>
                </c:pt>
                <c:pt idx="87">
                  <c:v>8.55817</c:v>
                </c:pt>
                <c:pt idx="88">
                  <c:v>8.5534</c:v>
                </c:pt>
                <c:pt idx="89">
                  <c:v>8.60872</c:v>
                </c:pt>
                <c:pt idx="90">
                  <c:v>10.5882</c:v>
                </c:pt>
                <c:pt idx="91">
                  <c:v>10.6122</c:v>
                </c:pt>
                <c:pt idx="92">
                  <c:v>10.5503</c:v>
                </c:pt>
                <c:pt idx="93">
                  <c:v>13.0015</c:v>
                </c:pt>
                <c:pt idx="94">
                  <c:v>12.862</c:v>
                </c:pt>
                <c:pt idx="95">
                  <c:v>12.9503</c:v>
                </c:pt>
                <c:pt idx="96">
                  <c:v>15.5716</c:v>
                </c:pt>
                <c:pt idx="97">
                  <c:v>15.6618</c:v>
                </c:pt>
                <c:pt idx="98">
                  <c:v>15.5739</c:v>
                </c:pt>
                <c:pt idx="99">
                  <c:v>18.6581</c:v>
                </c:pt>
                <c:pt idx="100">
                  <c:v>18.66</c:v>
                </c:pt>
                <c:pt idx="101">
                  <c:v>18.7944</c:v>
                </c:pt>
                <c:pt idx="102">
                  <c:v>22.1131</c:v>
                </c:pt>
                <c:pt idx="103">
                  <c:v>22.1335</c:v>
                </c:pt>
                <c:pt idx="104">
                  <c:v>22.1838</c:v>
                </c:pt>
                <c:pt idx="105">
                  <c:v>26.0926</c:v>
                </c:pt>
                <c:pt idx="106">
                  <c:v>26.0781</c:v>
                </c:pt>
                <c:pt idx="107">
                  <c:v>26.122</c:v>
                </c:pt>
                <c:pt idx="108">
                  <c:v>30.4336</c:v>
                </c:pt>
                <c:pt idx="109">
                  <c:v>30.4716</c:v>
                </c:pt>
                <c:pt idx="110">
                  <c:v>30.4899</c:v>
                </c:pt>
                <c:pt idx="111">
                  <c:v>35.4917</c:v>
                </c:pt>
                <c:pt idx="112">
                  <c:v>35.5576</c:v>
                </c:pt>
                <c:pt idx="113">
                  <c:v>35.5615</c:v>
                </c:pt>
                <c:pt idx="114">
                  <c:v>41.2072</c:v>
                </c:pt>
                <c:pt idx="115">
                  <c:v>41.2171</c:v>
                </c:pt>
                <c:pt idx="116">
                  <c:v>41.2419</c:v>
                </c:pt>
                <c:pt idx="117">
                  <c:v>47.4648</c:v>
                </c:pt>
                <c:pt idx="118">
                  <c:v>47.5139</c:v>
                </c:pt>
                <c:pt idx="119">
                  <c:v>47.6134</c:v>
                </c:pt>
                <c:pt idx="120">
                  <c:v>54.8035</c:v>
                </c:pt>
                <c:pt idx="121">
                  <c:v>54.8227</c:v>
                </c:pt>
                <c:pt idx="122">
                  <c:v>54.9815</c:v>
                </c:pt>
                <c:pt idx="123">
                  <c:v>62.6822</c:v>
                </c:pt>
                <c:pt idx="124">
                  <c:v>62.6486</c:v>
                </c:pt>
                <c:pt idx="125">
                  <c:v>62.7321</c:v>
                </c:pt>
                <c:pt idx="126">
                  <c:v>71.9558</c:v>
                </c:pt>
                <c:pt idx="127">
                  <c:v>71.961</c:v>
                </c:pt>
                <c:pt idx="128">
                  <c:v>71.9017</c:v>
                </c:pt>
                <c:pt idx="129">
                  <c:v>81.9545</c:v>
                </c:pt>
                <c:pt idx="130">
                  <c:v>81.9866</c:v>
                </c:pt>
                <c:pt idx="131">
                  <c:v>82.2872</c:v>
                </c:pt>
                <c:pt idx="132">
                  <c:v>93.0805</c:v>
                </c:pt>
                <c:pt idx="133">
                  <c:v>93.3417</c:v>
                </c:pt>
                <c:pt idx="134">
                  <c:v>92.9366</c:v>
                </c:pt>
                <c:pt idx="135">
                  <c:v>105.091</c:v>
                </c:pt>
                <c:pt idx="136">
                  <c:v>105.249</c:v>
                </c:pt>
                <c:pt idx="137">
                  <c:v>105.454</c:v>
                </c:pt>
                <c:pt idx="138">
                  <c:v>118.624</c:v>
                </c:pt>
                <c:pt idx="139">
                  <c:v>118.821</c:v>
                </c:pt>
                <c:pt idx="140">
                  <c:v>118.939</c:v>
                </c:pt>
                <c:pt idx="141">
                  <c:v>133.463</c:v>
                </c:pt>
                <c:pt idx="142">
                  <c:v>133.381</c:v>
                </c:pt>
                <c:pt idx="143">
                  <c:v>133.599</c:v>
                </c:pt>
                <c:pt idx="144">
                  <c:v>149.36</c:v>
                </c:pt>
                <c:pt idx="145">
                  <c:v>149.323</c:v>
                </c:pt>
                <c:pt idx="146">
                  <c:v>149.124</c:v>
                </c:pt>
                <c:pt idx="147">
                  <c:v>165.788</c:v>
                </c:pt>
                <c:pt idx="148">
                  <c:v>165.807</c:v>
                </c:pt>
                <c:pt idx="149">
                  <c:v>165.739</c:v>
                </c:pt>
                <c:pt idx="150">
                  <c:v>183.245</c:v>
                </c:pt>
                <c:pt idx="151">
                  <c:v>182.523</c:v>
                </c:pt>
                <c:pt idx="152">
                  <c:v>182.315</c:v>
                </c:pt>
                <c:pt idx="153">
                  <c:v>200.659</c:v>
                </c:pt>
                <c:pt idx="154">
                  <c:v>200.763</c:v>
                </c:pt>
                <c:pt idx="155">
                  <c:v>200.6</c:v>
                </c:pt>
                <c:pt idx="156">
                  <c:v>220.313</c:v>
                </c:pt>
                <c:pt idx="157">
                  <c:v>220.372</c:v>
                </c:pt>
                <c:pt idx="158">
                  <c:v>220.541</c:v>
                </c:pt>
                <c:pt idx="159">
                  <c:v>240.263</c:v>
                </c:pt>
                <c:pt idx="160">
                  <c:v>240.119</c:v>
                </c:pt>
                <c:pt idx="161">
                  <c:v>240.213</c:v>
                </c:pt>
                <c:pt idx="162">
                  <c:v>259.613</c:v>
                </c:pt>
                <c:pt idx="163">
                  <c:v>260.038</c:v>
                </c:pt>
                <c:pt idx="164">
                  <c:v>259.42</c:v>
                </c:pt>
                <c:pt idx="165">
                  <c:v>278.883</c:v>
                </c:pt>
                <c:pt idx="166">
                  <c:v>279.12</c:v>
                </c:pt>
                <c:pt idx="167">
                  <c:v>278.702</c:v>
                </c:pt>
                <c:pt idx="168">
                  <c:v>298.929</c:v>
                </c:pt>
                <c:pt idx="169">
                  <c:v>298.367</c:v>
                </c:pt>
                <c:pt idx="170">
                  <c:v>298.733</c:v>
                </c:pt>
                <c:pt idx="171">
                  <c:v>318.024</c:v>
                </c:pt>
                <c:pt idx="172">
                  <c:v>318.035</c:v>
                </c:pt>
                <c:pt idx="173">
                  <c:v>318.092</c:v>
                </c:pt>
                <c:pt idx="174">
                  <c:v>338.048</c:v>
                </c:pt>
                <c:pt idx="175">
                  <c:v>338.397</c:v>
                </c:pt>
                <c:pt idx="176">
                  <c:v>337.952</c:v>
                </c:pt>
                <c:pt idx="177">
                  <c:v>355.098</c:v>
                </c:pt>
                <c:pt idx="178">
                  <c:v>355.541</c:v>
                </c:pt>
                <c:pt idx="179">
                  <c:v>356.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DSC"</c:f>
              <c:strCache>
                <c:ptCount val="1"/>
                <c:pt idx="0">
                  <c:v>DSC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l100!$D$14:$D$108</c:f>
              <c:numCache>
                <c:formatCode>General</c:formatCode>
                <c:ptCount val="95"/>
                <c:pt idx="0">
                  <c:v>282.181</c:v>
                </c:pt>
                <c:pt idx="1">
                  <c:v>286.653</c:v>
                </c:pt>
                <c:pt idx="2">
                  <c:v>291.136</c:v>
                </c:pt>
                <c:pt idx="3">
                  <c:v>295.624</c:v>
                </c:pt>
                <c:pt idx="4">
                  <c:v>300.115</c:v>
                </c:pt>
                <c:pt idx="5">
                  <c:v>304.616</c:v>
                </c:pt>
                <c:pt idx="6">
                  <c:v>309.122</c:v>
                </c:pt>
                <c:pt idx="7">
                  <c:v>313.635</c:v>
                </c:pt>
                <c:pt idx="8">
                  <c:v>318.153</c:v>
                </c:pt>
                <c:pt idx="9">
                  <c:v>322.683</c:v>
                </c:pt>
                <c:pt idx="10">
                  <c:v>327.215</c:v>
                </c:pt>
                <c:pt idx="11">
                  <c:v>331.75</c:v>
                </c:pt>
                <c:pt idx="12">
                  <c:v>336.283</c:v>
                </c:pt>
                <c:pt idx="13">
                  <c:v>340.82</c:v>
                </c:pt>
                <c:pt idx="14">
                  <c:v>345.353</c:v>
                </c:pt>
                <c:pt idx="15">
                  <c:v>349.887</c:v>
                </c:pt>
                <c:pt idx="16">
                  <c:v>354.419</c:v>
                </c:pt>
                <c:pt idx="17">
                  <c:v>358.953</c:v>
                </c:pt>
                <c:pt idx="18">
                  <c:v>363.483</c:v>
                </c:pt>
                <c:pt idx="19">
                  <c:v>383.001</c:v>
                </c:pt>
                <c:pt idx="20">
                  <c:v>387.527</c:v>
                </c:pt>
                <c:pt idx="21">
                  <c:v>392.054</c:v>
                </c:pt>
                <c:pt idx="22">
                  <c:v>396.576</c:v>
                </c:pt>
                <c:pt idx="23">
                  <c:v>401.096</c:v>
                </c:pt>
                <c:pt idx="24">
                  <c:v>405.617</c:v>
                </c:pt>
                <c:pt idx="25">
                  <c:v>410.137</c:v>
                </c:pt>
                <c:pt idx="26">
                  <c:v>414.658</c:v>
                </c:pt>
                <c:pt idx="27">
                  <c:v>419.174</c:v>
                </c:pt>
                <c:pt idx="28">
                  <c:v>423.696</c:v>
                </c:pt>
                <c:pt idx="29">
                  <c:v>428.213</c:v>
                </c:pt>
                <c:pt idx="30">
                  <c:v>432.735</c:v>
                </c:pt>
                <c:pt idx="31">
                  <c:v>437.25</c:v>
                </c:pt>
                <c:pt idx="32">
                  <c:v>441.766</c:v>
                </c:pt>
                <c:pt idx="33">
                  <c:v>446.278</c:v>
                </c:pt>
                <c:pt idx="34">
                  <c:v>450.79</c:v>
                </c:pt>
                <c:pt idx="35">
                  <c:v>455.297</c:v>
                </c:pt>
                <c:pt idx="36">
                  <c:v>459.815</c:v>
                </c:pt>
                <c:pt idx="37">
                  <c:v>464.326</c:v>
                </c:pt>
                <c:pt idx="38">
                  <c:v>482.857</c:v>
                </c:pt>
                <c:pt idx="39">
                  <c:v>487.367</c:v>
                </c:pt>
                <c:pt idx="40">
                  <c:v>491.879</c:v>
                </c:pt>
                <c:pt idx="41">
                  <c:v>496.388</c:v>
                </c:pt>
                <c:pt idx="42">
                  <c:v>500.895</c:v>
                </c:pt>
                <c:pt idx="43">
                  <c:v>505.403</c:v>
                </c:pt>
                <c:pt idx="44">
                  <c:v>509.91</c:v>
                </c:pt>
                <c:pt idx="45">
                  <c:v>514.415</c:v>
                </c:pt>
                <c:pt idx="46">
                  <c:v>518.921</c:v>
                </c:pt>
                <c:pt idx="47">
                  <c:v>523.428</c:v>
                </c:pt>
                <c:pt idx="48">
                  <c:v>527.934</c:v>
                </c:pt>
                <c:pt idx="49">
                  <c:v>532.435</c:v>
                </c:pt>
                <c:pt idx="50">
                  <c:v>536.941</c:v>
                </c:pt>
                <c:pt idx="51">
                  <c:v>541.443</c:v>
                </c:pt>
                <c:pt idx="52">
                  <c:v>545.95</c:v>
                </c:pt>
                <c:pt idx="53">
                  <c:v>550.453</c:v>
                </c:pt>
                <c:pt idx="54">
                  <c:v>554.958</c:v>
                </c:pt>
                <c:pt idx="55">
                  <c:v>559.464</c:v>
                </c:pt>
                <c:pt idx="56">
                  <c:v>563.968</c:v>
                </c:pt>
                <c:pt idx="57">
                  <c:v>582.737</c:v>
                </c:pt>
                <c:pt idx="58">
                  <c:v>587.242</c:v>
                </c:pt>
                <c:pt idx="59">
                  <c:v>591.745</c:v>
                </c:pt>
                <c:pt idx="60">
                  <c:v>596.252</c:v>
                </c:pt>
                <c:pt idx="61">
                  <c:v>600.752</c:v>
                </c:pt>
                <c:pt idx="62">
                  <c:v>605.256</c:v>
                </c:pt>
                <c:pt idx="63">
                  <c:v>609.755</c:v>
                </c:pt>
                <c:pt idx="64">
                  <c:v>614.256</c:v>
                </c:pt>
                <c:pt idx="65">
                  <c:v>618.759</c:v>
                </c:pt>
                <c:pt idx="66">
                  <c:v>623.264</c:v>
                </c:pt>
                <c:pt idx="67">
                  <c:v>627.772</c:v>
                </c:pt>
                <c:pt idx="68">
                  <c:v>632.273</c:v>
                </c:pt>
                <c:pt idx="69">
                  <c:v>636.78</c:v>
                </c:pt>
                <c:pt idx="70">
                  <c:v>641.283</c:v>
                </c:pt>
                <c:pt idx="71">
                  <c:v>645.785</c:v>
                </c:pt>
                <c:pt idx="72">
                  <c:v>650.282</c:v>
                </c:pt>
                <c:pt idx="73">
                  <c:v>654.786</c:v>
                </c:pt>
                <c:pt idx="74">
                  <c:v>659.29</c:v>
                </c:pt>
                <c:pt idx="75">
                  <c:v>663.796</c:v>
                </c:pt>
                <c:pt idx="76">
                  <c:v>682.601</c:v>
                </c:pt>
                <c:pt idx="77">
                  <c:v>687.106</c:v>
                </c:pt>
                <c:pt idx="78">
                  <c:v>691.609</c:v>
                </c:pt>
                <c:pt idx="79">
                  <c:v>696.116</c:v>
                </c:pt>
                <c:pt idx="80">
                  <c:v>700.617</c:v>
                </c:pt>
                <c:pt idx="81">
                  <c:v>705.124</c:v>
                </c:pt>
                <c:pt idx="82">
                  <c:v>709.632</c:v>
                </c:pt>
                <c:pt idx="83">
                  <c:v>714.137</c:v>
                </c:pt>
                <c:pt idx="84">
                  <c:v>718.643</c:v>
                </c:pt>
                <c:pt idx="85">
                  <c:v>723.147</c:v>
                </c:pt>
                <c:pt idx="86">
                  <c:v>727.659</c:v>
                </c:pt>
                <c:pt idx="87">
                  <c:v>732.162</c:v>
                </c:pt>
                <c:pt idx="88">
                  <c:v>736.671</c:v>
                </c:pt>
                <c:pt idx="89">
                  <c:v>741.177</c:v>
                </c:pt>
                <c:pt idx="90">
                  <c:v>745.683</c:v>
                </c:pt>
                <c:pt idx="91">
                  <c:v>750.188</c:v>
                </c:pt>
                <c:pt idx="92">
                  <c:v>754.691</c:v>
                </c:pt>
                <c:pt idx="93">
                  <c:v>759.198</c:v>
                </c:pt>
                <c:pt idx="94">
                  <c:v>763.703</c:v>
                </c:pt>
              </c:numCache>
            </c:numRef>
          </c:xVal>
          <c:yVal>
            <c:numRef>
              <c:f>Phl100!$E$14:$E$108</c:f>
              <c:numCache>
                <c:formatCode>General</c:formatCode>
                <c:ptCount val="95"/>
                <c:pt idx="0">
                  <c:v>339.458</c:v>
                </c:pt>
                <c:pt idx="1">
                  <c:v>343.054</c:v>
                </c:pt>
                <c:pt idx="2">
                  <c:v>346.368</c:v>
                </c:pt>
                <c:pt idx="3">
                  <c:v>349.53</c:v>
                </c:pt>
                <c:pt idx="4">
                  <c:v>353.003</c:v>
                </c:pt>
                <c:pt idx="5">
                  <c:v>356.119</c:v>
                </c:pt>
                <c:pt idx="6">
                  <c:v>359.341</c:v>
                </c:pt>
                <c:pt idx="7">
                  <c:v>362.335</c:v>
                </c:pt>
                <c:pt idx="8">
                  <c:v>365.302</c:v>
                </c:pt>
                <c:pt idx="9">
                  <c:v>368.151</c:v>
                </c:pt>
                <c:pt idx="10">
                  <c:v>371.056</c:v>
                </c:pt>
                <c:pt idx="11">
                  <c:v>373.864</c:v>
                </c:pt>
                <c:pt idx="12">
                  <c:v>376.89</c:v>
                </c:pt>
                <c:pt idx="13">
                  <c:v>379.58</c:v>
                </c:pt>
                <c:pt idx="14">
                  <c:v>382.396</c:v>
                </c:pt>
                <c:pt idx="15">
                  <c:v>385.024</c:v>
                </c:pt>
                <c:pt idx="16">
                  <c:v>387.742</c:v>
                </c:pt>
                <c:pt idx="17">
                  <c:v>390.348</c:v>
                </c:pt>
                <c:pt idx="18">
                  <c:v>392.836</c:v>
                </c:pt>
                <c:pt idx="19">
                  <c:v>402.214</c:v>
                </c:pt>
                <c:pt idx="20">
                  <c:v>404.393</c:v>
                </c:pt>
                <c:pt idx="21">
                  <c:v>406.425</c:v>
                </c:pt>
                <c:pt idx="22">
                  <c:v>408.612</c:v>
                </c:pt>
                <c:pt idx="23">
                  <c:v>410.775</c:v>
                </c:pt>
                <c:pt idx="24">
                  <c:v>412.658</c:v>
                </c:pt>
                <c:pt idx="25">
                  <c:v>414.617</c:v>
                </c:pt>
                <c:pt idx="26">
                  <c:v>416.414</c:v>
                </c:pt>
                <c:pt idx="27">
                  <c:v>418.215</c:v>
                </c:pt>
                <c:pt idx="28">
                  <c:v>420.042</c:v>
                </c:pt>
                <c:pt idx="29">
                  <c:v>421.786</c:v>
                </c:pt>
                <c:pt idx="30">
                  <c:v>423.58</c:v>
                </c:pt>
                <c:pt idx="31">
                  <c:v>425.297</c:v>
                </c:pt>
                <c:pt idx="32">
                  <c:v>426.768</c:v>
                </c:pt>
                <c:pt idx="33">
                  <c:v>428.395</c:v>
                </c:pt>
                <c:pt idx="34">
                  <c:v>429.967</c:v>
                </c:pt>
                <c:pt idx="35">
                  <c:v>431.539</c:v>
                </c:pt>
                <c:pt idx="36">
                  <c:v>433.158</c:v>
                </c:pt>
                <c:pt idx="37">
                  <c:v>434.968</c:v>
                </c:pt>
                <c:pt idx="38">
                  <c:v>443.629</c:v>
                </c:pt>
                <c:pt idx="39">
                  <c:v>445.342</c:v>
                </c:pt>
                <c:pt idx="40">
                  <c:v>446.857</c:v>
                </c:pt>
                <c:pt idx="41">
                  <c:v>448.302</c:v>
                </c:pt>
                <c:pt idx="42">
                  <c:v>449.723</c:v>
                </c:pt>
                <c:pt idx="43">
                  <c:v>451.28</c:v>
                </c:pt>
                <c:pt idx="44">
                  <c:v>452.607</c:v>
                </c:pt>
                <c:pt idx="45">
                  <c:v>453.918</c:v>
                </c:pt>
                <c:pt idx="46">
                  <c:v>455.055</c:v>
                </c:pt>
                <c:pt idx="47">
                  <c:v>456.543</c:v>
                </c:pt>
                <c:pt idx="48">
                  <c:v>457.66</c:v>
                </c:pt>
                <c:pt idx="49">
                  <c:v>458.739</c:v>
                </c:pt>
                <c:pt idx="50">
                  <c:v>460.06</c:v>
                </c:pt>
                <c:pt idx="51">
                  <c:v>461.076</c:v>
                </c:pt>
                <c:pt idx="52">
                  <c:v>461.967</c:v>
                </c:pt>
                <c:pt idx="53">
                  <c:v>462.726</c:v>
                </c:pt>
                <c:pt idx="54">
                  <c:v>463.921</c:v>
                </c:pt>
                <c:pt idx="55">
                  <c:v>464.802</c:v>
                </c:pt>
                <c:pt idx="56">
                  <c:v>465.63</c:v>
                </c:pt>
                <c:pt idx="57">
                  <c:v>466.808</c:v>
                </c:pt>
                <c:pt idx="58">
                  <c:v>468.075</c:v>
                </c:pt>
                <c:pt idx="59">
                  <c:v>469.202</c:v>
                </c:pt>
                <c:pt idx="60">
                  <c:v>470.288</c:v>
                </c:pt>
                <c:pt idx="61">
                  <c:v>471.384</c:v>
                </c:pt>
                <c:pt idx="62">
                  <c:v>472.162</c:v>
                </c:pt>
                <c:pt idx="63">
                  <c:v>472.986</c:v>
                </c:pt>
                <c:pt idx="64">
                  <c:v>473.79</c:v>
                </c:pt>
                <c:pt idx="65">
                  <c:v>474.154</c:v>
                </c:pt>
                <c:pt idx="66">
                  <c:v>474.827</c:v>
                </c:pt>
                <c:pt idx="67">
                  <c:v>475.517</c:v>
                </c:pt>
                <c:pt idx="68">
                  <c:v>476.243</c:v>
                </c:pt>
                <c:pt idx="69">
                  <c:v>476.666</c:v>
                </c:pt>
                <c:pt idx="70">
                  <c:v>477.321</c:v>
                </c:pt>
                <c:pt idx="71">
                  <c:v>477.945</c:v>
                </c:pt>
                <c:pt idx="72">
                  <c:v>477.997</c:v>
                </c:pt>
                <c:pt idx="73">
                  <c:v>478.887</c:v>
                </c:pt>
                <c:pt idx="74">
                  <c:v>479.46</c:v>
                </c:pt>
                <c:pt idx="75">
                  <c:v>480.245</c:v>
                </c:pt>
                <c:pt idx="76">
                  <c:v>480.775</c:v>
                </c:pt>
                <c:pt idx="77">
                  <c:v>481.989</c:v>
                </c:pt>
                <c:pt idx="78">
                  <c:v>482.714</c:v>
                </c:pt>
                <c:pt idx="79">
                  <c:v>483.381</c:v>
                </c:pt>
                <c:pt idx="80">
                  <c:v>484.041</c:v>
                </c:pt>
                <c:pt idx="81">
                  <c:v>484.548</c:v>
                </c:pt>
                <c:pt idx="82">
                  <c:v>485.211</c:v>
                </c:pt>
                <c:pt idx="83">
                  <c:v>485.619</c:v>
                </c:pt>
                <c:pt idx="84">
                  <c:v>486.303</c:v>
                </c:pt>
                <c:pt idx="85">
                  <c:v>486.894</c:v>
                </c:pt>
                <c:pt idx="86">
                  <c:v>487.321</c:v>
                </c:pt>
                <c:pt idx="87">
                  <c:v>487.861</c:v>
                </c:pt>
                <c:pt idx="88">
                  <c:v>488.135</c:v>
                </c:pt>
                <c:pt idx="89">
                  <c:v>488.543</c:v>
                </c:pt>
                <c:pt idx="90">
                  <c:v>489.114</c:v>
                </c:pt>
                <c:pt idx="91">
                  <c:v>489.571</c:v>
                </c:pt>
                <c:pt idx="92">
                  <c:v>490.044</c:v>
                </c:pt>
                <c:pt idx="93">
                  <c:v>490.426</c:v>
                </c:pt>
                <c:pt idx="94">
                  <c:v>490.907</c:v>
                </c:pt>
              </c:numCache>
            </c:numRef>
          </c:yVal>
          <c:smooth val="0"/>
        </c:ser>
        <c:axId val="78711689"/>
        <c:axId val="86471583"/>
      </c:scatterChart>
      <c:valAx>
        <c:axId val="787116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471583"/>
        <c:crossesAt val="0"/>
        <c:crossBetween val="midCat"/>
      </c:valAx>
      <c:valAx>
        <c:axId val="8647158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71168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2612780014452"/>
          <c:y val="0.404077849860982"/>
          <c:w val="0.10741199545783"/>
          <c:h val="0.1852795798578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2912150304532"/>
          <c:y val="0.00872721655854181"/>
          <c:w val="0.972746980489316"/>
          <c:h val="0.991272783441458"/>
        </c:manualLayout>
      </c:layout>
      <c:scatterChart>
        <c:scatterStyle val="lineMarker"/>
        <c:varyColors val="0"/>
        <c:ser>
          <c:idx val="0"/>
          <c:order val="0"/>
          <c:tx>
            <c:strRef>
              <c:f>"PPMS"</c:f>
              <c:strCache>
                <c:ptCount val="1"/>
                <c:pt idx="0">
                  <c:v>PPMS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l100!$A$14:$A$193</c:f>
              <c:numCache>
                <c:formatCode>General</c:formatCode>
                <c:ptCount val="180"/>
                <c:pt idx="0">
                  <c:v>2.20229</c:v>
                </c:pt>
                <c:pt idx="1">
                  <c:v>2.20334</c:v>
                </c:pt>
                <c:pt idx="2">
                  <c:v>2.2054</c:v>
                </c:pt>
                <c:pt idx="3">
                  <c:v>2.38247</c:v>
                </c:pt>
                <c:pt idx="4">
                  <c:v>2.38265</c:v>
                </c:pt>
                <c:pt idx="5">
                  <c:v>2.38515</c:v>
                </c:pt>
                <c:pt idx="6">
                  <c:v>2.57861</c:v>
                </c:pt>
                <c:pt idx="7">
                  <c:v>2.57873</c:v>
                </c:pt>
                <c:pt idx="8">
                  <c:v>2.58162</c:v>
                </c:pt>
                <c:pt idx="9">
                  <c:v>2.7892</c:v>
                </c:pt>
                <c:pt idx="10">
                  <c:v>2.78939</c:v>
                </c:pt>
                <c:pt idx="11">
                  <c:v>2.79173</c:v>
                </c:pt>
                <c:pt idx="12">
                  <c:v>3.0166</c:v>
                </c:pt>
                <c:pt idx="13">
                  <c:v>3.01748</c:v>
                </c:pt>
                <c:pt idx="14">
                  <c:v>3.02024</c:v>
                </c:pt>
                <c:pt idx="15">
                  <c:v>3.26385</c:v>
                </c:pt>
                <c:pt idx="16">
                  <c:v>3.26513</c:v>
                </c:pt>
                <c:pt idx="17">
                  <c:v>3.26828</c:v>
                </c:pt>
                <c:pt idx="18">
                  <c:v>3.53426</c:v>
                </c:pt>
                <c:pt idx="19">
                  <c:v>3.53578</c:v>
                </c:pt>
                <c:pt idx="20">
                  <c:v>3.53745</c:v>
                </c:pt>
                <c:pt idx="21">
                  <c:v>3.82924</c:v>
                </c:pt>
                <c:pt idx="22">
                  <c:v>3.83021</c:v>
                </c:pt>
                <c:pt idx="23">
                  <c:v>3.83208</c:v>
                </c:pt>
                <c:pt idx="24">
                  <c:v>4.14998</c:v>
                </c:pt>
                <c:pt idx="25">
                  <c:v>4.15163</c:v>
                </c:pt>
                <c:pt idx="26">
                  <c:v>4.15365</c:v>
                </c:pt>
                <c:pt idx="27">
                  <c:v>4.49996</c:v>
                </c:pt>
                <c:pt idx="28">
                  <c:v>4.50074</c:v>
                </c:pt>
                <c:pt idx="29">
                  <c:v>4.5036</c:v>
                </c:pt>
                <c:pt idx="30">
                  <c:v>4.88154</c:v>
                </c:pt>
                <c:pt idx="31">
                  <c:v>4.88229</c:v>
                </c:pt>
                <c:pt idx="32">
                  <c:v>4.8858</c:v>
                </c:pt>
                <c:pt idx="33">
                  <c:v>5.29754</c:v>
                </c:pt>
                <c:pt idx="34">
                  <c:v>5.30108</c:v>
                </c:pt>
                <c:pt idx="35">
                  <c:v>5.3029</c:v>
                </c:pt>
                <c:pt idx="36">
                  <c:v>5.75634</c:v>
                </c:pt>
                <c:pt idx="37">
                  <c:v>5.75804</c:v>
                </c:pt>
                <c:pt idx="38">
                  <c:v>5.75959</c:v>
                </c:pt>
                <c:pt idx="39">
                  <c:v>6.26058</c:v>
                </c:pt>
                <c:pt idx="40">
                  <c:v>6.26178</c:v>
                </c:pt>
                <c:pt idx="41">
                  <c:v>6.27187</c:v>
                </c:pt>
                <c:pt idx="42">
                  <c:v>6.80212</c:v>
                </c:pt>
                <c:pt idx="43">
                  <c:v>6.8042</c:v>
                </c:pt>
                <c:pt idx="44">
                  <c:v>6.80848</c:v>
                </c:pt>
                <c:pt idx="45">
                  <c:v>7.39209</c:v>
                </c:pt>
                <c:pt idx="46">
                  <c:v>7.3947</c:v>
                </c:pt>
                <c:pt idx="47">
                  <c:v>7.3977</c:v>
                </c:pt>
                <c:pt idx="48">
                  <c:v>8.03936</c:v>
                </c:pt>
                <c:pt idx="49">
                  <c:v>8.04181</c:v>
                </c:pt>
                <c:pt idx="50">
                  <c:v>8.04519</c:v>
                </c:pt>
                <c:pt idx="51">
                  <c:v>8.74028</c:v>
                </c:pt>
                <c:pt idx="52">
                  <c:v>8.74261</c:v>
                </c:pt>
                <c:pt idx="53">
                  <c:v>8.74588</c:v>
                </c:pt>
                <c:pt idx="54">
                  <c:v>9.50585</c:v>
                </c:pt>
                <c:pt idx="55">
                  <c:v>9.50844</c:v>
                </c:pt>
                <c:pt idx="56">
                  <c:v>9.51206</c:v>
                </c:pt>
                <c:pt idx="57">
                  <c:v>10.3378</c:v>
                </c:pt>
                <c:pt idx="58">
                  <c:v>10.3413</c:v>
                </c:pt>
                <c:pt idx="59">
                  <c:v>10.3451</c:v>
                </c:pt>
                <c:pt idx="60">
                  <c:v>11.2439</c:v>
                </c:pt>
                <c:pt idx="61">
                  <c:v>11.2478</c:v>
                </c:pt>
                <c:pt idx="62">
                  <c:v>11.2518</c:v>
                </c:pt>
                <c:pt idx="63">
                  <c:v>12.2325</c:v>
                </c:pt>
                <c:pt idx="64">
                  <c:v>12.2358</c:v>
                </c:pt>
                <c:pt idx="65">
                  <c:v>12.241</c:v>
                </c:pt>
                <c:pt idx="66">
                  <c:v>13.3051</c:v>
                </c:pt>
                <c:pt idx="67">
                  <c:v>13.3097</c:v>
                </c:pt>
                <c:pt idx="68">
                  <c:v>13.3143</c:v>
                </c:pt>
                <c:pt idx="69">
                  <c:v>14.4763</c:v>
                </c:pt>
                <c:pt idx="70">
                  <c:v>14.4812</c:v>
                </c:pt>
                <c:pt idx="71">
                  <c:v>14.4846</c:v>
                </c:pt>
                <c:pt idx="72">
                  <c:v>15.749</c:v>
                </c:pt>
                <c:pt idx="73">
                  <c:v>15.7537</c:v>
                </c:pt>
                <c:pt idx="74">
                  <c:v>15.7565</c:v>
                </c:pt>
                <c:pt idx="75">
                  <c:v>17.1336</c:v>
                </c:pt>
                <c:pt idx="76">
                  <c:v>17.1402</c:v>
                </c:pt>
                <c:pt idx="77">
                  <c:v>17.1403</c:v>
                </c:pt>
                <c:pt idx="78">
                  <c:v>18.6411</c:v>
                </c:pt>
                <c:pt idx="79">
                  <c:v>18.6482</c:v>
                </c:pt>
                <c:pt idx="80">
                  <c:v>18.6495</c:v>
                </c:pt>
                <c:pt idx="81">
                  <c:v>20.2992</c:v>
                </c:pt>
                <c:pt idx="82">
                  <c:v>20.3013</c:v>
                </c:pt>
                <c:pt idx="83">
                  <c:v>20.309</c:v>
                </c:pt>
                <c:pt idx="84">
                  <c:v>22.0862</c:v>
                </c:pt>
                <c:pt idx="85">
                  <c:v>22.0895</c:v>
                </c:pt>
                <c:pt idx="86">
                  <c:v>22.0936</c:v>
                </c:pt>
                <c:pt idx="87">
                  <c:v>24.0301</c:v>
                </c:pt>
                <c:pt idx="88">
                  <c:v>24.0334</c:v>
                </c:pt>
                <c:pt idx="89">
                  <c:v>24.0427</c:v>
                </c:pt>
                <c:pt idx="90">
                  <c:v>26.1443</c:v>
                </c:pt>
                <c:pt idx="91">
                  <c:v>26.1572</c:v>
                </c:pt>
                <c:pt idx="92">
                  <c:v>26.1599</c:v>
                </c:pt>
                <c:pt idx="93">
                  <c:v>28.4599</c:v>
                </c:pt>
                <c:pt idx="94">
                  <c:v>28.4612</c:v>
                </c:pt>
                <c:pt idx="95">
                  <c:v>28.4644</c:v>
                </c:pt>
                <c:pt idx="96">
                  <c:v>30.9629</c:v>
                </c:pt>
                <c:pt idx="97">
                  <c:v>30.9712</c:v>
                </c:pt>
                <c:pt idx="98">
                  <c:v>30.9716</c:v>
                </c:pt>
                <c:pt idx="99">
                  <c:v>33.6946</c:v>
                </c:pt>
                <c:pt idx="100">
                  <c:v>33.7105</c:v>
                </c:pt>
                <c:pt idx="101">
                  <c:v>33.7115</c:v>
                </c:pt>
                <c:pt idx="102">
                  <c:v>36.6642</c:v>
                </c:pt>
                <c:pt idx="103">
                  <c:v>36.6766</c:v>
                </c:pt>
                <c:pt idx="104">
                  <c:v>36.7117</c:v>
                </c:pt>
                <c:pt idx="105">
                  <c:v>39.9024</c:v>
                </c:pt>
                <c:pt idx="106">
                  <c:v>39.9141</c:v>
                </c:pt>
                <c:pt idx="107">
                  <c:v>39.9546</c:v>
                </c:pt>
                <c:pt idx="108">
                  <c:v>43.4236</c:v>
                </c:pt>
                <c:pt idx="109">
                  <c:v>43.4326</c:v>
                </c:pt>
                <c:pt idx="110">
                  <c:v>43.474</c:v>
                </c:pt>
                <c:pt idx="111">
                  <c:v>47.2524</c:v>
                </c:pt>
                <c:pt idx="112">
                  <c:v>47.2648</c:v>
                </c:pt>
                <c:pt idx="113">
                  <c:v>47.3081</c:v>
                </c:pt>
                <c:pt idx="114">
                  <c:v>51.419</c:v>
                </c:pt>
                <c:pt idx="115">
                  <c:v>51.4294</c:v>
                </c:pt>
                <c:pt idx="116">
                  <c:v>51.4748</c:v>
                </c:pt>
                <c:pt idx="117">
                  <c:v>55.9574</c:v>
                </c:pt>
                <c:pt idx="118">
                  <c:v>55.9708</c:v>
                </c:pt>
                <c:pt idx="119">
                  <c:v>56.0095</c:v>
                </c:pt>
                <c:pt idx="120">
                  <c:v>60.8882</c:v>
                </c:pt>
                <c:pt idx="121">
                  <c:v>60.9051</c:v>
                </c:pt>
                <c:pt idx="122">
                  <c:v>60.9396</c:v>
                </c:pt>
                <c:pt idx="123">
                  <c:v>66.2519</c:v>
                </c:pt>
                <c:pt idx="124">
                  <c:v>66.2721</c:v>
                </c:pt>
                <c:pt idx="125">
                  <c:v>66.3084</c:v>
                </c:pt>
                <c:pt idx="126">
                  <c:v>72.1018</c:v>
                </c:pt>
                <c:pt idx="127">
                  <c:v>72.1199</c:v>
                </c:pt>
                <c:pt idx="128">
                  <c:v>72.16</c:v>
                </c:pt>
                <c:pt idx="129">
                  <c:v>78.4546</c:v>
                </c:pt>
                <c:pt idx="130">
                  <c:v>78.4785</c:v>
                </c:pt>
                <c:pt idx="131">
                  <c:v>78.5145</c:v>
                </c:pt>
                <c:pt idx="132">
                  <c:v>85.3623</c:v>
                </c:pt>
                <c:pt idx="133">
                  <c:v>85.3901</c:v>
                </c:pt>
                <c:pt idx="134">
                  <c:v>85.4286</c:v>
                </c:pt>
                <c:pt idx="135">
                  <c:v>92.877</c:v>
                </c:pt>
                <c:pt idx="136">
                  <c:v>92.9118</c:v>
                </c:pt>
                <c:pt idx="137">
                  <c:v>92.9467</c:v>
                </c:pt>
                <c:pt idx="138">
                  <c:v>101.065</c:v>
                </c:pt>
                <c:pt idx="139">
                  <c:v>101.102</c:v>
                </c:pt>
                <c:pt idx="140">
                  <c:v>101.142</c:v>
                </c:pt>
                <c:pt idx="141">
                  <c:v>109.978</c:v>
                </c:pt>
                <c:pt idx="142">
                  <c:v>110.017</c:v>
                </c:pt>
                <c:pt idx="143">
                  <c:v>110.067</c:v>
                </c:pt>
                <c:pt idx="144">
                  <c:v>119.668</c:v>
                </c:pt>
                <c:pt idx="145">
                  <c:v>119.704</c:v>
                </c:pt>
                <c:pt idx="146">
                  <c:v>119.765</c:v>
                </c:pt>
                <c:pt idx="147">
                  <c:v>130.213</c:v>
                </c:pt>
                <c:pt idx="148">
                  <c:v>130.244</c:v>
                </c:pt>
                <c:pt idx="149">
                  <c:v>130.318</c:v>
                </c:pt>
                <c:pt idx="150">
                  <c:v>141.633</c:v>
                </c:pt>
                <c:pt idx="151">
                  <c:v>141.656</c:v>
                </c:pt>
                <c:pt idx="152">
                  <c:v>141.728</c:v>
                </c:pt>
                <c:pt idx="153">
                  <c:v>154.07</c:v>
                </c:pt>
                <c:pt idx="154">
                  <c:v>154.081</c:v>
                </c:pt>
                <c:pt idx="155">
                  <c:v>154.13</c:v>
                </c:pt>
                <c:pt idx="156">
                  <c:v>167.685</c:v>
                </c:pt>
                <c:pt idx="157">
                  <c:v>167.691</c:v>
                </c:pt>
                <c:pt idx="158">
                  <c:v>167.703</c:v>
                </c:pt>
                <c:pt idx="159">
                  <c:v>182.489</c:v>
                </c:pt>
                <c:pt idx="160">
                  <c:v>182.494</c:v>
                </c:pt>
                <c:pt idx="161">
                  <c:v>182.495</c:v>
                </c:pt>
                <c:pt idx="162">
                  <c:v>198.569</c:v>
                </c:pt>
                <c:pt idx="163">
                  <c:v>198.589</c:v>
                </c:pt>
                <c:pt idx="164">
                  <c:v>198.594</c:v>
                </c:pt>
                <c:pt idx="165">
                  <c:v>216.064</c:v>
                </c:pt>
                <c:pt idx="166">
                  <c:v>216.121</c:v>
                </c:pt>
                <c:pt idx="167">
                  <c:v>216.128</c:v>
                </c:pt>
                <c:pt idx="168">
                  <c:v>235.111</c:v>
                </c:pt>
                <c:pt idx="169">
                  <c:v>235.215</c:v>
                </c:pt>
                <c:pt idx="170">
                  <c:v>235.221</c:v>
                </c:pt>
                <c:pt idx="171">
                  <c:v>255.852</c:v>
                </c:pt>
                <c:pt idx="172">
                  <c:v>255.998</c:v>
                </c:pt>
                <c:pt idx="173">
                  <c:v>256</c:v>
                </c:pt>
                <c:pt idx="174">
                  <c:v>278.395</c:v>
                </c:pt>
                <c:pt idx="175">
                  <c:v>278.607</c:v>
                </c:pt>
                <c:pt idx="176">
                  <c:v>278.612</c:v>
                </c:pt>
                <c:pt idx="177">
                  <c:v>302.981</c:v>
                </c:pt>
                <c:pt idx="178">
                  <c:v>303.185</c:v>
                </c:pt>
                <c:pt idx="179">
                  <c:v>303.186</c:v>
                </c:pt>
              </c:numCache>
            </c:numRef>
          </c:xVal>
          <c:yVal>
            <c:numRef>
              <c:f>Phl100!$B$14:$B$193</c:f>
              <c:numCache>
                <c:formatCode>General</c:formatCode>
                <c:ptCount val="180"/>
                <c:pt idx="0">
                  <c:v>0.0166562</c:v>
                </c:pt>
                <c:pt idx="1">
                  <c:v>0.0166918</c:v>
                </c:pt>
                <c:pt idx="2">
                  <c:v>0.0168175</c:v>
                </c:pt>
                <c:pt idx="3">
                  <c:v>0.0193664</c:v>
                </c:pt>
                <c:pt idx="4">
                  <c:v>0.0192988</c:v>
                </c:pt>
                <c:pt idx="5">
                  <c:v>0.0195169</c:v>
                </c:pt>
                <c:pt idx="6">
                  <c:v>0.0220275</c:v>
                </c:pt>
                <c:pt idx="7">
                  <c:v>0.0219852</c:v>
                </c:pt>
                <c:pt idx="8">
                  <c:v>0.0222188</c:v>
                </c:pt>
                <c:pt idx="9">
                  <c:v>0.0252809</c:v>
                </c:pt>
                <c:pt idx="10">
                  <c:v>0.0252599</c:v>
                </c:pt>
                <c:pt idx="11">
                  <c:v>0.0255452</c:v>
                </c:pt>
                <c:pt idx="12">
                  <c:v>0.0292027</c:v>
                </c:pt>
                <c:pt idx="13">
                  <c:v>0.0292154</c:v>
                </c:pt>
                <c:pt idx="14">
                  <c:v>0.029345</c:v>
                </c:pt>
                <c:pt idx="15">
                  <c:v>0.0338929</c:v>
                </c:pt>
                <c:pt idx="16">
                  <c:v>0.0341246</c:v>
                </c:pt>
                <c:pt idx="17">
                  <c:v>0.0341111</c:v>
                </c:pt>
                <c:pt idx="18">
                  <c:v>0.0399008</c:v>
                </c:pt>
                <c:pt idx="19">
                  <c:v>0.0400604</c:v>
                </c:pt>
                <c:pt idx="20">
                  <c:v>0.0402469</c:v>
                </c:pt>
                <c:pt idx="21">
                  <c:v>0.0472377</c:v>
                </c:pt>
                <c:pt idx="22">
                  <c:v>0.0470989</c:v>
                </c:pt>
                <c:pt idx="23">
                  <c:v>0.0477858</c:v>
                </c:pt>
                <c:pt idx="24">
                  <c:v>0.0564264</c:v>
                </c:pt>
                <c:pt idx="25">
                  <c:v>0.0562977</c:v>
                </c:pt>
                <c:pt idx="26">
                  <c:v>0.0570577</c:v>
                </c:pt>
                <c:pt idx="27">
                  <c:v>0.0676919</c:v>
                </c:pt>
                <c:pt idx="28">
                  <c:v>0.068098</c:v>
                </c:pt>
                <c:pt idx="29">
                  <c:v>0.06798</c:v>
                </c:pt>
                <c:pt idx="30">
                  <c:v>0.0812673</c:v>
                </c:pt>
                <c:pt idx="31">
                  <c:v>0.0816965</c:v>
                </c:pt>
                <c:pt idx="32">
                  <c:v>0.0818447</c:v>
                </c:pt>
                <c:pt idx="33">
                  <c:v>0.0983332</c:v>
                </c:pt>
                <c:pt idx="34">
                  <c:v>0.098991</c:v>
                </c:pt>
                <c:pt idx="35">
                  <c:v>0.0994806</c:v>
                </c:pt>
                <c:pt idx="36">
                  <c:v>0.120904</c:v>
                </c:pt>
                <c:pt idx="37">
                  <c:v>0.121067</c:v>
                </c:pt>
                <c:pt idx="38">
                  <c:v>0.121888</c:v>
                </c:pt>
                <c:pt idx="39">
                  <c:v>0.150069</c:v>
                </c:pt>
                <c:pt idx="40">
                  <c:v>0.149504</c:v>
                </c:pt>
                <c:pt idx="41">
                  <c:v>0.149826</c:v>
                </c:pt>
                <c:pt idx="42">
                  <c:v>0.185198</c:v>
                </c:pt>
                <c:pt idx="43">
                  <c:v>0.186533</c:v>
                </c:pt>
                <c:pt idx="44">
                  <c:v>0.186004</c:v>
                </c:pt>
                <c:pt idx="45">
                  <c:v>0.231563</c:v>
                </c:pt>
                <c:pt idx="46">
                  <c:v>0.232147</c:v>
                </c:pt>
                <c:pt idx="47">
                  <c:v>0.234005</c:v>
                </c:pt>
                <c:pt idx="48">
                  <c:v>0.292086</c:v>
                </c:pt>
                <c:pt idx="49">
                  <c:v>0.2921</c:v>
                </c:pt>
                <c:pt idx="50">
                  <c:v>0.292202</c:v>
                </c:pt>
                <c:pt idx="51">
                  <c:v>0.370324</c:v>
                </c:pt>
                <c:pt idx="52">
                  <c:v>0.370124</c:v>
                </c:pt>
                <c:pt idx="53">
                  <c:v>0.372944</c:v>
                </c:pt>
                <c:pt idx="54">
                  <c:v>0.478855</c:v>
                </c:pt>
                <c:pt idx="55">
                  <c:v>0.478312</c:v>
                </c:pt>
                <c:pt idx="56">
                  <c:v>0.479493</c:v>
                </c:pt>
                <c:pt idx="57">
                  <c:v>0.621163</c:v>
                </c:pt>
                <c:pt idx="58">
                  <c:v>0.622398</c:v>
                </c:pt>
                <c:pt idx="59">
                  <c:v>0.625085</c:v>
                </c:pt>
                <c:pt idx="60">
                  <c:v>0.814895</c:v>
                </c:pt>
                <c:pt idx="61">
                  <c:v>0.815909</c:v>
                </c:pt>
                <c:pt idx="62">
                  <c:v>0.820946</c:v>
                </c:pt>
                <c:pt idx="63">
                  <c:v>1.07284</c:v>
                </c:pt>
                <c:pt idx="64">
                  <c:v>1.0741</c:v>
                </c:pt>
                <c:pt idx="65">
                  <c:v>1.08043</c:v>
                </c:pt>
                <c:pt idx="66">
                  <c:v>1.42571</c:v>
                </c:pt>
                <c:pt idx="67">
                  <c:v>1.42578</c:v>
                </c:pt>
                <c:pt idx="68">
                  <c:v>1.43199</c:v>
                </c:pt>
                <c:pt idx="69">
                  <c:v>1.87234</c:v>
                </c:pt>
                <c:pt idx="70">
                  <c:v>1.87799</c:v>
                </c:pt>
                <c:pt idx="71">
                  <c:v>1.88898</c:v>
                </c:pt>
                <c:pt idx="72">
                  <c:v>2.4811</c:v>
                </c:pt>
                <c:pt idx="73">
                  <c:v>2.48601</c:v>
                </c:pt>
                <c:pt idx="74">
                  <c:v>2.48628</c:v>
                </c:pt>
                <c:pt idx="75">
                  <c:v>3.24869</c:v>
                </c:pt>
                <c:pt idx="76">
                  <c:v>3.25054</c:v>
                </c:pt>
                <c:pt idx="77">
                  <c:v>3.26365</c:v>
                </c:pt>
                <c:pt idx="78">
                  <c:v>4.20869</c:v>
                </c:pt>
                <c:pt idx="79">
                  <c:v>4.22646</c:v>
                </c:pt>
                <c:pt idx="80">
                  <c:v>4.20586</c:v>
                </c:pt>
                <c:pt idx="81">
                  <c:v>5.39001</c:v>
                </c:pt>
                <c:pt idx="82">
                  <c:v>5.39514</c:v>
                </c:pt>
                <c:pt idx="83">
                  <c:v>5.40952</c:v>
                </c:pt>
                <c:pt idx="84">
                  <c:v>6.84818</c:v>
                </c:pt>
                <c:pt idx="85">
                  <c:v>6.84694</c:v>
                </c:pt>
                <c:pt idx="86">
                  <c:v>6.86798</c:v>
                </c:pt>
                <c:pt idx="87">
                  <c:v>8.55817</c:v>
                </c:pt>
                <c:pt idx="88">
                  <c:v>8.5534</c:v>
                </c:pt>
                <c:pt idx="89">
                  <c:v>8.60872</c:v>
                </c:pt>
                <c:pt idx="90">
                  <c:v>10.5882</c:v>
                </c:pt>
                <c:pt idx="91">
                  <c:v>10.6122</c:v>
                </c:pt>
                <c:pt idx="92">
                  <c:v>10.5503</c:v>
                </c:pt>
                <c:pt idx="93">
                  <c:v>13.0015</c:v>
                </c:pt>
                <c:pt idx="94">
                  <c:v>12.862</c:v>
                </c:pt>
                <c:pt idx="95">
                  <c:v>12.9503</c:v>
                </c:pt>
                <c:pt idx="96">
                  <c:v>15.5716</c:v>
                </c:pt>
                <c:pt idx="97">
                  <c:v>15.6618</c:v>
                </c:pt>
                <c:pt idx="98">
                  <c:v>15.5739</c:v>
                </c:pt>
                <c:pt idx="99">
                  <c:v>18.6581</c:v>
                </c:pt>
                <c:pt idx="100">
                  <c:v>18.66</c:v>
                </c:pt>
                <c:pt idx="101">
                  <c:v>18.7944</c:v>
                </c:pt>
                <c:pt idx="102">
                  <c:v>22.1131</c:v>
                </c:pt>
                <c:pt idx="103">
                  <c:v>22.1335</c:v>
                </c:pt>
                <c:pt idx="104">
                  <c:v>22.1838</c:v>
                </c:pt>
                <c:pt idx="105">
                  <c:v>26.0926</c:v>
                </c:pt>
                <c:pt idx="106">
                  <c:v>26.0781</c:v>
                </c:pt>
                <c:pt idx="107">
                  <c:v>26.122</c:v>
                </c:pt>
                <c:pt idx="108">
                  <c:v>30.4336</c:v>
                </c:pt>
                <c:pt idx="109">
                  <c:v>30.4716</c:v>
                </c:pt>
                <c:pt idx="110">
                  <c:v>30.4899</c:v>
                </c:pt>
                <c:pt idx="111">
                  <c:v>35.4917</c:v>
                </c:pt>
                <c:pt idx="112">
                  <c:v>35.5576</c:v>
                </c:pt>
                <c:pt idx="113">
                  <c:v>35.5615</c:v>
                </c:pt>
                <c:pt idx="114">
                  <c:v>41.2072</c:v>
                </c:pt>
                <c:pt idx="115">
                  <c:v>41.2171</c:v>
                </c:pt>
                <c:pt idx="116">
                  <c:v>41.2419</c:v>
                </c:pt>
                <c:pt idx="117">
                  <c:v>47.4648</c:v>
                </c:pt>
                <c:pt idx="118">
                  <c:v>47.5139</c:v>
                </c:pt>
                <c:pt idx="119">
                  <c:v>47.6134</c:v>
                </c:pt>
                <c:pt idx="120">
                  <c:v>54.8035</c:v>
                </c:pt>
                <c:pt idx="121">
                  <c:v>54.8227</c:v>
                </c:pt>
                <c:pt idx="122">
                  <c:v>54.9815</c:v>
                </c:pt>
                <c:pt idx="123">
                  <c:v>62.6822</c:v>
                </c:pt>
                <c:pt idx="124">
                  <c:v>62.6486</c:v>
                </c:pt>
                <c:pt idx="125">
                  <c:v>62.7321</c:v>
                </c:pt>
                <c:pt idx="126">
                  <c:v>71.9558</c:v>
                </c:pt>
                <c:pt idx="127">
                  <c:v>71.961</c:v>
                </c:pt>
                <c:pt idx="128">
                  <c:v>71.9017</c:v>
                </c:pt>
                <c:pt idx="129">
                  <c:v>81.9545</c:v>
                </c:pt>
                <c:pt idx="130">
                  <c:v>81.9866</c:v>
                </c:pt>
                <c:pt idx="131">
                  <c:v>82.2872</c:v>
                </c:pt>
                <c:pt idx="132">
                  <c:v>93.0805</c:v>
                </c:pt>
                <c:pt idx="133">
                  <c:v>93.3417</c:v>
                </c:pt>
                <c:pt idx="134">
                  <c:v>92.9366</c:v>
                </c:pt>
                <c:pt idx="135">
                  <c:v>105.091</c:v>
                </c:pt>
                <c:pt idx="136">
                  <c:v>105.249</c:v>
                </c:pt>
                <c:pt idx="137">
                  <c:v>105.454</c:v>
                </c:pt>
                <c:pt idx="138">
                  <c:v>118.624</c:v>
                </c:pt>
                <c:pt idx="139">
                  <c:v>118.821</c:v>
                </c:pt>
                <c:pt idx="140">
                  <c:v>118.939</c:v>
                </c:pt>
                <c:pt idx="141">
                  <c:v>133.463</c:v>
                </c:pt>
                <c:pt idx="142">
                  <c:v>133.381</c:v>
                </c:pt>
                <c:pt idx="143">
                  <c:v>133.599</c:v>
                </c:pt>
                <c:pt idx="144">
                  <c:v>149.36</c:v>
                </c:pt>
                <c:pt idx="145">
                  <c:v>149.323</c:v>
                </c:pt>
                <c:pt idx="146">
                  <c:v>149.124</c:v>
                </c:pt>
                <c:pt idx="147">
                  <c:v>165.788</c:v>
                </c:pt>
                <c:pt idx="148">
                  <c:v>165.807</c:v>
                </c:pt>
                <c:pt idx="149">
                  <c:v>165.739</c:v>
                </c:pt>
                <c:pt idx="150">
                  <c:v>183.245</c:v>
                </c:pt>
                <c:pt idx="151">
                  <c:v>182.523</c:v>
                </c:pt>
                <c:pt idx="152">
                  <c:v>182.315</c:v>
                </c:pt>
                <c:pt idx="153">
                  <c:v>200.659</c:v>
                </c:pt>
                <c:pt idx="154">
                  <c:v>200.763</c:v>
                </c:pt>
                <c:pt idx="155">
                  <c:v>200.6</c:v>
                </c:pt>
                <c:pt idx="156">
                  <c:v>220.313</c:v>
                </c:pt>
                <c:pt idx="157">
                  <c:v>220.372</c:v>
                </c:pt>
                <c:pt idx="158">
                  <c:v>220.541</c:v>
                </c:pt>
                <c:pt idx="159">
                  <c:v>240.263</c:v>
                </c:pt>
                <c:pt idx="160">
                  <c:v>240.119</c:v>
                </c:pt>
                <c:pt idx="161">
                  <c:v>240.213</c:v>
                </c:pt>
                <c:pt idx="162">
                  <c:v>259.613</c:v>
                </c:pt>
                <c:pt idx="163">
                  <c:v>260.038</c:v>
                </c:pt>
                <c:pt idx="164">
                  <c:v>259.42</c:v>
                </c:pt>
                <c:pt idx="165">
                  <c:v>278.883</c:v>
                </c:pt>
                <c:pt idx="166">
                  <c:v>279.12</c:v>
                </c:pt>
                <c:pt idx="167">
                  <c:v>278.702</c:v>
                </c:pt>
                <c:pt idx="168">
                  <c:v>298.929</c:v>
                </c:pt>
                <c:pt idx="169">
                  <c:v>298.367</c:v>
                </c:pt>
                <c:pt idx="170">
                  <c:v>298.733</c:v>
                </c:pt>
                <c:pt idx="171">
                  <c:v>318.024</c:v>
                </c:pt>
                <c:pt idx="172">
                  <c:v>318.035</c:v>
                </c:pt>
                <c:pt idx="173">
                  <c:v>318.092</c:v>
                </c:pt>
                <c:pt idx="174">
                  <c:v>338.048</c:v>
                </c:pt>
                <c:pt idx="175">
                  <c:v>338.397</c:v>
                </c:pt>
                <c:pt idx="176">
                  <c:v>337.952</c:v>
                </c:pt>
                <c:pt idx="177">
                  <c:v>355.098</c:v>
                </c:pt>
                <c:pt idx="178">
                  <c:v>355.541</c:v>
                </c:pt>
                <c:pt idx="179">
                  <c:v>356.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DSC"</c:f>
              <c:strCache>
                <c:ptCount val="1"/>
                <c:pt idx="0">
                  <c:v>DSC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hl100!$D$14:$D$108</c:f>
              <c:numCache>
                <c:formatCode>General</c:formatCode>
                <c:ptCount val="95"/>
                <c:pt idx="0">
                  <c:v>282.181</c:v>
                </c:pt>
                <c:pt idx="1">
                  <c:v>286.653</c:v>
                </c:pt>
                <c:pt idx="2">
                  <c:v>291.136</c:v>
                </c:pt>
                <c:pt idx="3">
                  <c:v>295.624</c:v>
                </c:pt>
                <c:pt idx="4">
                  <c:v>300.115</c:v>
                </c:pt>
                <c:pt idx="5">
                  <c:v>304.616</c:v>
                </c:pt>
                <c:pt idx="6">
                  <c:v>309.122</c:v>
                </c:pt>
                <c:pt idx="7">
                  <c:v>313.635</c:v>
                </c:pt>
                <c:pt idx="8">
                  <c:v>318.153</c:v>
                </c:pt>
                <c:pt idx="9">
                  <c:v>322.683</c:v>
                </c:pt>
                <c:pt idx="10">
                  <c:v>327.215</c:v>
                </c:pt>
                <c:pt idx="11">
                  <c:v>331.75</c:v>
                </c:pt>
                <c:pt idx="12">
                  <c:v>336.283</c:v>
                </c:pt>
                <c:pt idx="13">
                  <c:v>340.82</c:v>
                </c:pt>
                <c:pt idx="14">
                  <c:v>345.353</c:v>
                </c:pt>
                <c:pt idx="15">
                  <c:v>349.887</c:v>
                </c:pt>
                <c:pt idx="16">
                  <c:v>354.419</c:v>
                </c:pt>
                <c:pt idx="17">
                  <c:v>358.953</c:v>
                </c:pt>
                <c:pt idx="18">
                  <c:v>363.483</c:v>
                </c:pt>
                <c:pt idx="19">
                  <c:v>383.001</c:v>
                </c:pt>
                <c:pt idx="20">
                  <c:v>387.527</c:v>
                </c:pt>
                <c:pt idx="21">
                  <c:v>392.054</c:v>
                </c:pt>
                <c:pt idx="22">
                  <c:v>396.576</c:v>
                </c:pt>
                <c:pt idx="23">
                  <c:v>401.096</c:v>
                </c:pt>
                <c:pt idx="24">
                  <c:v>405.617</c:v>
                </c:pt>
                <c:pt idx="25">
                  <c:v>410.137</c:v>
                </c:pt>
                <c:pt idx="26">
                  <c:v>414.658</c:v>
                </c:pt>
                <c:pt idx="27">
                  <c:v>419.174</c:v>
                </c:pt>
                <c:pt idx="28">
                  <c:v>423.696</c:v>
                </c:pt>
                <c:pt idx="29">
                  <c:v>428.213</c:v>
                </c:pt>
                <c:pt idx="30">
                  <c:v>432.735</c:v>
                </c:pt>
                <c:pt idx="31">
                  <c:v>437.25</c:v>
                </c:pt>
                <c:pt idx="32">
                  <c:v>441.766</c:v>
                </c:pt>
                <c:pt idx="33">
                  <c:v>446.278</c:v>
                </c:pt>
                <c:pt idx="34">
                  <c:v>450.79</c:v>
                </c:pt>
                <c:pt idx="35">
                  <c:v>455.297</c:v>
                </c:pt>
                <c:pt idx="36">
                  <c:v>459.815</c:v>
                </c:pt>
                <c:pt idx="37">
                  <c:v>464.326</c:v>
                </c:pt>
                <c:pt idx="38">
                  <c:v>482.857</c:v>
                </c:pt>
                <c:pt idx="39">
                  <c:v>487.367</c:v>
                </c:pt>
                <c:pt idx="40">
                  <c:v>491.879</c:v>
                </c:pt>
                <c:pt idx="41">
                  <c:v>496.388</c:v>
                </c:pt>
                <c:pt idx="42">
                  <c:v>500.895</c:v>
                </c:pt>
                <c:pt idx="43">
                  <c:v>505.403</c:v>
                </c:pt>
                <c:pt idx="44">
                  <c:v>509.91</c:v>
                </c:pt>
                <c:pt idx="45">
                  <c:v>514.415</c:v>
                </c:pt>
                <c:pt idx="46">
                  <c:v>518.921</c:v>
                </c:pt>
                <c:pt idx="47">
                  <c:v>523.428</c:v>
                </c:pt>
                <c:pt idx="48">
                  <c:v>527.934</c:v>
                </c:pt>
                <c:pt idx="49">
                  <c:v>532.435</c:v>
                </c:pt>
                <c:pt idx="50">
                  <c:v>536.941</c:v>
                </c:pt>
                <c:pt idx="51">
                  <c:v>541.443</c:v>
                </c:pt>
                <c:pt idx="52">
                  <c:v>545.95</c:v>
                </c:pt>
                <c:pt idx="53">
                  <c:v>550.453</c:v>
                </c:pt>
                <c:pt idx="54">
                  <c:v>554.958</c:v>
                </c:pt>
                <c:pt idx="55">
                  <c:v>559.464</c:v>
                </c:pt>
                <c:pt idx="56">
                  <c:v>563.968</c:v>
                </c:pt>
                <c:pt idx="57">
                  <c:v>582.737</c:v>
                </c:pt>
                <c:pt idx="58">
                  <c:v>587.242</c:v>
                </c:pt>
                <c:pt idx="59">
                  <c:v>591.745</c:v>
                </c:pt>
                <c:pt idx="60">
                  <c:v>596.252</c:v>
                </c:pt>
                <c:pt idx="61">
                  <c:v>600.752</c:v>
                </c:pt>
                <c:pt idx="62">
                  <c:v>605.256</c:v>
                </c:pt>
                <c:pt idx="63">
                  <c:v>609.755</c:v>
                </c:pt>
                <c:pt idx="64">
                  <c:v>614.256</c:v>
                </c:pt>
                <c:pt idx="65">
                  <c:v>618.759</c:v>
                </c:pt>
                <c:pt idx="66">
                  <c:v>623.264</c:v>
                </c:pt>
                <c:pt idx="67">
                  <c:v>627.772</c:v>
                </c:pt>
                <c:pt idx="68">
                  <c:v>632.273</c:v>
                </c:pt>
                <c:pt idx="69">
                  <c:v>636.78</c:v>
                </c:pt>
                <c:pt idx="70">
                  <c:v>641.283</c:v>
                </c:pt>
                <c:pt idx="71">
                  <c:v>645.785</c:v>
                </c:pt>
                <c:pt idx="72">
                  <c:v>650.282</c:v>
                </c:pt>
                <c:pt idx="73">
                  <c:v>654.786</c:v>
                </c:pt>
                <c:pt idx="74">
                  <c:v>659.29</c:v>
                </c:pt>
                <c:pt idx="75">
                  <c:v>663.796</c:v>
                </c:pt>
                <c:pt idx="76">
                  <c:v>682.601</c:v>
                </c:pt>
                <c:pt idx="77">
                  <c:v>687.106</c:v>
                </c:pt>
                <c:pt idx="78">
                  <c:v>691.609</c:v>
                </c:pt>
                <c:pt idx="79">
                  <c:v>696.116</c:v>
                </c:pt>
                <c:pt idx="80">
                  <c:v>700.617</c:v>
                </c:pt>
                <c:pt idx="81">
                  <c:v>705.124</c:v>
                </c:pt>
                <c:pt idx="82">
                  <c:v>709.632</c:v>
                </c:pt>
                <c:pt idx="83">
                  <c:v>714.137</c:v>
                </c:pt>
                <c:pt idx="84">
                  <c:v>718.643</c:v>
                </c:pt>
                <c:pt idx="85">
                  <c:v>723.147</c:v>
                </c:pt>
                <c:pt idx="86">
                  <c:v>727.659</c:v>
                </c:pt>
                <c:pt idx="87">
                  <c:v>732.162</c:v>
                </c:pt>
                <c:pt idx="88">
                  <c:v>736.671</c:v>
                </c:pt>
                <c:pt idx="89">
                  <c:v>741.177</c:v>
                </c:pt>
                <c:pt idx="90">
                  <c:v>745.683</c:v>
                </c:pt>
                <c:pt idx="91">
                  <c:v>750.188</c:v>
                </c:pt>
                <c:pt idx="92">
                  <c:v>754.691</c:v>
                </c:pt>
                <c:pt idx="93">
                  <c:v>759.198</c:v>
                </c:pt>
                <c:pt idx="94">
                  <c:v>763.703</c:v>
                </c:pt>
              </c:numCache>
            </c:numRef>
          </c:xVal>
          <c:yVal>
            <c:numRef>
              <c:f>Phl100!$E$14:$E$108</c:f>
              <c:numCache>
                <c:formatCode>General</c:formatCode>
                <c:ptCount val="95"/>
                <c:pt idx="0">
                  <c:v>339.458</c:v>
                </c:pt>
                <c:pt idx="1">
                  <c:v>343.054</c:v>
                </c:pt>
                <c:pt idx="2">
                  <c:v>346.368</c:v>
                </c:pt>
                <c:pt idx="3">
                  <c:v>349.53</c:v>
                </c:pt>
                <c:pt idx="4">
                  <c:v>353.003</c:v>
                </c:pt>
                <c:pt idx="5">
                  <c:v>356.119</c:v>
                </c:pt>
                <c:pt idx="6">
                  <c:v>359.341</c:v>
                </c:pt>
                <c:pt idx="7">
                  <c:v>362.335</c:v>
                </c:pt>
                <c:pt idx="8">
                  <c:v>365.302</c:v>
                </c:pt>
                <c:pt idx="9">
                  <c:v>368.151</c:v>
                </c:pt>
                <c:pt idx="10">
                  <c:v>371.056</c:v>
                </c:pt>
                <c:pt idx="11">
                  <c:v>373.864</c:v>
                </c:pt>
                <c:pt idx="12">
                  <c:v>376.89</c:v>
                </c:pt>
                <c:pt idx="13">
                  <c:v>379.58</c:v>
                </c:pt>
                <c:pt idx="14">
                  <c:v>382.396</c:v>
                </c:pt>
                <c:pt idx="15">
                  <c:v>385.024</c:v>
                </c:pt>
                <c:pt idx="16">
                  <c:v>387.742</c:v>
                </c:pt>
                <c:pt idx="17">
                  <c:v>390.348</c:v>
                </c:pt>
                <c:pt idx="18">
                  <c:v>392.836</c:v>
                </c:pt>
                <c:pt idx="19">
                  <c:v>402.214</c:v>
                </c:pt>
                <c:pt idx="20">
                  <c:v>404.393</c:v>
                </c:pt>
                <c:pt idx="21">
                  <c:v>406.425</c:v>
                </c:pt>
                <c:pt idx="22">
                  <c:v>408.612</c:v>
                </c:pt>
                <c:pt idx="23">
                  <c:v>410.775</c:v>
                </c:pt>
                <c:pt idx="24">
                  <c:v>412.658</c:v>
                </c:pt>
                <c:pt idx="25">
                  <c:v>414.617</c:v>
                </c:pt>
                <c:pt idx="26">
                  <c:v>416.414</c:v>
                </c:pt>
                <c:pt idx="27">
                  <c:v>418.215</c:v>
                </c:pt>
                <c:pt idx="28">
                  <c:v>420.042</c:v>
                </c:pt>
                <c:pt idx="29">
                  <c:v>421.786</c:v>
                </c:pt>
                <c:pt idx="30">
                  <c:v>423.58</c:v>
                </c:pt>
                <c:pt idx="31">
                  <c:v>425.297</c:v>
                </c:pt>
                <c:pt idx="32">
                  <c:v>426.768</c:v>
                </c:pt>
                <c:pt idx="33">
                  <c:v>428.395</c:v>
                </c:pt>
                <c:pt idx="34">
                  <c:v>429.967</c:v>
                </c:pt>
                <c:pt idx="35">
                  <c:v>431.539</c:v>
                </c:pt>
                <c:pt idx="36">
                  <c:v>433.158</c:v>
                </c:pt>
                <c:pt idx="37">
                  <c:v>434.968</c:v>
                </c:pt>
                <c:pt idx="38">
                  <c:v>443.629</c:v>
                </c:pt>
                <c:pt idx="39">
                  <c:v>445.342</c:v>
                </c:pt>
                <c:pt idx="40">
                  <c:v>446.857</c:v>
                </c:pt>
                <c:pt idx="41">
                  <c:v>448.302</c:v>
                </c:pt>
                <c:pt idx="42">
                  <c:v>449.723</c:v>
                </c:pt>
                <c:pt idx="43">
                  <c:v>451.28</c:v>
                </c:pt>
                <c:pt idx="44">
                  <c:v>452.607</c:v>
                </c:pt>
                <c:pt idx="45">
                  <c:v>453.918</c:v>
                </c:pt>
                <c:pt idx="46">
                  <c:v>455.055</c:v>
                </c:pt>
                <c:pt idx="47">
                  <c:v>456.543</c:v>
                </c:pt>
                <c:pt idx="48">
                  <c:v>457.66</c:v>
                </c:pt>
                <c:pt idx="49">
                  <c:v>458.739</c:v>
                </c:pt>
                <c:pt idx="50">
                  <c:v>460.06</c:v>
                </c:pt>
                <c:pt idx="51">
                  <c:v>461.076</c:v>
                </c:pt>
                <c:pt idx="52">
                  <c:v>461.967</c:v>
                </c:pt>
                <c:pt idx="53">
                  <c:v>462.726</c:v>
                </c:pt>
                <c:pt idx="54">
                  <c:v>463.921</c:v>
                </c:pt>
                <c:pt idx="55">
                  <c:v>464.802</c:v>
                </c:pt>
                <c:pt idx="56">
                  <c:v>465.63</c:v>
                </c:pt>
                <c:pt idx="57">
                  <c:v>466.808</c:v>
                </c:pt>
                <c:pt idx="58">
                  <c:v>468.075</c:v>
                </c:pt>
                <c:pt idx="59">
                  <c:v>469.202</c:v>
                </c:pt>
                <c:pt idx="60">
                  <c:v>470.288</c:v>
                </c:pt>
                <c:pt idx="61">
                  <c:v>471.384</c:v>
                </c:pt>
                <c:pt idx="62">
                  <c:v>472.162</c:v>
                </c:pt>
                <c:pt idx="63">
                  <c:v>472.986</c:v>
                </c:pt>
                <c:pt idx="64">
                  <c:v>473.79</c:v>
                </c:pt>
                <c:pt idx="65">
                  <c:v>474.154</c:v>
                </c:pt>
                <c:pt idx="66">
                  <c:v>474.827</c:v>
                </c:pt>
                <c:pt idx="67">
                  <c:v>475.517</c:v>
                </c:pt>
                <c:pt idx="68">
                  <c:v>476.243</c:v>
                </c:pt>
                <c:pt idx="69">
                  <c:v>476.666</c:v>
                </c:pt>
                <c:pt idx="70">
                  <c:v>477.321</c:v>
                </c:pt>
                <c:pt idx="71">
                  <c:v>477.945</c:v>
                </c:pt>
                <c:pt idx="72">
                  <c:v>477.997</c:v>
                </c:pt>
                <c:pt idx="73">
                  <c:v>478.887</c:v>
                </c:pt>
                <c:pt idx="74">
                  <c:v>479.46</c:v>
                </c:pt>
                <c:pt idx="75">
                  <c:v>480.245</c:v>
                </c:pt>
                <c:pt idx="76">
                  <c:v>480.775</c:v>
                </c:pt>
                <c:pt idx="77">
                  <c:v>481.989</c:v>
                </c:pt>
                <c:pt idx="78">
                  <c:v>482.714</c:v>
                </c:pt>
                <c:pt idx="79">
                  <c:v>483.381</c:v>
                </c:pt>
                <c:pt idx="80">
                  <c:v>484.041</c:v>
                </c:pt>
                <c:pt idx="81">
                  <c:v>484.548</c:v>
                </c:pt>
                <c:pt idx="82">
                  <c:v>485.211</c:v>
                </c:pt>
                <c:pt idx="83">
                  <c:v>485.619</c:v>
                </c:pt>
                <c:pt idx="84">
                  <c:v>486.303</c:v>
                </c:pt>
                <c:pt idx="85">
                  <c:v>486.894</c:v>
                </c:pt>
                <c:pt idx="86">
                  <c:v>487.321</c:v>
                </c:pt>
                <c:pt idx="87">
                  <c:v>487.861</c:v>
                </c:pt>
                <c:pt idx="88">
                  <c:v>488.135</c:v>
                </c:pt>
                <c:pt idx="89">
                  <c:v>488.543</c:v>
                </c:pt>
                <c:pt idx="90">
                  <c:v>489.114</c:v>
                </c:pt>
                <c:pt idx="91">
                  <c:v>489.571</c:v>
                </c:pt>
                <c:pt idx="92">
                  <c:v>490.044</c:v>
                </c:pt>
                <c:pt idx="93">
                  <c:v>490.426</c:v>
                </c:pt>
                <c:pt idx="94">
                  <c:v>490.907</c:v>
                </c:pt>
              </c:numCache>
            </c:numRef>
          </c:yVal>
          <c:smooth val="0"/>
        </c:ser>
        <c:axId val="82920787"/>
        <c:axId val="86090700"/>
      </c:scatterChart>
      <c:valAx>
        <c:axId val="829207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090700"/>
        <c:crossesAt val="0"/>
        <c:crossBetween val="midCat"/>
      </c:valAx>
      <c:valAx>
        <c:axId val="8609070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92078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2612780014452"/>
          <c:y val="0.404077849860982"/>
          <c:w val="0.10741199545783"/>
          <c:h val="0.1852795798578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55880</xdr:colOff>
      <xdr:row>3</xdr:row>
      <xdr:rowOff>31680</xdr:rowOff>
    </xdr:from>
    <xdr:to>
      <xdr:col>15</xdr:col>
      <xdr:colOff>118080</xdr:colOff>
      <xdr:row>31</xdr:row>
      <xdr:rowOff>152280</xdr:rowOff>
    </xdr:to>
    <xdr:graphicFrame>
      <xdr:nvGraphicFramePr>
        <xdr:cNvPr id="0" name="Diagramm 5"/>
        <xdr:cNvGraphicFramePr/>
      </xdr:nvGraphicFramePr>
      <xdr:xfrm>
        <a:off x="4830840" y="577800"/>
        <a:ext cx="6974280" cy="466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23120</xdr:colOff>
      <xdr:row>3</xdr:row>
      <xdr:rowOff>6120</xdr:rowOff>
    </xdr:from>
    <xdr:to>
      <xdr:col>15</xdr:col>
      <xdr:colOff>85320</xdr:colOff>
      <xdr:row>31</xdr:row>
      <xdr:rowOff>127080</xdr:rowOff>
    </xdr:to>
    <xdr:graphicFrame>
      <xdr:nvGraphicFramePr>
        <xdr:cNvPr id="1" name="Diagramm 5"/>
        <xdr:cNvGraphicFramePr/>
      </xdr:nvGraphicFramePr>
      <xdr:xfrm>
        <a:off x="4798080" y="552240"/>
        <a:ext cx="6974280" cy="4661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55880</xdr:colOff>
      <xdr:row>3</xdr:row>
      <xdr:rowOff>31680</xdr:rowOff>
    </xdr:from>
    <xdr:to>
      <xdr:col>15</xdr:col>
      <xdr:colOff>118080</xdr:colOff>
      <xdr:row>31</xdr:row>
      <xdr:rowOff>152280</xdr:rowOff>
    </xdr:to>
    <xdr:graphicFrame>
      <xdr:nvGraphicFramePr>
        <xdr:cNvPr id="2" name="Diagramm 5"/>
        <xdr:cNvGraphicFramePr/>
      </xdr:nvGraphicFramePr>
      <xdr:xfrm>
        <a:off x="4830840" y="577800"/>
        <a:ext cx="6974280" cy="466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55880</xdr:colOff>
      <xdr:row>3</xdr:row>
      <xdr:rowOff>31680</xdr:rowOff>
    </xdr:from>
    <xdr:to>
      <xdr:col>15</xdr:col>
      <xdr:colOff>118080</xdr:colOff>
      <xdr:row>31</xdr:row>
      <xdr:rowOff>152280</xdr:rowOff>
    </xdr:to>
    <xdr:graphicFrame>
      <xdr:nvGraphicFramePr>
        <xdr:cNvPr id="3" name="Diagramm 5"/>
        <xdr:cNvGraphicFramePr/>
      </xdr:nvGraphicFramePr>
      <xdr:xfrm>
        <a:off x="4830840" y="577800"/>
        <a:ext cx="6974280" cy="466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55880</xdr:colOff>
      <xdr:row>3</xdr:row>
      <xdr:rowOff>31680</xdr:rowOff>
    </xdr:from>
    <xdr:to>
      <xdr:col>15</xdr:col>
      <xdr:colOff>118080</xdr:colOff>
      <xdr:row>31</xdr:row>
      <xdr:rowOff>152280</xdr:rowOff>
    </xdr:to>
    <xdr:graphicFrame>
      <xdr:nvGraphicFramePr>
        <xdr:cNvPr id="4" name="Diagramm 5"/>
        <xdr:cNvGraphicFramePr/>
      </xdr:nvGraphicFramePr>
      <xdr:xfrm>
        <a:off x="4830840" y="577800"/>
        <a:ext cx="6974280" cy="466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55880</xdr:colOff>
      <xdr:row>3</xdr:row>
      <xdr:rowOff>31680</xdr:rowOff>
    </xdr:from>
    <xdr:to>
      <xdr:col>15</xdr:col>
      <xdr:colOff>118080</xdr:colOff>
      <xdr:row>31</xdr:row>
      <xdr:rowOff>152280</xdr:rowOff>
    </xdr:to>
    <xdr:graphicFrame>
      <xdr:nvGraphicFramePr>
        <xdr:cNvPr id="5" name="Diagramm 5"/>
        <xdr:cNvGraphicFramePr/>
      </xdr:nvGraphicFramePr>
      <xdr:xfrm>
        <a:off x="4830840" y="577800"/>
        <a:ext cx="6974280" cy="466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55880</xdr:colOff>
      <xdr:row>3</xdr:row>
      <xdr:rowOff>31680</xdr:rowOff>
    </xdr:from>
    <xdr:to>
      <xdr:col>15</xdr:col>
      <xdr:colOff>118080</xdr:colOff>
      <xdr:row>31</xdr:row>
      <xdr:rowOff>152280</xdr:rowOff>
    </xdr:to>
    <xdr:graphicFrame>
      <xdr:nvGraphicFramePr>
        <xdr:cNvPr id="6" name="Diagramm 5"/>
        <xdr:cNvGraphicFramePr/>
      </xdr:nvGraphicFramePr>
      <xdr:xfrm>
        <a:off x="4830840" y="577800"/>
        <a:ext cx="6974280" cy="466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.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.5" hidden="false" customHeight="false" outlineLevel="0" collapsed="false">
      <c r="A2" s="2" t="s">
        <v>1</v>
      </c>
    </row>
    <row r="4" customFormat="false" ht="15.5" hidden="false" customHeight="false" outlineLevel="0" collapsed="false">
      <c r="A4" s="3" t="s">
        <v>2</v>
      </c>
    </row>
    <row r="6" customFormat="false" ht="13" hidden="false" customHeight="false" outlineLevel="0" collapsed="false">
      <c r="A6" s="4" t="s">
        <v>3</v>
      </c>
      <c r="B6" s="4"/>
      <c r="C6" s="4"/>
      <c r="D6" s="4" t="s">
        <v>4</v>
      </c>
      <c r="E6" s="4"/>
      <c r="F6" s="4"/>
    </row>
    <row r="7" customFormat="false" ht="12.5" hidden="false" customHeight="false" outlineLevel="0" collapsed="false">
      <c r="A7" s="5"/>
      <c r="B7" s="6"/>
      <c r="C7" s="7"/>
      <c r="D7" s="5"/>
      <c r="E7" s="6"/>
      <c r="F7" s="7"/>
    </row>
    <row r="8" customFormat="false" ht="13" hidden="false" customHeight="false" outlineLevel="0" collapsed="false">
      <c r="A8" s="8" t="s">
        <v>5</v>
      </c>
      <c r="B8" s="9" t="s">
        <v>6</v>
      </c>
      <c r="C8" s="10"/>
      <c r="D8" s="5"/>
      <c r="E8" s="6"/>
      <c r="F8" s="7"/>
    </row>
    <row r="9" customFormat="false" ht="13" hidden="false" customHeight="false" outlineLevel="0" collapsed="false">
      <c r="A9" s="5" t="s">
        <v>7</v>
      </c>
      <c r="B9" s="9" t="s">
        <v>8</v>
      </c>
      <c r="C9" s="11"/>
      <c r="D9" s="5"/>
      <c r="E9" s="6"/>
      <c r="F9" s="7"/>
    </row>
    <row r="10" customFormat="false" ht="12.5" hidden="false" customHeight="false" outlineLevel="0" collapsed="false">
      <c r="A10" s="8" t="s">
        <v>9</v>
      </c>
      <c r="B10" s="6" t="n">
        <v>0</v>
      </c>
      <c r="C10" s="7"/>
      <c r="D10" s="5"/>
      <c r="E10" s="6"/>
      <c r="F10" s="7"/>
    </row>
    <row r="11" customFormat="false" ht="15.5" hidden="false" customHeight="false" outlineLevel="0" collapsed="false">
      <c r="A11" s="12" t="s">
        <v>10</v>
      </c>
      <c r="B11" s="13" t="s">
        <v>11</v>
      </c>
      <c r="C11" s="14" t="s">
        <v>12</v>
      </c>
      <c r="D11" s="12" t="s">
        <v>10</v>
      </c>
      <c r="E11" s="13" t="s">
        <v>11</v>
      </c>
      <c r="F11" s="14" t="s">
        <v>12</v>
      </c>
    </row>
    <row r="12" customFormat="false" ht="12.5" hidden="false" customHeight="false" outlineLevel="0" collapsed="false">
      <c r="A12" s="15" t="s">
        <v>13</v>
      </c>
      <c r="B12" s="16" t="s">
        <v>14</v>
      </c>
      <c r="C12" s="17" t="s">
        <v>14</v>
      </c>
      <c r="D12" s="15" t="s">
        <v>13</v>
      </c>
      <c r="E12" s="16" t="s">
        <v>14</v>
      </c>
      <c r="F12" s="17" t="s">
        <v>14</v>
      </c>
    </row>
    <row r="13" customFormat="false" ht="12.5" hidden="false" customHeight="false" outlineLevel="0" collapsed="false">
      <c r="A13" s="18"/>
      <c r="B13" s="19"/>
      <c r="C13" s="20"/>
      <c r="D13" s="18"/>
      <c r="E13" s="19"/>
      <c r="F13" s="20"/>
    </row>
    <row r="14" customFormat="false" ht="12.5" hidden="false" customHeight="false" outlineLevel="0" collapsed="false">
      <c r="A14" s="21" t="n">
        <v>2.20229</v>
      </c>
      <c r="B14" s="22" t="n">
        <v>0.0166562</v>
      </c>
      <c r="C14" s="23" t="n">
        <v>0.000424565</v>
      </c>
      <c r="D14" s="21" t="n">
        <v>282.181</v>
      </c>
      <c r="E14" s="22" t="n">
        <v>339.458</v>
      </c>
      <c r="F14" s="23" t="n">
        <v>1.21772</v>
      </c>
    </row>
    <row r="15" customFormat="false" ht="12.5" hidden="false" customHeight="false" outlineLevel="0" collapsed="false">
      <c r="A15" s="21" t="n">
        <v>2.20334</v>
      </c>
      <c r="B15" s="22" t="n">
        <v>0.0166918</v>
      </c>
      <c r="C15" s="23" t="n">
        <v>0.000423123</v>
      </c>
      <c r="D15" s="21" t="n">
        <v>286.653</v>
      </c>
      <c r="E15" s="22" t="n">
        <v>343.054</v>
      </c>
      <c r="F15" s="23" t="n">
        <v>1.35202</v>
      </c>
    </row>
    <row r="16" customFormat="false" ht="12.5" hidden="false" customHeight="false" outlineLevel="0" collapsed="false">
      <c r="A16" s="21" t="n">
        <v>2.2054</v>
      </c>
      <c r="B16" s="22" t="n">
        <v>0.0168175</v>
      </c>
      <c r="C16" s="23" t="n">
        <v>0.000423521</v>
      </c>
      <c r="D16" s="21" t="n">
        <v>291.136</v>
      </c>
      <c r="E16" s="22" t="n">
        <v>346.368</v>
      </c>
      <c r="F16" s="23" t="n">
        <v>1.30515</v>
      </c>
    </row>
    <row r="17" customFormat="false" ht="12.5" hidden="false" customHeight="false" outlineLevel="0" collapsed="false">
      <c r="A17" s="21" t="n">
        <v>2.38247</v>
      </c>
      <c r="B17" s="22" t="n">
        <v>0.0193664</v>
      </c>
      <c r="C17" s="23" t="n">
        <v>0.000455634</v>
      </c>
      <c r="D17" s="21" t="n">
        <v>295.624</v>
      </c>
      <c r="E17" s="22" t="n">
        <v>349.53</v>
      </c>
      <c r="F17" s="23" t="n">
        <v>1.60068</v>
      </c>
    </row>
    <row r="18" customFormat="false" ht="12.5" hidden="false" customHeight="false" outlineLevel="0" collapsed="false">
      <c r="A18" s="21" t="n">
        <v>2.38265</v>
      </c>
      <c r="B18" s="22" t="n">
        <v>0.0192988</v>
      </c>
      <c r="C18" s="23" t="n">
        <v>0.000450312</v>
      </c>
      <c r="D18" s="21" t="n">
        <v>300.115</v>
      </c>
      <c r="E18" s="22" t="n">
        <v>353.003</v>
      </c>
      <c r="F18" s="23" t="n">
        <v>1.45162</v>
      </c>
    </row>
    <row r="19" customFormat="false" ht="12.5" hidden="false" customHeight="false" outlineLevel="0" collapsed="false">
      <c r="A19" s="21" t="n">
        <v>2.38515</v>
      </c>
      <c r="B19" s="22" t="n">
        <v>0.0195169</v>
      </c>
      <c r="C19" s="23" t="n">
        <v>0.000457993</v>
      </c>
      <c r="D19" s="21" t="n">
        <v>304.616</v>
      </c>
      <c r="E19" s="22" t="n">
        <v>356.119</v>
      </c>
      <c r="F19" s="23" t="n">
        <v>1.50715</v>
      </c>
    </row>
    <row r="20" customFormat="false" ht="12.5" hidden="false" customHeight="false" outlineLevel="0" collapsed="false">
      <c r="A20" s="21" t="n">
        <v>2.57861</v>
      </c>
      <c r="B20" s="22" t="n">
        <v>0.0220275</v>
      </c>
      <c r="C20" s="23" t="n">
        <v>0.000464147</v>
      </c>
      <c r="D20" s="21" t="n">
        <v>309.122</v>
      </c>
      <c r="E20" s="22" t="n">
        <v>359.341</v>
      </c>
      <c r="F20" s="23" t="n">
        <v>1.4322</v>
      </c>
    </row>
    <row r="21" customFormat="false" ht="12.5" hidden="false" customHeight="false" outlineLevel="0" collapsed="false">
      <c r="A21" s="21" t="n">
        <v>2.57873</v>
      </c>
      <c r="B21" s="22" t="n">
        <v>0.0219852</v>
      </c>
      <c r="C21" s="23" t="n">
        <v>0.000459931</v>
      </c>
      <c r="D21" s="21" t="n">
        <v>313.635</v>
      </c>
      <c r="E21" s="22" t="n">
        <v>362.335</v>
      </c>
      <c r="F21" s="23" t="n">
        <v>1.41666</v>
      </c>
    </row>
    <row r="22" customFormat="false" ht="12.5" hidden="false" customHeight="false" outlineLevel="0" collapsed="false">
      <c r="A22" s="21" t="n">
        <v>2.58162</v>
      </c>
      <c r="B22" s="22" t="n">
        <v>0.0222188</v>
      </c>
      <c r="C22" s="23" t="n">
        <v>0.000463575</v>
      </c>
      <c r="D22" s="21" t="n">
        <v>318.153</v>
      </c>
      <c r="E22" s="22" t="n">
        <v>365.302</v>
      </c>
      <c r="F22" s="23" t="n">
        <v>1.49498</v>
      </c>
    </row>
    <row r="23" customFormat="false" ht="12.5" hidden="false" customHeight="false" outlineLevel="0" collapsed="false">
      <c r="A23" s="21" t="n">
        <v>2.7892</v>
      </c>
      <c r="B23" s="22" t="n">
        <v>0.0252809</v>
      </c>
      <c r="C23" s="23" t="n">
        <v>0.000481955</v>
      </c>
      <c r="D23" s="21" t="n">
        <v>322.683</v>
      </c>
      <c r="E23" s="22" t="n">
        <v>368.151</v>
      </c>
      <c r="F23" s="23" t="n">
        <v>1.47249</v>
      </c>
    </row>
    <row r="24" customFormat="false" ht="12.5" hidden="false" customHeight="false" outlineLevel="0" collapsed="false">
      <c r="A24" s="21" t="n">
        <v>2.78939</v>
      </c>
      <c r="B24" s="22" t="n">
        <v>0.0252599</v>
      </c>
      <c r="C24" s="23" t="n">
        <v>0.000476088</v>
      </c>
      <c r="D24" s="21" t="n">
        <v>327.215</v>
      </c>
      <c r="E24" s="22" t="n">
        <v>371.056</v>
      </c>
      <c r="F24" s="23" t="n">
        <v>1.34833</v>
      </c>
    </row>
    <row r="25" customFormat="false" ht="12.5" hidden="false" customHeight="false" outlineLevel="0" collapsed="false">
      <c r="A25" s="21" t="n">
        <v>2.79173</v>
      </c>
      <c r="B25" s="22" t="n">
        <v>0.0255452</v>
      </c>
      <c r="C25" s="23" t="n">
        <v>0.000482941</v>
      </c>
      <c r="D25" s="21" t="n">
        <v>331.75</v>
      </c>
      <c r="E25" s="22" t="n">
        <v>373.864</v>
      </c>
      <c r="F25" s="23" t="n">
        <v>1.3307</v>
      </c>
    </row>
    <row r="26" customFormat="false" ht="12.5" hidden="false" customHeight="false" outlineLevel="0" collapsed="false">
      <c r="A26" s="21" t="n">
        <v>3.0166</v>
      </c>
      <c r="B26" s="22" t="n">
        <v>0.0292027</v>
      </c>
      <c r="C26" s="23" t="n">
        <v>0.000504772</v>
      </c>
      <c r="D26" s="21" t="n">
        <v>336.283</v>
      </c>
      <c r="E26" s="22" t="n">
        <v>376.89</v>
      </c>
      <c r="F26" s="23" t="n">
        <v>1.40857</v>
      </c>
    </row>
    <row r="27" customFormat="false" ht="12.5" hidden="false" customHeight="false" outlineLevel="0" collapsed="false">
      <c r="A27" s="21" t="n">
        <v>3.01748</v>
      </c>
      <c r="B27" s="22" t="n">
        <v>0.0292154</v>
      </c>
      <c r="C27" s="23" t="n">
        <v>0.000503433</v>
      </c>
      <c r="D27" s="21" t="n">
        <v>340.82</v>
      </c>
      <c r="E27" s="22" t="n">
        <v>379.58</v>
      </c>
      <c r="F27" s="23" t="n">
        <v>1.33539</v>
      </c>
    </row>
    <row r="28" customFormat="false" ht="12.5" hidden="false" customHeight="false" outlineLevel="0" collapsed="false">
      <c r="A28" s="21" t="n">
        <v>3.02024</v>
      </c>
      <c r="B28" s="22" t="n">
        <v>0.029345</v>
      </c>
      <c r="C28" s="23" t="n">
        <v>0.000512033</v>
      </c>
      <c r="D28" s="21" t="n">
        <v>345.353</v>
      </c>
      <c r="E28" s="22" t="n">
        <v>382.396</v>
      </c>
      <c r="F28" s="23" t="n">
        <v>1.20748</v>
      </c>
    </row>
    <row r="29" customFormat="false" ht="12.5" hidden="false" customHeight="false" outlineLevel="0" collapsed="false">
      <c r="A29" s="21" t="n">
        <v>3.26385</v>
      </c>
      <c r="B29" s="22" t="n">
        <v>0.0338929</v>
      </c>
      <c r="C29" s="23" t="n">
        <v>0.000555533</v>
      </c>
      <c r="D29" s="21" t="n">
        <v>349.887</v>
      </c>
      <c r="E29" s="22" t="n">
        <v>385.024</v>
      </c>
      <c r="F29" s="23" t="n">
        <v>1.24898</v>
      </c>
    </row>
    <row r="30" customFormat="false" ht="12.5" hidden="false" customHeight="false" outlineLevel="0" collapsed="false">
      <c r="A30" s="21" t="n">
        <v>3.26513</v>
      </c>
      <c r="B30" s="22" t="n">
        <v>0.0341246</v>
      </c>
      <c r="C30" s="23" t="n">
        <v>0.000549776</v>
      </c>
      <c r="D30" s="21" t="n">
        <v>354.419</v>
      </c>
      <c r="E30" s="22" t="n">
        <v>387.742</v>
      </c>
      <c r="F30" s="23" t="n">
        <v>1.21438</v>
      </c>
    </row>
    <row r="31" customFormat="false" ht="12.5" hidden="false" customHeight="false" outlineLevel="0" collapsed="false">
      <c r="A31" s="21" t="n">
        <v>3.26828</v>
      </c>
      <c r="B31" s="22" t="n">
        <v>0.0341111</v>
      </c>
      <c r="C31" s="23" t="n">
        <v>0.000551591</v>
      </c>
      <c r="D31" s="21" t="n">
        <v>358.953</v>
      </c>
      <c r="E31" s="22" t="n">
        <v>390.348</v>
      </c>
      <c r="F31" s="23" t="n">
        <v>1.21936</v>
      </c>
    </row>
    <row r="32" customFormat="false" ht="12.5" hidden="false" customHeight="false" outlineLevel="0" collapsed="false">
      <c r="A32" s="21" t="n">
        <v>3.53426</v>
      </c>
      <c r="B32" s="22" t="n">
        <v>0.0399008</v>
      </c>
      <c r="C32" s="23" t="n">
        <v>0.000577942</v>
      </c>
      <c r="D32" s="21" t="n">
        <v>363.483</v>
      </c>
      <c r="E32" s="22" t="n">
        <v>392.836</v>
      </c>
      <c r="F32" s="23" t="n">
        <v>1.32513</v>
      </c>
    </row>
    <row r="33" customFormat="false" ht="12.5" hidden="false" customHeight="false" outlineLevel="0" collapsed="false">
      <c r="A33" s="21" t="n">
        <v>3.53578</v>
      </c>
      <c r="B33" s="22" t="n">
        <v>0.0400604</v>
      </c>
      <c r="C33" s="23" t="n">
        <v>0.000575775</v>
      </c>
      <c r="D33" s="21" t="n">
        <v>383.001</v>
      </c>
      <c r="E33" s="22" t="n">
        <v>402.214</v>
      </c>
      <c r="F33" s="23" t="n">
        <v>1.0445</v>
      </c>
    </row>
    <row r="34" customFormat="false" ht="12.5" hidden="false" customHeight="false" outlineLevel="0" collapsed="false">
      <c r="A34" s="21" t="n">
        <v>3.53745</v>
      </c>
      <c r="B34" s="22" t="n">
        <v>0.0402469</v>
      </c>
      <c r="C34" s="23" t="n">
        <v>0.00057362</v>
      </c>
      <c r="D34" s="21" t="n">
        <v>387.527</v>
      </c>
      <c r="E34" s="22" t="n">
        <v>404.393</v>
      </c>
      <c r="F34" s="23" t="n">
        <v>1.03409</v>
      </c>
    </row>
    <row r="35" customFormat="false" ht="12.5" hidden="false" customHeight="false" outlineLevel="0" collapsed="false">
      <c r="A35" s="21" t="n">
        <v>3.82924</v>
      </c>
      <c r="B35" s="22" t="n">
        <v>0.0472377</v>
      </c>
      <c r="C35" s="23" t="n">
        <v>0.000598415</v>
      </c>
      <c r="D35" s="21" t="n">
        <v>392.054</v>
      </c>
      <c r="E35" s="22" t="n">
        <v>406.425</v>
      </c>
      <c r="F35" s="23" t="n">
        <v>0.963843</v>
      </c>
    </row>
    <row r="36" customFormat="false" ht="12.5" hidden="false" customHeight="false" outlineLevel="0" collapsed="false">
      <c r="A36" s="21" t="n">
        <v>3.83021</v>
      </c>
      <c r="B36" s="22" t="n">
        <v>0.0470989</v>
      </c>
      <c r="C36" s="23" t="n">
        <v>0.000606804</v>
      </c>
      <c r="D36" s="21" t="n">
        <v>396.576</v>
      </c>
      <c r="E36" s="22" t="n">
        <v>408.612</v>
      </c>
      <c r="F36" s="23" t="n">
        <v>0.883639</v>
      </c>
    </row>
    <row r="37" customFormat="false" ht="12.5" hidden="false" customHeight="false" outlineLevel="0" collapsed="false">
      <c r="A37" s="21" t="n">
        <v>3.83208</v>
      </c>
      <c r="B37" s="22" t="n">
        <v>0.0477858</v>
      </c>
      <c r="C37" s="23" t="n">
        <v>0.000618189</v>
      </c>
      <c r="D37" s="21" t="n">
        <v>401.096</v>
      </c>
      <c r="E37" s="22" t="n">
        <v>410.775</v>
      </c>
      <c r="F37" s="23" t="n">
        <v>0.814032</v>
      </c>
    </row>
    <row r="38" customFormat="false" ht="12.5" hidden="false" customHeight="false" outlineLevel="0" collapsed="false">
      <c r="A38" s="21" t="n">
        <v>4.14998</v>
      </c>
      <c r="B38" s="22" t="n">
        <v>0.0564264</v>
      </c>
      <c r="C38" s="23" t="n">
        <v>0.000651939</v>
      </c>
      <c r="D38" s="21" t="n">
        <v>405.617</v>
      </c>
      <c r="E38" s="22" t="n">
        <v>412.658</v>
      </c>
      <c r="F38" s="23" t="n">
        <v>0.857057</v>
      </c>
    </row>
    <row r="39" customFormat="false" ht="12.5" hidden="false" customHeight="false" outlineLevel="0" collapsed="false">
      <c r="A39" s="21" t="n">
        <v>4.15163</v>
      </c>
      <c r="B39" s="22" t="n">
        <v>0.0562977</v>
      </c>
      <c r="C39" s="23" t="n">
        <v>0.000649697</v>
      </c>
      <c r="D39" s="21" t="n">
        <v>410.137</v>
      </c>
      <c r="E39" s="22" t="n">
        <v>414.617</v>
      </c>
      <c r="F39" s="23" t="n">
        <v>0.876433</v>
      </c>
    </row>
    <row r="40" customFormat="false" ht="12.5" hidden="false" customHeight="false" outlineLevel="0" collapsed="false">
      <c r="A40" s="21" t="n">
        <v>4.15365</v>
      </c>
      <c r="B40" s="22" t="n">
        <v>0.0570577</v>
      </c>
      <c r="C40" s="23" t="n">
        <v>0.000669917</v>
      </c>
      <c r="D40" s="21" t="n">
        <v>414.658</v>
      </c>
      <c r="E40" s="22" t="n">
        <v>416.414</v>
      </c>
      <c r="F40" s="23" t="n">
        <v>0.919045</v>
      </c>
    </row>
    <row r="41" customFormat="false" ht="12.5" hidden="false" customHeight="false" outlineLevel="0" collapsed="false">
      <c r="A41" s="21" t="n">
        <v>4.49996</v>
      </c>
      <c r="B41" s="22" t="n">
        <v>0.0676919</v>
      </c>
      <c r="C41" s="23" t="n">
        <v>0.000698964</v>
      </c>
      <c r="D41" s="21" t="n">
        <v>419.174</v>
      </c>
      <c r="E41" s="22" t="n">
        <v>418.215</v>
      </c>
      <c r="F41" s="23" t="n">
        <v>0.891841</v>
      </c>
    </row>
    <row r="42" customFormat="false" ht="12.5" hidden="false" customHeight="false" outlineLevel="0" collapsed="false">
      <c r="A42" s="21" t="n">
        <v>4.50074</v>
      </c>
      <c r="B42" s="22" t="n">
        <v>0.068098</v>
      </c>
      <c r="C42" s="23" t="n">
        <v>0.00070968</v>
      </c>
      <c r="D42" s="21" t="n">
        <v>423.696</v>
      </c>
      <c r="E42" s="22" t="n">
        <v>420.042</v>
      </c>
      <c r="F42" s="23" t="n">
        <v>0.873148</v>
      </c>
    </row>
    <row r="43" customFormat="false" ht="12.5" hidden="false" customHeight="false" outlineLevel="0" collapsed="false">
      <c r="A43" s="21" t="n">
        <v>4.5036</v>
      </c>
      <c r="B43" s="22" t="n">
        <v>0.06798</v>
      </c>
      <c r="C43" s="23" t="n">
        <v>0.000725023</v>
      </c>
      <c r="D43" s="21" t="n">
        <v>428.213</v>
      </c>
      <c r="E43" s="22" t="n">
        <v>421.786</v>
      </c>
      <c r="F43" s="23" t="n">
        <v>0.866976</v>
      </c>
    </row>
    <row r="44" customFormat="false" ht="12.5" hidden="false" customHeight="false" outlineLevel="0" collapsed="false">
      <c r="A44" s="21" t="n">
        <v>4.88154</v>
      </c>
      <c r="B44" s="22" t="n">
        <v>0.0812673</v>
      </c>
      <c r="C44" s="23" t="n">
        <v>0.000789333</v>
      </c>
      <c r="D44" s="21" t="n">
        <v>432.735</v>
      </c>
      <c r="E44" s="22" t="n">
        <v>423.58</v>
      </c>
      <c r="F44" s="23" t="n">
        <v>0.944303</v>
      </c>
    </row>
    <row r="45" customFormat="false" ht="12.5" hidden="false" customHeight="false" outlineLevel="0" collapsed="false">
      <c r="A45" s="21" t="n">
        <v>4.88229</v>
      </c>
      <c r="B45" s="22" t="n">
        <v>0.0816965</v>
      </c>
      <c r="C45" s="23" t="n">
        <v>0.000786072</v>
      </c>
      <c r="D45" s="21" t="n">
        <v>437.25</v>
      </c>
      <c r="E45" s="22" t="n">
        <v>425.297</v>
      </c>
      <c r="F45" s="23" t="n">
        <v>0.962664</v>
      </c>
    </row>
    <row r="46" customFormat="false" ht="12.5" hidden="false" customHeight="false" outlineLevel="0" collapsed="false">
      <c r="A46" s="21" t="n">
        <v>4.8858</v>
      </c>
      <c r="B46" s="22" t="n">
        <v>0.0818447</v>
      </c>
      <c r="C46" s="23" t="n">
        <v>0.00082947</v>
      </c>
      <c r="D46" s="21" t="n">
        <v>441.766</v>
      </c>
      <c r="E46" s="22" t="n">
        <v>426.768</v>
      </c>
      <c r="F46" s="23" t="n">
        <v>1.07026</v>
      </c>
    </row>
    <row r="47" customFormat="false" ht="12.5" hidden="false" customHeight="false" outlineLevel="0" collapsed="false">
      <c r="A47" s="21" t="n">
        <v>5.29754</v>
      </c>
      <c r="B47" s="22" t="n">
        <v>0.0983332</v>
      </c>
      <c r="C47" s="23" t="n">
        <v>0.000860113</v>
      </c>
      <c r="D47" s="21" t="n">
        <v>446.278</v>
      </c>
      <c r="E47" s="22" t="n">
        <v>428.395</v>
      </c>
      <c r="F47" s="23" t="n">
        <v>1.20793</v>
      </c>
    </row>
    <row r="48" customFormat="false" ht="12.5" hidden="false" customHeight="false" outlineLevel="0" collapsed="false">
      <c r="A48" s="21" t="n">
        <v>5.30108</v>
      </c>
      <c r="B48" s="22" t="n">
        <v>0.098991</v>
      </c>
      <c r="C48" s="23" t="n">
        <v>0.000886926</v>
      </c>
      <c r="D48" s="21" t="n">
        <v>450.79</v>
      </c>
      <c r="E48" s="22" t="n">
        <v>429.967</v>
      </c>
      <c r="F48" s="23" t="n">
        <v>1.06719</v>
      </c>
    </row>
    <row r="49" customFormat="false" ht="12.5" hidden="false" customHeight="false" outlineLevel="0" collapsed="false">
      <c r="A49" s="21" t="n">
        <v>5.3029</v>
      </c>
      <c r="B49" s="22" t="n">
        <v>0.0994806</v>
      </c>
      <c r="C49" s="23" t="n">
        <v>0.000805017</v>
      </c>
      <c r="D49" s="21" t="n">
        <v>455.297</v>
      </c>
      <c r="E49" s="22" t="n">
        <v>431.539</v>
      </c>
      <c r="F49" s="23" t="n">
        <v>1.14</v>
      </c>
    </row>
    <row r="50" customFormat="false" ht="12.5" hidden="false" customHeight="false" outlineLevel="0" collapsed="false">
      <c r="A50" s="21" t="n">
        <v>5.75634</v>
      </c>
      <c r="B50" s="22" t="n">
        <v>0.120904</v>
      </c>
      <c r="C50" s="23" t="n">
        <v>0.000891295</v>
      </c>
      <c r="D50" s="21" t="n">
        <v>459.815</v>
      </c>
      <c r="E50" s="22" t="n">
        <v>433.158</v>
      </c>
      <c r="F50" s="23" t="n">
        <v>1.2736</v>
      </c>
    </row>
    <row r="51" customFormat="false" ht="12.5" hidden="false" customHeight="false" outlineLevel="0" collapsed="false">
      <c r="A51" s="21" t="n">
        <v>5.75804</v>
      </c>
      <c r="B51" s="22" t="n">
        <v>0.121067</v>
      </c>
      <c r="C51" s="23" t="n">
        <v>0.000887639</v>
      </c>
      <c r="D51" s="21" t="n">
        <v>464.326</v>
      </c>
      <c r="E51" s="22" t="n">
        <v>434.968</v>
      </c>
      <c r="F51" s="23" t="n">
        <v>1.29926</v>
      </c>
    </row>
    <row r="52" customFormat="false" ht="12.5" hidden="false" customHeight="false" outlineLevel="0" collapsed="false">
      <c r="A52" s="21" t="n">
        <v>5.75959</v>
      </c>
      <c r="B52" s="22" t="n">
        <v>0.121888</v>
      </c>
      <c r="C52" s="23" t="n">
        <v>0.000916534</v>
      </c>
      <c r="D52" s="21" t="n">
        <v>482.857</v>
      </c>
      <c r="E52" s="22" t="n">
        <v>443.629</v>
      </c>
      <c r="F52" s="23" t="n">
        <v>1.31247</v>
      </c>
    </row>
    <row r="53" customFormat="false" ht="12.5" hidden="false" customHeight="false" outlineLevel="0" collapsed="false">
      <c r="A53" s="21" t="n">
        <v>6.26058</v>
      </c>
      <c r="B53" s="22" t="n">
        <v>0.150069</v>
      </c>
      <c r="C53" s="23" t="n">
        <v>0.00105255</v>
      </c>
      <c r="D53" s="21" t="n">
        <v>487.367</v>
      </c>
      <c r="E53" s="22" t="n">
        <v>445.342</v>
      </c>
      <c r="F53" s="23" t="n">
        <v>1.15865</v>
      </c>
    </row>
    <row r="54" customFormat="false" ht="12.5" hidden="false" customHeight="false" outlineLevel="0" collapsed="false">
      <c r="A54" s="21" t="n">
        <v>6.26178</v>
      </c>
      <c r="B54" s="22" t="n">
        <v>0.149504</v>
      </c>
      <c r="C54" s="23" t="n">
        <v>0.00106439</v>
      </c>
      <c r="D54" s="21" t="n">
        <v>491.879</v>
      </c>
      <c r="E54" s="22" t="n">
        <v>446.857</v>
      </c>
      <c r="F54" s="23" t="n">
        <v>1.16929</v>
      </c>
    </row>
    <row r="55" customFormat="false" ht="12.5" hidden="false" customHeight="false" outlineLevel="0" collapsed="false">
      <c r="A55" s="21" t="n">
        <v>6.27187</v>
      </c>
      <c r="B55" s="22" t="n">
        <v>0.149826</v>
      </c>
      <c r="C55" s="23" t="n">
        <v>0.00109397</v>
      </c>
      <c r="D55" s="21" t="n">
        <v>496.388</v>
      </c>
      <c r="E55" s="22" t="n">
        <v>448.302</v>
      </c>
      <c r="F55" s="23" t="n">
        <v>1.11886</v>
      </c>
    </row>
    <row r="56" customFormat="false" ht="12.5" hidden="false" customHeight="false" outlineLevel="0" collapsed="false">
      <c r="A56" s="21" t="n">
        <v>6.80212</v>
      </c>
      <c r="B56" s="22" t="n">
        <v>0.185198</v>
      </c>
      <c r="C56" s="23" t="n">
        <v>0.00126757</v>
      </c>
      <c r="D56" s="21" t="n">
        <v>500.895</v>
      </c>
      <c r="E56" s="22" t="n">
        <v>449.723</v>
      </c>
      <c r="F56" s="23" t="n">
        <v>1.12102</v>
      </c>
    </row>
    <row r="57" customFormat="false" ht="12.5" hidden="false" customHeight="false" outlineLevel="0" collapsed="false">
      <c r="A57" s="21" t="n">
        <v>6.8042</v>
      </c>
      <c r="B57" s="22" t="n">
        <v>0.186533</v>
      </c>
      <c r="C57" s="23" t="n">
        <v>0.00121215</v>
      </c>
      <c r="D57" s="21" t="n">
        <v>505.403</v>
      </c>
      <c r="E57" s="22" t="n">
        <v>451.28</v>
      </c>
      <c r="F57" s="23" t="n">
        <v>0.977678</v>
      </c>
    </row>
    <row r="58" customFormat="false" ht="12.5" hidden="false" customHeight="false" outlineLevel="0" collapsed="false">
      <c r="A58" s="21" t="n">
        <v>6.80848</v>
      </c>
      <c r="B58" s="22" t="n">
        <v>0.186004</v>
      </c>
      <c r="C58" s="23" t="n">
        <v>0.00126871</v>
      </c>
      <c r="D58" s="21" t="n">
        <v>509.91</v>
      </c>
      <c r="E58" s="22" t="n">
        <v>452.607</v>
      </c>
      <c r="F58" s="23" t="n">
        <v>0.965931</v>
      </c>
    </row>
    <row r="59" customFormat="false" ht="12.5" hidden="false" customHeight="false" outlineLevel="0" collapsed="false">
      <c r="A59" s="21" t="n">
        <v>7.39209</v>
      </c>
      <c r="B59" s="22" t="n">
        <v>0.231563</v>
      </c>
      <c r="C59" s="23" t="n">
        <v>0.00147621</v>
      </c>
      <c r="D59" s="21" t="n">
        <v>514.415</v>
      </c>
      <c r="E59" s="22" t="n">
        <v>453.918</v>
      </c>
      <c r="F59" s="23" t="n">
        <v>0.924348</v>
      </c>
    </row>
    <row r="60" customFormat="false" ht="12.5" hidden="false" customHeight="false" outlineLevel="0" collapsed="false">
      <c r="A60" s="21" t="n">
        <v>7.3947</v>
      </c>
      <c r="B60" s="22" t="n">
        <v>0.232147</v>
      </c>
      <c r="C60" s="23" t="n">
        <v>0.0014813</v>
      </c>
      <c r="D60" s="21" t="n">
        <v>518.921</v>
      </c>
      <c r="E60" s="22" t="n">
        <v>455.055</v>
      </c>
      <c r="F60" s="23" t="n">
        <v>1.27684</v>
      </c>
    </row>
    <row r="61" customFormat="false" ht="12.5" hidden="false" customHeight="false" outlineLevel="0" collapsed="false">
      <c r="A61" s="21" t="n">
        <v>7.3977</v>
      </c>
      <c r="B61" s="22" t="n">
        <v>0.234005</v>
      </c>
      <c r="C61" s="23" t="n">
        <v>0.00144095</v>
      </c>
      <c r="D61" s="21" t="n">
        <v>523.428</v>
      </c>
      <c r="E61" s="22" t="n">
        <v>456.543</v>
      </c>
      <c r="F61" s="23" t="n">
        <v>0.865043</v>
      </c>
    </row>
    <row r="62" customFormat="false" ht="12.5" hidden="false" customHeight="false" outlineLevel="0" collapsed="false">
      <c r="A62" s="21" t="n">
        <v>8.03936</v>
      </c>
      <c r="B62" s="22" t="n">
        <v>0.292086</v>
      </c>
      <c r="C62" s="23" t="n">
        <v>0.00170732</v>
      </c>
      <c r="D62" s="21" t="n">
        <v>527.934</v>
      </c>
      <c r="E62" s="22" t="n">
        <v>457.66</v>
      </c>
      <c r="F62" s="23" t="n">
        <v>0.801534</v>
      </c>
    </row>
    <row r="63" customFormat="false" ht="12.5" hidden="false" customHeight="false" outlineLevel="0" collapsed="false">
      <c r="A63" s="21" t="n">
        <v>8.04181</v>
      </c>
      <c r="B63" s="22" t="n">
        <v>0.2921</v>
      </c>
      <c r="C63" s="23" t="n">
        <v>0.00170331</v>
      </c>
      <c r="D63" s="21" t="n">
        <v>532.435</v>
      </c>
      <c r="E63" s="22" t="n">
        <v>458.739</v>
      </c>
      <c r="F63" s="23" t="n">
        <v>1.09827</v>
      </c>
    </row>
    <row r="64" customFormat="false" ht="12.5" hidden="false" customHeight="false" outlineLevel="0" collapsed="false">
      <c r="A64" s="21" t="n">
        <v>8.04519</v>
      </c>
      <c r="B64" s="22" t="n">
        <v>0.292202</v>
      </c>
      <c r="C64" s="23" t="n">
        <v>0.00177175</v>
      </c>
      <c r="D64" s="21" t="n">
        <v>536.941</v>
      </c>
      <c r="E64" s="22" t="n">
        <v>460.06</v>
      </c>
      <c r="F64" s="23" t="n">
        <v>0.893097</v>
      </c>
    </row>
    <row r="65" customFormat="false" ht="12.5" hidden="false" customHeight="false" outlineLevel="0" collapsed="false">
      <c r="A65" s="21" t="n">
        <v>8.74028</v>
      </c>
      <c r="B65" s="22" t="n">
        <v>0.370324</v>
      </c>
      <c r="C65" s="23" t="n">
        <v>0.00211723</v>
      </c>
      <c r="D65" s="21" t="n">
        <v>541.443</v>
      </c>
      <c r="E65" s="22" t="n">
        <v>461.076</v>
      </c>
      <c r="F65" s="23" t="n">
        <v>0.961477</v>
      </c>
    </row>
    <row r="66" customFormat="false" ht="12.5" hidden="false" customHeight="false" outlineLevel="0" collapsed="false">
      <c r="A66" s="21" t="n">
        <v>8.74261</v>
      </c>
      <c r="B66" s="22" t="n">
        <v>0.370124</v>
      </c>
      <c r="C66" s="23" t="n">
        <v>0.00212368</v>
      </c>
      <c r="D66" s="21" t="n">
        <v>545.95</v>
      </c>
      <c r="E66" s="22" t="n">
        <v>461.967</v>
      </c>
      <c r="F66" s="23" t="n">
        <v>0.893253</v>
      </c>
    </row>
    <row r="67" customFormat="false" ht="12.5" hidden="false" customHeight="false" outlineLevel="0" collapsed="false">
      <c r="A67" s="21" t="n">
        <v>8.74588</v>
      </c>
      <c r="B67" s="22" t="n">
        <v>0.372944</v>
      </c>
      <c r="C67" s="23" t="n">
        <v>0.00213438</v>
      </c>
      <c r="D67" s="21" t="n">
        <v>550.453</v>
      </c>
      <c r="E67" s="22" t="n">
        <v>462.726</v>
      </c>
      <c r="F67" s="23" t="n">
        <v>1.22903</v>
      </c>
    </row>
    <row r="68" customFormat="false" ht="12.5" hidden="false" customHeight="false" outlineLevel="0" collapsed="false">
      <c r="A68" s="21" t="n">
        <v>9.50585</v>
      </c>
      <c r="B68" s="22" t="n">
        <v>0.478855</v>
      </c>
      <c r="C68" s="23" t="n">
        <v>0.0026164</v>
      </c>
      <c r="D68" s="21" t="n">
        <v>554.958</v>
      </c>
      <c r="E68" s="22" t="n">
        <v>463.921</v>
      </c>
      <c r="F68" s="23" t="n">
        <v>0.999214</v>
      </c>
    </row>
    <row r="69" customFormat="false" ht="12.5" hidden="false" customHeight="false" outlineLevel="0" collapsed="false">
      <c r="A69" s="21" t="n">
        <v>9.50844</v>
      </c>
      <c r="B69" s="22" t="n">
        <v>0.478312</v>
      </c>
      <c r="C69" s="23" t="n">
        <v>0.0025795</v>
      </c>
      <c r="D69" s="21" t="n">
        <v>559.464</v>
      </c>
      <c r="E69" s="22" t="n">
        <v>464.802</v>
      </c>
      <c r="F69" s="23" t="n">
        <v>1.03155</v>
      </c>
    </row>
    <row r="70" customFormat="false" ht="12.5" hidden="false" customHeight="false" outlineLevel="0" collapsed="false">
      <c r="A70" s="21" t="n">
        <v>9.51206</v>
      </c>
      <c r="B70" s="22" t="n">
        <v>0.479493</v>
      </c>
      <c r="C70" s="23" t="n">
        <v>0.00269347</v>
      </c>
      <c r="D70" s="21" t="n">
        <v>563.968</v>
      </c>
      <c r="E70" s="22" t="n">
        <v>465.63</v>
      </c>
      <c r="F70" s="23" t="n">
        <v>1.15083</v>
      </c>
    </row>
    <row r="71" customFormat="false" ht="12.5" hidden="false" customHeight="false" outlineLevel="0" collapsed="false">
      <c r="A71" s="21" t="n">
        <v>10.3378</v>
      </c>
      <c r="B71" s="22" t="n">
        <v>0.621163</v>
      </c>
      <c r="C71" s="23" t="n">
        <v>0.00336155</v>
      </c>
      <c r="D71" s="21" t="n">
        <v>582.737</v>
      </c>
      <c r="E71" s="22" t="n">
        <v>466.808</v>
      </c>
      <c r="F71" s="23" t="n">
        <v>0.768394</v>
      </c>
    </row>
    <row r="72" customFormat="false" ht="12.5" hidden="false" customHeight="false" outlineLevel="0" collapsed="false">
      <c r="A72" s="21" t="n">
        <v>10.3413</v>
      </c>
      <c r="B72" s="22" t="n">
        <v>0.622398</v>
      </c>
      <c r="C72" s="23" t="n">
        <v>0.00329865</v>
      </c>
      <c r="D72" s="21" t="n">
        <v>587.242</v>
      </c>
      <c r="E72" s="22" t="n">
        <v>468.075</v>
      </c>
      <c r="F72" s="23" t="n">
        <v>0.616842</v>
      </c>
    </row>
    <row r="73" customFormat="false" ht="12.5" hidden="false" customHeight="false" outlineLevel="0" collapsed="false">
      <c r="A73" s="21" t="n">
        <v>10.3451</v>
      </c>
      <c r="B73" s="22" t="n">
        <v>0.625085</v>
      </c>
      <c r="C73" s="23" t="n">
        <v>0.00334059</v>
      </c>
      <c r="D73" s="21" t="n">
        <v>591.745</v>
      </c>
      <c r="E73" s="22" t="n">
        <v>469.202</v>
      </c>
      <c r="F73" s="23" t="n">
        <v>0.53277</v>
      </c>
    </row>
    <row r="74" customFormat="false" ht="12.5" hidden="false" customHeight="false" outlineLevel="0" collapsed="false">
      <c r="A74" s="21" t="n">
        <v>11.2439</v>
      </c>
      <c r="B74" s="22" t="n">
        <v>0.814895</v>
      </c>
      <c r="C74" s="23" t="n">
        <v>0.00424055</v>
      </c>
      <c r="D74" s="21" t="n">
        <v>596.252</v>
      </c>
      <c r="E74" s="22" t="n">
        <v>470.288</v>
      </c>
      <c r="F74" s="23" t="n">
        <v>0.424919</v>
      </c>
    </row>
    <row r="75" customFormat="false" ht="12.5" hidden="false" customHeight="false" outlineLevel="0" collapsed="false">
      <c r="A75" s="21" t="n">
        <v>11.2478</v>
      </c>
      <c r="B75" s="22" t="n">
        <v>0.815909</v>
      </c>
      <c r="C75" s="23" t="n">
        <v>0.00426232</v>
      </c>
      <c r="D75" s="21" t="n">
        <v>600.752</v>
      </c>
      <c r="E75" s="22" t="n">
        <v>471.384</v>
      </c>
      <c r="F75" s="23" t="n">
        <v>0.477647</v>
      </c>
    </row>
    <row r="76" customFormat="false" ht="12.5" hidden="false" customHeight="false" outlineLevel="0" collapsed="false">
      <c r="A76" s="21" t="n">
        <v>11.2518</v>
      </c>
      <c r="B76" s="22" t="n">
        <v>0.820946</v>
      </c>
      <c r="C76" s="23" t="n">
        <v>0.00427329</v>
      </c>
      <c r="D76" s="21" t="n">
        <v>605.256</v>
      </c>
      <c r="E76" s="22" t="n">
        <v>472.162</v>
      </c>
      <c r="F76" s="23" t="n">
        <v>0.751687</v>
      </c>
    </row>
    <row r="77" customFormat="false" ht="12.5" hidden="false" customHeight="false" outlineLevel="0" collapsed="false">
      <c r="A77" s="21" t="n">
        <v>12.2325</v>
      </c>
      <c r="B77" s="22" t="n">
        <v>1.07284</v>
      </c>
      <c r="C77" s="23" t="n">
        <v>0.00522594</v>
      </c>
      <c r="D77" s="21" t="n">
        <v>609.755</v>
      </c>
      <c r="E77" s="22" t="n">
        <v>472.986</v>
      </c>
      <c r="F77" s="23" t="n">
        <v>0.885734</v>
      </c>
    </row>
    <row r="78" customFormat="false" ht="12.5" hidden="false" customHeight="false" outlineLevel="0" collapsed="false">
      <c r="A78" s="21" t="n">
        <v>12.2358</v>
      </c>
      <c r="B78" s="22" t="n">
        <v>1.0741</v>
      </c>
      <c r="C78" s="23" t="n">
        <v>0.00521184</v>
      </c>
      <c r="D78" s="21" t="n">
        <v>614.256</v>
      </c>
      <c r="E78" s="22" t="n">
        <v>473.79</v>
      </c>
      <c r="F78" s="23" t="n">
        <v>0.745899</v>
      </c>
    </row>
    <row r="79" customFormat="false" ht="12.5" hidden="false" customHeight="false" outlineLevel="0" collapsed="false">
      <c r="A79" s="21" t="n">
        <v>12.241</v>
      </c>
      <c r="B79" s="22" t="n">
        <v>1.08043</v>
      </c>
      <c r="C79" s="23" t="n">
        <v>0.00538941</v>
      </c>
      <c r="D79" s="21" t="n">
        <v>618.759</v>
      </c>
      <c r="E79" s="22" t="n">
        <v>474.154</v>
      </c>
      <c r="F79" s="23" t="n">
        <v>0.612999</v>
      </c>
    </row>
    <row r="80" customFormat="false" ht="12.5" hidden="false" customHeight="false" outlineLevel="0" collapsed="false">
      <c r="A80" s="21" t="n">
        <v>13.3051</v>
      </c>
      <c r="B80" s="22" t="n">
        <v>1.42571</v>
      </c>
      <c r="C80" s="23" t="n">
        <v>0.00691644</v>
      </c>
      <c r="D80" s="21" t="n">
        <v>623.264</v>
      </c>
      <c r="E80" s="22" t="n">
        <v>474.827</v>
      </c>
      <c r="F80" s="23" t="n">
        <v>0.413717</v>
      </c>
    </row>
    <row r="81" customFormat="false" ht="12.5" hidden="false" customHeight="false" outlineLevel="0" collapsed="false">
      <c r="A81" s="21" t="n">
        <v>13.3097</v>
      </c>
      <c r="B81" s="22" t="n">
        <v>1.42578</v>
      </c>
      <c r="C81" s="23" t="n">
        <v>0.00680125</v>
      </c>
      <c r="D81" s="21" t="n">
        <v>627.772</v>
      </c>
      <c r="E81" s="22" t="n">
        <v>475.517</v>
      </c>
      <c r="F81" s="23" t="n">
        <v>0.491916</v>
      </c>
    </row>
    <row r="82" customFormat="false" ht="12.5" hidden="false" customHeight="false" outlineLevel="0" collapsed="false">
      <c r="A82" s="21" t="n">
        <v>13.3143</v>
      </c>
      <c r="B82" s="22" t="n">
        <v>1.43199</v>
      </c>
      <c r="C82" s="23" t="n">
        <v>0.00699923</v>
      </c>
      <c r="D82" s="21" t="n">
        <v>632.273</v>
      </c>
      <c r="E82" s="22" t="n">
        <v>476.243</v>
      </c>
      <c r="F82" s="23" t="n">
        <v>0.732581</v>
      </c>
    </row>
    <row r="83" customFormat="false" ht="12.5" hidden="false" customHeight="false" outlineLevel="0" collapsed="false">
      <c r="A83" s="21" t="n">
        <v>14.4763</v>
      </c>
      <c r="B83" s="22" t="n">
        <v>1.87234</v>
      </c>
      <c r="C83" s="23" t="n">
        <v>0.00866452</v>
      </c>
      <c r="D83" s="21" t="n">
        <v>636.78</v>
      </c>
      <c r="E83" s="22" t="n">
        <v>476.666</v>
      </c>
      <c r="F83" s="23" t="n">
        <v>1.08135</v>
      </c>
    </row>
    <row r="84" customFormat="false" ht="12.5" hidden="false" customHeight="false" outlineLevel="0" collapsed="false">
      <c r="A84" s="21" t="n">
        <v>14.4812</v>
      </c>
      <c r="B84" s="22" t="n">
        <v>1.87799</v>
      </c>
      <c r="C84" s="23" t="n">
        <v>0.00876552</v>
      </c>
      <c r="D84" s="21" t="n">
        <v>641.283</v>
      </c>
      <c r="E84" s="22" t="n">
        <v>477.321</v>
      </c>
      <c r="F84" s="23" t="n">
        <v>1.20683</v>
      </c>
    </row>
    <row r="85" customFormat="false" ht="12.5" hidden="false" customHeight="false" outlineLevel="0" collapsed="false">
      <c r="A85" s="21" t="n">
        <v>14.4846</v>
      </c>
      <c r="B85" s="22" t="n">
        <v>1.88898</v>
      </c>
      <c r="C85" s="23" t="n">
        <v>0.00876541</v>
      </c>
      <c r="D85" s="21" t="n">
        <v>645.785</v>
      </c>
      <c r="E85" s="22" t="n">
        <v>477.945</v>
      </c>
      <c r="F85" s="23" t="n">
        <v>1.15817</v>
      </c>
    </row>
    <row r="86" customFormat="false" ht="12.5" hidden="false" customHeight="false" outlineLevel="0" collapsed="false">
      <c r="A86" s="21" t="n">
        <v>15.749</v>
      </c>
      <c r="B86" s="22" t="n">
        <v>2.4811</v>
      </c>
      <c r="C86" s="23" t="n">
        <v>0.0111359</v>
      </c>
      <c r="D86" s="21" t="n">
        <v>650.282</v>
      </c>
      <c r="E86" s="22" t="n">
        <v>477.997</v>
      </c>
      <c r="F86" s="23" t="n">
        <v>1.90389</v>
      </c>
    </row>
    <row r="87" customFormat="false" ht="12.5" hidden="false" customHeight="false" outlineLevel="0" collapsed="false">
      <c r="A87" s="21" t="n">
        <v>15.7537</v>
      </c>
      <c r="B87" s="22" t="n">
        <v>2.48601</v>
      </c>
      <c r="C87" s="23" t="n">
        <v>0.0112395</v>
      </c>
      <c r="D87" s="21" t="n">
        <v>654.786</v>
      </c>
      <c r="E87" s="22" t="n">
        <v>478.887</v>
      </c>
      <c r="F87" s="23" t="n">
        <v>1.41026</v>
      </c>
    </row>
    <row r="88" customFormat="false" ht="12.5" hidden="false" customHeight="false" outlineLevel="0" collapsed="false">
      <c r="A88" s="21" t="n">
        <v>15.7565</v>
      </c>
      <c r="B88" s="22" t="n">
        <v>2.48628</v>
      </c>
      <c r="C88" s="23" t="n">
        <v>0.0114761</v>
      </c>
      <c r="D88" s="21" t="n">
        <v>659.29</v>
      </c>
      <c r="E88" s="22" t="n">
        <v>479.46</v>
      </c>
      <c r="F88" s="23" t="n">
        <v>1.58529</v>
      </c>
    </row>
    <row r="89" customFormat="false" ht="12.5" hidden="false" customHeight="false" outlineLevel="0" collapsed="false">
      <c r="A89" s="21" t="n">
        <v>17.1336</v>
      </c>
      <c r="B89" s="22" t="n">
        <v>3.24869</v>
      </c>
      <c r="C89" s="23" t="n">
        <v>0.0138694</v>
      </c>
      <c r="D89" s="21" t="n">
        <v>663.796</v>
      </c>
      <c r="E89" s="22" t="n">
        <v>480.245</v>
      </c>
      <c r="F89" s="23" t="n">
        <v>1.65374</v>
      </c>
    </row>
    <row r="90" customFormat="false" ht="12.5" hidden="false" customHeight="false" outlineLevel="0" collapsed="false">
      <c r="A90" s="21" t="n">
        <v>17.1402</v>
      </c>
      <c r="B90" s="22" t="n">
        <v>3.25054</v>
      </c>
      <c r="C90" s="23" t="n">
        <v>0.0138874</v>
      </c>
      <c r="D90" s="21" t="n">
        <v>682.601</v>
      </c>
      <c r="E90" s="22" t="n">
        <v>480.775</v>
      </c>
      <c r="F90" s="23" t="n">
        <v>1.1425</v>
      </c>
    </row>
    <row r="91" customFormat="false" ht="12.5" hidden="false" customHeight="false" outlineLevel="0" collapsed="false">
      <c r="A91" s="21" t="n">
        <v>17.1403</v>
      </c>
      <c r="B91" s="22" t="n">
        <v>3.26365</v>
      </c>
      <c r="C91" s="23" t="n">
        <v>0.0142996</v>
      </c>
      <c r="D91" s="21" t="n">
        <v>687.106</v>
      </c>
      <c r="E91" s="22" t="n">
        <v>481.989</v>
      </c>
      <c r="F91" s="23" t="n">
        <v>0.609865</v>
      </c>
    </row>
    <row r="92" customFormat="false" ht="12.5" hidden="false" customHeight="false" outlineLevel="0" collapsed="false">
      <c r="A92" s="21" t="n">
        <v>18.6411</v>
      </c>
      <c r="B92" s="22" t="n">
        <v>4.20869</v>
      </c>
      <c r="C92" s="23" t="n">
        <v>0.0180851</v>
      </c>
      <c r="D92" s="21" t="n">
        <v>691.609</v>
      </c>
      <c r="E92" s="22" t="n">
        <v>482.714</v>
      </c>
      <c r="F92" s="23" t="n">
        <v>0.996203</v>
      </c>
    </row>
    <row r="93" customFormat="false" ht="12.5" hidden="false" customHeight="false" outlineLevel="0" collapsed="false">
      <c r="A93" s="21" t="n">
        <v>18.6482</v>
      </c>
      <c r="B93" s="22" t="n">
        <v>4.22646</v>
      </c>
      <c r="C93" s="23" t="n">
        <v>0.0185701</v>
      </c>
      <c r="D93" s="21" t="n">
        <v>696.116</v>
      </c>
      <c r="E93" s="22" t="n">
        <v>483.381</v>
      </c>
      <c r="F93" s="23" t="n">
        <v>1.227</v>
      </c>
    </row>
    <row r="94" customFormat="false" ht="12.5" hidden="false" customHeight="false" outlineLevel="0" collapsed="false">
      <c r="A94" s="21" t="n">
        <v>18.6495</v>
      </c>
      <c r="B94" s="22" t="n">
        <v>4.20586</v>
      </c>
      <c r="C94" s="23" t="n">
        <v>0.0180174</v>
      </c>
      <c r="D94" s="21" t="n">
        <v>700.617</v>
      </c>
      <c r="E94" s="22" t="n">
        <v>484.041</v>
      </c>
      <c r="F94" s="23" t="n">
        <v>1.31393</v>
      </c>
    </row>
    <row r="95" customFormat="false" ht="12.5" hidden="false" customHeight="false" outlineLevel="0" collapsed="false">
      <c r="A95" s="21" t="n">
        <v>20.2992</v>
      </c>
      <c r="B95" s="22" t="n">
        <v>5.39001</v>
      </c>
      <c r="C95" s="23" t="n">
        <v>0.0225938</v>
      </c>
      <c r="D95" s="21" t="n">
        <v>705.124</v>
      </c>
      <c r="E95" s="22" t="n">
        <v>484.548</v>
      </c>
      <c r="F95" s="23" t="n">
        <v>1.44723</v>
      </c>
    </row>
    <row r="96" customFormat="false" ht="12.5" hidden="false" customHeight="false" outlineLevel="0" collapsed="false">
      <c r="A96" s="21" t="n">
        <v>20.3013</v>
      </c>
      <c r="B96" s="22" t="n">
        <v>5.39514</v>
      </c>
      <c r="C96" s="23" t="n">
        <v>0.0224975</v>
      </c>
      <c r="D96" s="21" t="n">
        <v>709.632</v>
      </c>
      <c r="E96" s="22" t="n">
        <v>485.211</v>
      </c>
      <c r="F96" s="23" t="n">
        <v>1.60976</v>
      </c>
    </row>
    <row r="97" customFormat="false" ht="12.5" hidden="false" customHeight="false" outlineLevel="0" collapsed="false">
      <c r="A97" s="21" t="n">
        <v>20.309</v>
      </c>
      <c r="B97" s="22" t="n">
        <v>5.40952</v>
      </c>
      <c r="C97" s="23" t="n">
        <v>0.0233801</v>
      </c>
      <c r="D97" s="21" t="n">
        <v>714.137</v>
      </c>
      <c r="E97" s="22" t="n">
        <v>485.619</v>
      </c>
      <c r="F97" s="23" t="n">
        <v>1.802</v>
      </c>
    </row>
    <row r="98" customFormat="false" ht="12.5" hidden="false" customHeight="false" outlineLevel="0" collapsed="false">
      <c r="A98" s="21" t="n">
        <v>22.0862</v>
      </c>
      <c r="B98" s="22" t="n">
        <v>6.84818</v>
      </c>
      <c r="C98" s="23" t="n">
        <v>0.0281221</v>
      </c>
      <c r="D98" s="21" t="n">
        <v>718.643</v>
      </c>
      <c r="E98" s="22" t="n">
        <v>486.303</v>
      </c>
      <c r="F98" s="23" t="n">
        <v>2.42351</v>
      </c>
    </row>
    <row r="99" customFormat="false" ht="12.5" hidden="false" customHeight="false" outlineLevel="0" collapsed="false">
      <c r="A99" s="21" t="n">
        <v>22.0895</v>
      </c>
      <c r="B99" s="22" t="n">
        <v>6.84694</v>
      </c>
      <c r="C99" s="23" t="n">
        <v>0.0278586</v>
      </c>
      <c r="D99" s="21" t="n">
        <v>723.147</v>
      </c>
      <c r="E99" s="22" t="n">
        <v>486.894</v>
      </c>
      <c r="F99" s="23" t="n">
        <v>2.27895</v>
      </c>
    </row>
    <row r="100" customFormat="false" ht="12.5" hidden="false" customHeight="false" outlineLevel="0" collapsed="false">
      <c r="A100" s="21" t="n">
        <v>22.0936</v>
      </c>
      <c r="B100" s="22" t="n">
        <v>6.86798</v>
      </c>
      <c r="C100" s="23" t="n">
        <v>0.0295924</v>
      </c>
      <c r="D100" s="21" t="n">
        <v>727.659</v>
      </c>
      <c r="E100" s="22" t="n">
        <v>487.321</v>
      </c>
      <c r="F100" s="23" t="n">
        <v>2.35221</v>
      </c>
    </row>
    <row r="101" customFormat="false" ht="12.5" hidden="false" customHeight="false" outlineLevel="0" collapsed="false">
      <c r="A101" s="21" t="n">
        <v>24.0301</v>
      </c>
      <c r="B101" s="22" t="n">
        <v>8.55817</v>
      </c>
      <c r="C101" s="23" t="n">
        <v>0.0344994</v>
      </c>
      <c r="D101" s="21" t="n">
        <v>732.162</v>
      </c>
      <c r="E101" s="22" t="n">
        <v>487.861</v>
      </c>
      <c r="F101" s="23" t="n">
        <v>2.38991</v>
      </c>
    </row>
    <row r="102" customFormat="false" ht="12.5" hidden="false" customHeight="false" outlineLevel="0" collapsed="false">
      <c r="A102" s="21" t="n">
        <v>24.0334</v>
      </c>
      <c r="B102" s="22" t="n">
        <v>8.5534</v>
      </c>
      <c r="C102" s="23" t="n">
        <v>0.0341132</v>
      </c>
      <c r="D102" s="21" t="n">
        <v>736.671</v>
      </c>
      <c r="E102" s="22" t="n">
        <v>488.135</v>
      </c>
      <c r="F102" s="23" t="n">
        <v>2.195</v>
      </c>
    </row>
    <row r="103" customFormat="false" ht="12.5" hidden="false" customHeight="false" outlineLevel="0" collapsed="false">
      <c r="A103" s="21" t="n">
        <v>24.0427</v>
      </c>
      <c r="B103" s="22" t="n">
        <v>8.60872</v>
      </c>
      <c r="C103" s="23" t="n">
        <v>0.035711</v>
      </c>
      <c r="D103" s="21" t="n">
        <v>741.177</v>
      </c>
      <c r="E103" s="22" t="n">
        <v>488.543</v>
      </c>
      <c r="F103" s="23" t="n">
        <v>1.96733</v>
      </c>
    </row>
    <row r="104" customFormat="false" ht="12.5" hidden="false" customHeight="false" outlineLevel="0" collapsed="false">
      <c r="A104" s="21" t="n">
        <v>26.1443</v>
      </c>
      <c r="B104" s="22" t="n">
        <v>10.5882</v>
      </c>
      <c r="C104" s="23" t="n">
        <v>0.04194</v>
      </c>
      <c r="D104" s="21" t="n">
        <v>745.683</v>
      </c>
      <c r="E104" s="22" t="n">
        <v>489.114</v>
      </c>
      <c r="F104" s="23" t="n">
        <v>1.76494</v>
      </c>
    </row>
    <row r="105" customFormat="false" ht="12.5" hidden="false" customHeight="false" outlineLevel="0" collapsed="false">
      <c r="A105" s="21" t="n">
        <v>26.1572</v>
      </c>
      <c r="B105" s="22" t="n">
        <v>10.6122</v>
      </c>
      <c r="C105" s="23" t="n">
        <v>0.0431959</v>
      </c>
      <c r="D105" s="21" t="n">
        <v>750.188</v>
      </c>
      <c r="E105" s="22" t="n">
        <v>489.571</v>
      </c>
      <c r="F105" s="23" t="n">
        <v>1.47459</v>
      </c>
    </row>
    <row r="106" customFormat="false" ht="12.5" hidden="false" customHeight="false" outlineLevel="0" collapsed="false">
      <c r="A106" s="21" t="n">
        <v>26.1599</v>
      </c>
      <c r="B106" s="22" t="n">
        <v>10.5503</v>
      </c>
      <c r="C106" s="23" t="n">
        <v>0.0442529</v>
      </c>
      <c r="D106" s="21" t="n">
        <v>754.691</v>
      </c>
      <c r="E106" s="22" t="n">
        <v>490.044</v>
      </c>
      <c r="F106" s="23" t="n">
        <v>1.22897</v>
      </c>
    </row>
    <row r="107" customFormat="false" ht="12.5" hidden="false" customHeight="false" outlineLevel="0" collapsed="false">
      <c r="A107" s="21" t="n">
        <v>28.4599</v>
      </c>
      <c r="B107" s="22" t="n">
        <v>13.0015</v>
      </c>
      <c r="C107" s="23" t="n">
        <v>0.0603435</v>
      </c>
      <c r="D107" s="21" t="n">
        <v>759.198</v>
      </c>
      <c r="E107" s="22" t="n">
        <v>490.426</v>
      </c>
      <c r="F107" s="23" t="n">
        <v>1.18442</v>
      </c>
    </row>
    <row r="108" customFormat="false" ht="12.5" hidden="false" customHeight="false" outlineLevel="0" collapsed="false">
      <c r="A108" s="21" t="n">
        <v>28.4612</v>
      </c>
      <c r="B108" s="22" t="n">
        <v>12.862</v>
      </c>
      <c r="C108" s="23" t="n">
        <v>0.0508128</v>
      </c>
      <c r="D108" s="24" t="n">
        <v>763.703</v>
      </c>
      <c r="E108" s="25" t="n">
        <v>490.907</v>
      </c>
      <c r="F108" s="26" t="n">
        <v>1.00742</v>
      </c>
    </row>
    <row r="109" customFormat="false" ht="12.5" hidden="false" customHeight="false" outlineLevel="0" collapsed="false">
      <c r="A109" s="21" t="n">
        <v>28.4644</v>
      </c>
      <c r="B109" s="22" t="n">
        <v>12.9503</v>
      </c>
      <c r="C109" s="23" t="n">
        <v>0.0532369</v>
      </c>
    </row>
    <row r="110" customFormat="false" ht="12.5" hidden="false" customHeight="false" outlineLevel="0" collapsed="false">
      <c r="A110" s="21" t="n">
        <v>30.9629</v>
      </c>
      <c r="B110" s="22" t="n">
        <v>15.5716</v>
      </c>
      <c r="C110" s="23" t="n">
        <v>0.061485</v>
      </c>
    </row>
    <row r="111" customFormat="false" ht="12.5" hidden="false" customHeight="false" outlineLevel="0" collapsed="false">
      <c r="A111" s="21" t="n">
        <v>30.9712</v>
      </c>
      <c r="B111" s="22" t="n">
        <v>15.6618</v>
      </c>
      <c r="C111" s="23" t="n">
        <v>0.0656747</v>
      </c>
    </row>
    <row r="112" customFormat="false" ht="12.5" hidden="false" customHeight="false" outlineLevel="0" collapsed="false">
      <c r="A112" s="21" t="n">
        <v>30.9716</v>
      </c>
      <c r="B112" s="22" t="n">
        <v>15.5739</v>
      </c>
      <c r="C112" s="23" t="n">
        <v>0.0622456</v>
      </c>
    </row>
    <row r="113" customFormat="false" ht="12.5" hidden="false" customHeight="false" outlineLevel="0" collapsed="false">
      <c r="A113" s="21" t="n">
        <v>33.6946</v>
      </c>
      <c r="B113" s="22" t="n">
        <v>18.6581</v>
      </c>
      <c r="C113" s="23" t="n">
        <v>0.0739443</v>
      </c>
    </row>
    <row r="114" customFormat="false" ht="12.5" hidden="false" customHeight="false" outlineLevel="0" collapsed="false">
      <c r="A114" s="21" t="n">
        <v>33.7105</v>
      </c>
      <c r="B114" s="22" t="n">
        <v>18.66</v>
      </c>
      <c r="C114" s="23" t="n">
        <v>0.0740993</v>
      </c>
    </row>
    <row r="115" customFormat="false" ht="12.5" hidden="false" customHeight="false" outlineLevel="0" collapsed="false">
      <c r="A115" s="21" t="n">
        <v>33.7115</v>
      </c>
      <c r="B115" s="22" t="n">
        <v>18.7944</v>
      </c>
      <c r="C115" s="23" t="n">
        <v>0.0888429</v>
      </c>
    </row>
    <row r="116" customFormat="false" ht="12.5" hidden="false" customHeight="false" outlineLevel="0" collapsed="false">
      <c r="A116" s="21" t="n">
        <v>36.6642</v>
      </c>
      <c r="B116" s="22" t="n">
        <v>22.1131</v>
      </c>
      <c r="C116" s="23" t="n">
        <v>0.0890968</v>
      </c>
    </row>
    <row r="117" customFormat="false" ht="12.5" hidden="false" customHeight="false" outlineLevel="0" collapsed="false">
      <c r="A117" s="21" t="n">
        <v>36.6766</v>
      </c>
      <c r="B117" s="22" t="n">
        <v>22.1335</v>
      </c>
      <c r="C117" s="23" t="n">
        <v>0.0888529</v>
      </c>
    </row>
    <row r="118" customFormat="false" ht="12.5" hidden="false" customHeight="false" outlineLevel="0" collapsed="false">
      <c r="A118" s="21" t="n">
        <v>36.7117</v>
      </c>
      <c r="B118" s="22" t="n">
        <v>22.1838</v>
      </c>
      <c r="C118" s="23" t="n">
        <v>0.0915921</v>
      </c>
    </row>
    <row r="119" customFormat="false" ht="12.5" hidden="false" customHeight="false" outlineLevel="0" collapsed="false">
      <c r="A119" s="21" t="n">
        <v>39.9024</v>
      </c>
      <c r="B119" s="22" t="n">
        <v>26.0926</v>
      </c>
      <c r="C119" s="23" t="n">
        <v>0.105971</v>
      </c>
    </row>
    <row r="120" customFormat="false" ht="12.5" hidden="false" customHeight="false" outlineLevel="0" collapsed="false">
      <c r="A120" s="21" t="n">
        <v>39.9141</v>
      </c>
      <c r="B120" s="22" t="n">
        <v>26.0781</v>
      </c>
      <c r="C120" s="23" t="n">
        <v>0.105553</v>
      </c>
    </row>
    <row r="121" customFormat="false" ht="12.5" hidden="false" customHeight="false" outlineLevel="0" collapsed="false">
      <c r="A121" s="21" t="n">
        <v>39.9546</v>
      </c>
      <c r="B121" s="22" t="n">
        <v>26.122</v>
      </c>
      <c r="C121" s="23" t="n">
        <v>0.107591</v>
      </c>
    </row>
    <row r="122" customFormat="false" ht="12.5" hidden="false" customHeight="false" outlineLevel="0" collapsed="false">
      <c r="A122" s="21" t="n">
        <v>43.4236</v>
      </c>
      <c r="B122" s="22" t="n">
        <v>30.4336</v>
      </c>
      <c r="C122" s="23" t="n">
        <v>0.125389</v>
      </c>
    </row>
    <row r="123" customFormat="false" ht="12.5" hidden="false" customHeight="false" outlineLevel="0" collapsed="false">
      <c r="A123" s="21" t="n">
        <v>43.4326</v>
      </c>
      <c r="B123" s="22" t="n">
        <v>30.4716</v>
      </c>
      <c r="C123" s="23" t="n">
        <v>0.126437</v>
      </c>
    </row>
    <row r="124" customFormat="false" ht="12.5" hidden="false" customHeight="false" outlineLevel="0" collapsed="false">
      <c r="A124" s="21" t="n">
        <v>43.474</v>
      </c>
      <c r="B124" s="22" t="n">
        <v>30.4899</v>
      </c>
      <c r="C124" s="23" t="n">
        <v>0.12508</v>
      </c>
    </row>
    <row r="125" customFormat="false" ht="12.5" hidden="false" customHeight="false" outlineLevel="0" collapsed="false">
      <c r="A125" s="21" t="n">
        <v>47.2524</v>
      </c>
      <c r="B125" s="22" t="n">
        <v>35.4917</v>
      </c>
      <c r="C125" s="23" t="n">
        <v>0.147405</v>
      </c>
    </row>
    <row r="126" customFormat="false" ht="12.5" hidden="false" customHeight="false" outlineLevel="0" collapsed="false">
      <c r="A126" s="21" t="n">
        <v>47.2648</v>
      </c>
      <c r="B126" s="22" t="n">
        <v>35.5576</v>
      </c>
      <c r="C126" s="23" t="n">
        <v>0.148476</v>
      </c>
    </row>
    <row r="127" customFormat="false" ht="12.5" hidden="false" customHeight="false" outlineLevel="0" collapsed="false">
      <c r="A127" s="21" t="n">
        <v>47.3081</v>
      </c>
      <c r="B127" s="22" t="n">
        <v>35.5615</v>
      </c>
      <c r="C127" s="23" t="n">
        <v>0.150818</v>
      </c>
    </row>
    <row r="128" customFormat="false" ht="12.5" hidden="false" customHeight="false" outlineLevel="0" collapsed="false">
      <c r="A128" s="21" t="n">
        <v>51.419</v>
      </c>
      <c r="B128" s="22" t="n">
        <v>41.2072</v>
      </c>
      <c r="C128" s="23" t="n">
        <v>0.169017</v>
      </c>
    </row>
    <row r="129" customFormat="false" ht="12.5" hidden="false" customHeight="false" outlineLevel="0" collapsed="false">
      <c r="A129" s="21" t="n">
        <v>51.4294</v>
      </c>
      <c r="B129" s="22" t="n">
        <v>41.2171</v>
      </c>
      <c r="C129" s="23" t="n">
        <v>0.169825</v>
      </c>
    </row>
    <row r="130" customFormat="false" ht="12.5" hidden="false" customHeight="false" outlineLevel="0" collapsed="false">
      <c r="A130" s="21" t="n">
        <v>51.4748</v>
      </c>
      <c r="B130" s="22" t="n">
        <v>41.2419</v>
      </c>
      <c r="C130" s="23" t="n">
        <v>0.164601</v>
      </c>
    </row>
    <row r="131" customFormat="false" ht="12.5" hidden="false" customHeight="false" outlineLevel="0" collapsed="false">
      <c r="A131" s="21" t="n">
        <v>55.9574</v>
      </c>
      <c r="B131" s="22" t="n">
        <v>47.4648</v>
      </c>
      <c r="C131" s="23" t="n">
        <v>0.198433</v>
      </c>
    </row>
    <row r="132" customFormat="false" ht="12.5" hidden="false" customHeight="false" outlineLevel="0" collapsed="false">
      <c r="A132" s="21" t="n">
        <v>55.9708</v>
      </c>
      <c r="B132" s="22" t="n">
        <v>47.5139</v>
      </c>
      <c r="C132" s="23" t="n">
        <v>0.196882</v>
      </c>
    </row>
    <row r="133" customFormat="false" ht="12.5" hidden="false" customHeight="false" outlineLevel="0" collapsed="false">
      <c r="A133" s="21" t="n">
        <v>56.0095</v>
      </c>
      <c r="B133" s="22" t="n">
        <v>47.6134</v>
      </c>
      <c r="C133" s="23" t="n">
        <v>0.193353</v>
      </c>
    </row>
    <row r="134" customFormat="false" ht="12.5" hidden="false" customHeight="false" outlineLevel="0" collapsed="false">
      <c r="A134" s="21" t="n">
        <v>60.8882</v>
      </c>
      <c r="B134" s="22" t="n">
        <v>54.8035</v>
      </c>
      <c r="C134" s="23" t="n">
        <v>0.229707</v>
      </c>
    </row>
    <row r="135" customFormat="false" ht="12.5" hidden="false" customHeight="false" outlineLevel="0" collapsed="false">
      <c r="A135" s="21" t="n">
        <v>60.9051</v>
      </c>
      <c r="B135" s="22" t="n">
        <v>54.8227</v>
      </c>
      <c r="C135" s="23" t="n">
        <v>0.229984</v>
      </c>
    </row>
    <row r="136" customFormat="false" ht="12.5" hidden="false" customHeight="false" outlineLevel="0" collapsed="false">
      <c r="A136" s="21" t="n">
        <v>60.9396</v>
      </c>
      <c r="B136" s="22" t="n">
        <v>54.9815</v>
      </c>
      <c r="C136" s="23" t="n">
        <v>0.23014</v>
      </c>
    </row>
    <row r="137" customFormat="false" ht="12.5" hidden="false" customHeight="false" outlineLevel="0" collapsed="false">
      <c r="A137" s="21" t="n">
        <v>66.2519</v>
      </c>
      <c r="B137" s="22" t="n">
        <v>62.6822</v>
      </c>
      <c r="C137" s="23" t="n">
        <v>0.260889</v>
      </c>
    </row>
    <row r="138" customFormat="false" ht="12.5" hidden="false" customHeight="false" outlineLevel="0" collapsed="false">
      <c r="A138" s="21" t="n">
        <v>66.2721</v>
      </c>
      <c r="B138" s="22" t="n">
        <v>62.6486</v>
      </c>
      <c r="C138" s="23" t="n">
        <v>0.260829</v>
      </c>
    </row>
    <row r="139" customFormat="false" ht="12.5" hidden="false" customHeight="false" outlineLevel="0" collapsed="false">
      <c r="A139" s="21" t="n">
        <v>66.3084</v>
      </c>
      <c r="B139" s="22" t="n">
        <v>62.7321</v>
      </c>
      <c r="C139" s="23" t="n">
        <v>0.257423</v>
      </c>
    </row>
    <row r="140" customFormat="false" ht="12.5" hidden="false" customHeight="false" outlineLevel="0" collapsed="false">
      <c r="A140" s="21" t="n">
        <v>72.1018</v>
      </c>
      <c r="B140" s="22" t="n">
        <v>71.9558</v>
      </c>
      <c r="C140" s="23" t="n">
        <v>0.305004</v>
      </c>
    </row>
    <row r="141" customFormat="false" ht="12.5" hidden="false" customHeight="false" outlineLevel="0" collapsed="false">
      <c r="A141" s="21" t="n">
        <v>72.1199</v>
      </c>
      <c r="B141" s="22" t="n">
        <v>71.961</v>
      </c>
      <c r="C141" s="23" t="n">
        <v>0.298684</v>
      </c>
    </row>
    <row r="142" customFormat="false" ht="12.5" hidden="false" customHeight="false" outlineLevel="0" collapsed="false">
      <c r="A142" s="21" t="n">
        <v>72.16</v>
      </c>
      <c r="B142" s="22" t="n">
        <v>71.9017</v>
      </c>
      <c r="C142" s="23" t="n">
        <v>0.299396</v>
      </c>
    </row>
    <row r="143" customFormat="false" ht="12.5" hidden="false" customHeight="false" outlineLevel="0" collapsed="false">
      <c r="A143" s="21" t="n">
        <v>78.4546</v>
      </c>
      <c r="B143" s="22" t="n">
        <v>81.9545</v>
      </c>
      <c r="C143" s="23" t="n">
        <v>0.335545</v>
      </c>
    </row>
    <row r="144" customFormat="false" ht="12.5" hidden="false" customHeight="false" outlineLevel="0" collapsed="false">
      <c r="A144" s="21" t="n">
        <v>78.4785</v>
      </c>
      <c r="B144" s="22" t="n">
        <v>81.9866</v>
      </c>
      <c r="C144" s="23" t="n">
        <v>0.34757</v>
      </c>
    </row>
    <row r="145" customFormat="false" ht="12.5" hidden="false" customHeight="false" outlineLevel="0" collapsed="false">
      <c r="A145" s="21" t="n">
        <v>78.5145</v>
      </c>
      <c r="B145" s="22" t="n">
        <v>82.2872</v>
      </c>
      <c r="C145" s="23" t="n">
        <v>0.336237</v>
      </c>
    </row>
    <row r="146" customFormat="false" ht="12.5" hidden="false" customHeight="false" outlineLevel="0" collapsed="false">
      <c r="A146" s="21" t="n">
        <v>85.3623</v>
      </c>
      <c r="B146" s="22" t="n">
        <v>93.0805</v>
      </c>
      <c r="C146" s="23" t="n">
        <v>0.396282</v>
      </c>
    </row>
    <row r="147" customFormat="false" ht="12.5" hidden="false" customHeight="false" outlineLevel="0" collapsed="false">
      <c r="A147" s="21" t="n">
        <v>85.3901</v>
      </c>
      <c r="B147" s="22" t="n">
        <v>93.3417</v>
      </c>
      <c r="C147" s="23" t="n">
        <v>0.38076</v>
      </c>
    </row>
    <row r="148" customFormat="false" ht="12.5" hidden="false" customHeight="false" outlineLevel="0" collapsed="false">
      <c r="A148" s="21" t="n">
        <v>85.4286</v>
      </c>
      <c r="B148" s="22" t="n">
        <v>92.9366</v>
      </c>
      <c r="C148" s="23" t="n">
        <v>0.373015</v>
      </c>
    </row>
    <row r="149" customFormat="false" ht="12.5" hidden="false" customHeight="false" outlineLevel="0" collapsed="false">
      <c r="A149" s="21" t="n">
        <v>92.877</v>
      </c>
      <c r="B149" s="22" t="n">
        <v>105.091</v>
      </c>
      <c r="C149" s="23" t="n">
        <v>0.425324</v>
      </c>
    </row>
    <row r="150" customFormat="false" ht="12.5" hidden="false" customHeight="false" outlineLevel="0" collapsed="false">
      <c r="A150" s="21" t="n">
        <v>92.9118</v>
      </c>
      <c r="B150" s="22" t="n">
        <v>105.249</v>
      </c>
      <c r="C150" s="23" t="n">
        <v>0.41631</v>
      </c>
    </row>
    <row r="151" customFormat="false" ht="12.5" hidden="false" customHeight="false" outlineLevel="0" collapsed="false">
      <c r="A151" s="21" t="n">
        <v>92.9467</v>
      </c>
      <c r="B151" s="22" t="n">
        <v>105.454</v>
      </c>
      <c r="C151" s="23" t="n">
        <v>0.439934</v>
      </c>
    </row>
    <row r="152" customFormat="false" ht="12.5" hidden="false" customHeight="false" outlineLevel="0" collapsed="false">
      <c r="A152" s="21" t="n">
        <v>101.065</v>
      </c>
      <c r="B152" s="22" t="n">
        <v>118.624</v>
      </c>
      <c r="C152" s="23" t="n">
        <v>0.487346</v>
      </c>
    </row>
    <row r="153" customFormat="false" ht="12.5" hidden="false" customHeight="false" outlineLevel="0" collapsed="false">
      <c r="A153" s="21" t="n">
        <v>101.102</v>
      </c>
      <c r="B153" s="22" t="n">
        <v>118.821</v>
      </c>
      <c r="C153" s="23" t="n">
        <v>0.4557</v>
      </c>
    </row>
    <row r="154" customFormat="false" ht="12.5" hidden="false" customHeight="false" outlineLevel="0" collapsed="false">
      <c r="A154" s="21" t="n">
        <v>101.142</v>
      </c>
      <c r="B154" s="22" t="n">
        <v>118.939</v>
      </c>
      <c r="C154" s="23" t="n">
        <v>0.497258</v>
      </c>
    </row>
    <row r="155" customFormat="false" ht="12.5" hidden="false" customHeight="false" outlineLevel="0" collapsed="false">
      <c r="A155" s="21" t="n">
        <v>109.978</v>
      </c>
      <c r="B155" s="22" t="n">
        <v>133.463</v>
      </c>
      <c r="C155" s="23" t="n">
        <v>0.525942</v>
      </c>
    </row>
    <row r="156" customFormat="false" ht="12.5" hidden="false" customHeight="false" outlineLevel="0" collapsed="false">
      <c r="A156" s="21" t="n">
        <v>110.017</v>
      </c>
      <c r="B156" s="22" t="n">
        <v>133.381</v>
      </c>
      <c r="C156" s="23" t="n">
        <v>0.519161</v>
      </c>
    </row>
    <row r="157" customFormat="false" ht="12.5" hidden="false" customHeight="false" outlineLevel="0" collapsed="false">
      <c r="A157" s="21" t="n">
        <v>110.067</v>
      </c>
      <c r="B157" s="22" t="n">
        <v>133.599</v>
      </c>
      <c r="C157" s="23" t="n">
        <v>0.494794</v>
      </c>
    </row>
    <row r="158" customFormat="false" ht="12.5" hidden="false" customHeight="false" outlineLevel="0" collapsed="false">
      <c r="A158" s="21" t="n">
        <v>119.668</v>
      </c>
      <c r="B158" s="22" t="n">
        <v>149.36</v>
      </c>
      <c r="C158" s="23" t="n">
        <v>0.559541</v>
      </c>
    </row>
    <row r="159" customFormat="false" ht="12.5" hidden="false" customHeight="false" outlineLevel="0" collapsed="false">
      <c r="A159" s="21" t="n">
        <v>119.704</v>
      </c>
      <c r="B159" s="22" t="n">
        <v>149.323</v>
      </c>
      <c r="C159" s="23" t="n">
        <v>0.564578</v>
      </c>
    </row>
    <row r="160" customFormat="false" ht="12.5" hidden="false" customHeight="false" outlineLevel="0" collapsed="false">
      <c r="A160" s="21" t="n">
        <v>119.765</v>
      </c>
      <c r="B160" s="22" t="n">
        <v>149.124</v>
      </c>
      <c r="C160" s="23" t="n">
        <v>0.523891</v>
      </c>
    </row>
    <row r="161" customFormat="false" ht="12.5" hidden="false" customHeight="false" outlineLevel="0" collapsed="false">
      <c r="A161" s="21" t="n">
        <v>130.213</v>
      </c>
      <c r="B161" s="22" t="n">
        <v>165.788</v>
      </c>
      <c r="C161" s="23" t="n">
        <v>0.613239</v>
      </c>
    </row>
    <row r="162" customFormat="false" ht="12.5" hidden="false" customHeight="false" outlineLevel="0" collapsed="false">
      <c r="A162" s="21" t="n">
        <v>130.244</v>
      </c>
      <c r="B162" s="22" t="n">
        <v>165.807</v>
      </c>
      <c r="C162" s="23" t="n">
        <v>0.624932</v>
      </c>
    </row>
    <row r="163" customFormat="false" ht="12.5" hidden="false" customHeight="false" outlineLevel="0" collapsed="false">
      <c r="A163" s="21" t="n">
        <v>130.318</v>
      </c>
      <c r="B163" s="22" t="n">
        <v>165.739</v>
      </c>
      <c r="C163" s="23" t="n">
        <v>0.578743</v>
      </c>
    </row>
    <row r="164" customFormat="false" ht="12.5" hidden="false" customHeight="false" outlineLevel="0" collapsed="false">
      <c r="A164" s="21" t="n">
        <v>141.633</v>
      </c>
      <c r="B164" s="22" t="n">
        <v>183.245</v>
      </c>
      <c r="C164" s="23" t="n">
        <v>0.655522</v>
      </c>
    </row>
    <row r="165" customFormat="false" ht="12.5" hidden="false" customHeight="false" outlineLevel="0" collapsed="false">
      <c r="A165" s="21" t="n">
        <v>141.656</v>
      </c>
      <c r="B165" s="22" t="n">
        <v>182.523</v>
      </c>
      <c r="C165" s="23" t="n">
        <v>0.65912</v>
      </c>
    </row>
    <row r="166" customFormat="false" ht="12.5" hidden="false" customHeight="false" outlineLevel="0" collapsed="false">
      <c r="A166" s="21" t="n">
        <v>141.728</v>
      </c>
      <c r="B166" s="22" t="n">
        <v>182.315</v>
      </c>
      <c r="C166" s="23" t="n">
        <v>0.61555</v>
      </c>
    </row>
    <row r="167" customFormat="false" ht="12.5" hidden="false" customHeight="false" outlineLevel="0" collapsed="false">
      <c r="A167" s="21" t="n">
        <v>154.07</v>
      </c>
      <c r="B167" s="22" t="n">
        <v>200.659</v>
      </c>
      <c r="C167" s="23" t="n">
        <v>0.682921</v>
      </c>
    </row>
    <row r="168" customFormat="false" ht="12.5" hidden="false" customHeight="false" outlineLevel="0" collapsed="false">
      <c r="A168" s="21" t="n">
        <v>154.081</v>
      </c>
      <c r="B168" s="22" t="n">
        <v>200.763</v>
      </c>
      <c r="C168" s="23" t="n">
        <v>0.700582</v>
      </c>
    </row>
    <row r="169" customFormat="false" ht="12.5" hidden="false" customHeight="false" outlineLevel="0" collapsed="false">
      <c r="A169" s="21" t="n">
        <v>154.13</v>
      </c>
      <c r="B169" s="22" t="n">
        <v>200.6</v>
      </c>
      <c r="C169" s="23" t="n">
        <v>0.654822</v>
      </c>
    </row>
    <row r="170" customFormat="false" ht="12.5" hidden="false" customHeight="false" outlineLevel="0" collapsed="false">
      <c r="A170" s="21" t="n">
        <v>167.685</v>
      </c>
      <c r="B170" s="22" t="n">
        <v>220.313</v>
      </c>
      <c r="C170" s="23" t="n">
        <v>0.730597</v>
      </c>
    </row>
    <row r="171" customFormat="false" ht="12.5" hidden="false" customHeight="false" outlineLevel="0" collapsed="false">
      <c r="A171" s="21" t="n">
        <v>167.691</v>
      </c>
      <c r="B171" s="22" t="n">
        <v>220.372</v>
      </c>
      <c r="C171" s="23" t="n">
        <v>0.727471</v>
      </c>
    </row>
    <row r="172" customFormat="false" ht="12.5" hidden="false" customHeight="false" outlineLevel="0" collapsed="false">
      <c r="A172" s="21" t="n">
        <v>167.703</v>
      </c>
      <c r="B172" s="22" t="n">
        <v>220.541</v>
      </c>
      <c r="C172" s="23" t="n">
        <v>0.721789</v>
      </c>
    </row>
    <row r="173" customFormat="false" ht="12.5" hidden="false" customHeight="false" outlineLevel="0" collapsed="false">
      <c r="A173" s="21" t="n">
        <v>182.489</v>
      </c>
      <c r="B173" s="22" t="n">
        <v>240.263</v>
      </c>
      <c r="C173" s="23" t="n">
        <v>0.759951</v>
      </c>
    </row>
    <row r="174" customFormat="false" ht="12.5" hidden="false" customHeight="false" outlineLevel="0" collapsed="false">
      <c r="A174" s="21" t="n">
        <v>182.494</v>
      </c>
      <c r="B174" s="22" t="n">
        <v>240.119</v>
      </c>
      <c r="C174" s="23" t="n">
        <v>0.789179</v>
      </c>
    </row>
    <row r="175" customFormat="false" ht="12.5" hidden="false" customHeight="false" outlineLevel="0" collapsed="false">
      <c r="A175" s="21" t="n">
        <v>182.495</v>
      </c>
      <c r="B175" s="22" t="n">
        <v>240.213</v>
      </c>
      <c r="C175" s="23" t="n">
        <v>0.755347</v>
      </c>
    </row>
    <row r="176" customFormat="false" ht="12.5" hidden="false" customHeight="false" outlineLevel="0" collapsed="false">
      <c r="A176" s="21" t="n">
        <v>198.569</v>
      </c>
      <c r="B176" s="22" t="n">
        <v>259.613</v>
      </c>
      <c r="C176" s="23" t="n">
        <v>0.807773</v>
      </c>
    </row>
    <row r="177" customFormat="false" ht="12.5" hidden="false" customHeight="false" outlineLevel="0" collapsed="false">
      <c r="A177" s="21" t="n">
        <v>198.589</v>
      </c>
      <c r="B177" s="22" t="n">
        <v>260.038</v>
      </c>
      <c r="C177" s="23" t="n">
        <v>0.831636</v>
      </c>
    </row>
    <row r="178" customFormat="false" ht="12.5" hidden="false" customHeight="false" outlineLevel="0" collapsed="false">
      <c r="A178" s="21" t="n">
        <v>198.594</v>
      </c>
      <c r="B178" s="22" t="n">
        <v>259.42</v>
      </c>
      <c r="C178" s="23" t="n">
        <v>0.8185</v>
      </c>
    </row>
    <row r="179" customFormat="false" ht="12.5" hidden="false" customHeight="false" outlineLevel="0" collapsed="false">
      <c r="A179" s="21" t="n">
        <v>216.064</v>
      </c>
      <c r="B179" s="22" t="n">
        <v>278.883</v>
      </c>
      <c r="C179" s="23" t="n">
        <v>0.86131</v>
      </c>
    </row>
    <row r="180" customFormat="false" ht="12.5" hidden="false" customHeight="false" outlineLevel="0" collapsed="false">
      <c r="A180" s="21" t="n">
        <v>216.121</v>
      </c>
      <c r="B180" s="22" t="n">
        <v>279.12</v>
      </c>
      <c r="C180" s="23" t="n">
        <v>0.879257</v>
      </c>
    </row>
    <row r="181" customFormat="false" ht="12.5" hidden="false" customHeight="false" outlineLevel="0" collapsed="false">
      <c r="A181" s="21" t="n">
        <v>216.128</v>
      </c>
      <c r="B181" s="22" t="n">
        <v>278.702</v>
      </c>
      <c r="C181" s="23" t="n">
        <v>0.883244</v>
      </c>
    </row>
    <row r="182" customFormat="false" ht="12.5" hidden="false" customHeight="false" outlineLevel="0" collapsed="false">
      <c r="A182" s="21" t="n">
        <v>235.111</v>
      </c>
      <c r="B182" s="22" t="n">
        <v>298.929</v>
      </c>
      <c r="C182" s="23" t="n">
        <v>0.90694</v>
      </c>
    </row>
    <row r="183" customFormat="false" ht="12.5" hidden="false" customHeight="false" outlineLevel="0" collapsed="false">
      <c r="A183" s="21" t="n">
        <v>235.215</v>
      </c>
      <c r="B183" s="22" t="n">
        <v>298.367</v>
      </c>
      <c r="C183" s="23" t="n">
        <v>0.931731</v>
      </c>
    </row>
    <row r="184" customFormat="false" ht="12.5" hidden="false" customHeight="false" outlineLevel="0" collapsed="false">
      <c r="A184" s="21" t="n">
        <v>235.221</v>
      </c>
      <c r="B184" s="22" t="n">
        <v>298.733</v>
      </c>
      <c r="C184" s="23" t="n">
        <v>0.91657</v>
      </c>
    </row>
    <row r="185" customFormat="false" ht="12.5" hidden="false" customHeight="false" outlineLevel="0" collapsed="false">
      <c r="A185" s="21" t="n">
        <v>255.852</v>
      </c>
      <c r="B185" s="22" t="n">
        <v>318.024</v>
      </c>
      <c r="C185" s="23" t="n">
        <v>0.970733</v>
      </c>
    </row>
    <row r="186" customFormat="false" ht="12.5" hidden="false" customHeight="false" outlineLevel="0" collapsed="false">
      <c r="A186" s="21" t="n">
        <v>255.998</v>
      </c>
      <c r="B186" s="22" t="n">
        <v>318.035</v>
      </c>
      <c r="C186" s="23" t="n">
        <v>0.983561</v>
      </c>
    </row>
    <row r="187" customFormat="false" ht="12.5" hidden="false" customHeight="false" outlineLevel="0" collapsed="false">
      <c r="A187" s="21" t="n">
        <v>256</v>
      </c>
      <c r="B187" s="22" t="n">
        <v>318.092</v>
      </c>
      <c r="C187" s="23" t="n">
        <v>0.965005</v>
      </c>
    </row>
    <row r="188" customFormat="false" ht="12.5" hidden="false" customHeight="false" outlineLevel="0" collapsed="false">
      <c r="A188" s="21" t="n">
        <v>278.395</v>
      </c>
      <c r="B188" s="22" t="n">
        <v>338.048</v>
      </c>
      <c r="C188" s="23" t="n">
        <v>1.07943</v>
      </c>
    </row>
    <row r="189" customFormat="false" ht="12.5" hidden="false" customHeight="false" outlineLevel="0" collapsed="false">
      <c r="A189" s="21" t="n">
        <v>278.607</v>
      </c>
      <c r="B189" s="22" t="n">
        <v>338.397</v>
      </c>
      <c r="C189" s="23" t="n">
        <v>1.08596</v>
      </c>
    </row>
    <row r="190" customFormat="false" ht="12.5" hidden="false" customHeight="false" outlineLevel="0" collapsed="false">
      <c r="A190" s="21" t="n">
        <v>278.612</v>
      </c>
      <c r="B190" s="22" t="n">
        <v>337.952</v>
      </c>
      <c r="C190" s="23" t="n">
        <v>1.0902</v>
      </c>
    </row>
    <row r="191" customFormat="false" ht="12.5" hidden="false" customHeight="false" outlineLevel="0" collapsed="false">
      <c r="A191" s="21" t="n">
        <v>302.981</v>
      </c>
      <c r="B191" s="22" t="n">
        <v>355.098</v>
      </c>
      <c r="C191" s="23" t="n">
        <v>1.09925</v>
      </c>
    </row>
    <row r="192" customFormat="false" ht="12.5" hidden="false" customHeight="false" outlineLevel="0" collapsed="false">
      <c r="A192" s="21" t="n">
        <v>303.185</v>
      </c>
      <c r="B192" s="22" t="n">
        <v>355.541</v>
      </c>
      <c r="C192" s="23" t="n">
        <v>1.11219</v>
      </c>
    </row>
    <row r="193" customFormat="false" ht="12.5" hidden="false" customHeight="false" outlineLevel="0" collapsed="false">
      <c r="A193" s="24" t="n">
        <v>303.186</v>
      </c>
      <c r="B193" s="25" t="n">
        <v>356.17</v>
      </c>
      <c r="C193" s="26" t="n">
        <v>1.11925</v>
      </c>
    </row>
    <row r="194" customFormat="false" ht="12.5" hidden="false" customHeight="false" outlineLevel="0" collapsed="false">
      <c r="A194" s="21"/>
      <c r="B194" s="22"/>
      <c r="C194" s="23"/>
    </row>
    <row r="195" customFormat="false" ht="12.5" hidden="false" customHeight="false" outlineLevel="0" collapsed="false">
      <c r="A195" s="21"/>
      <c r="B195" s="22"/>
      <c r="C195" s="23"/>
    </row>
    <row r="196" customFormat="false" ht="12.5" hidden="false" customHeight="false" outlineLevel="0" collapsed="false">
      <c r="A196" s="21"/>
      <c r="B196" s="22"/>
      <c r="C196" s="23"/>
    </row>
    <row r="197" customFormat="false" ht="12.5" hidden="false" customHeight="false" outlineLevel="0" collapsed="false">
      <c r="A197" s="21"/>
      <c r="B197" s="22"/>
      <c r="C197" s="23"/>
    </row>
    <row r="198" customFormat="false" ht="12.5" hidden="false" customHeight="false" outlineLevel="0" collapsed="false">
      <c r="A198" s="21"/>
      <c r="B198" s="22"/>
      <c r="C198" s="23"/>
    </row>
    <row r="199" customFormat="false" ht="12.5" hidden="false" customHeight="false" outlineLevel="0" collapsed="false">
      <c r="A199" s="21"/>
      <c r="B199" s="22"/>
      <c r="C199" s="23"/>
    </row>
    <row r="200" customFormat="false" ht="12.5" hidden="false" customHeight="false" outlineLevel="0" collapsed="false">
      <c r="A200" s="21"/>
      <c r="B200" s="22"/>
      <c r="C200" s="23"/>
    </row>
    <row r="201" customFormat="false" ht="12.5" hidden="false" customHeight="false" outlineLevel="0" collapsed="false">
      <c r="A201" s="21"/>
      <c r="B201" s="22"/>
      <c r="C201" s="23"/>
    </row>
    <row r="202" customFormat="false" ht="12.5" hidden="false" customHeight="false" outlineLevel="0" collapsed="false">
      <c r="A202" s="21"/>
      <c r="B202" s="22"/>
      <c r="C202" s="23"/>
    </row>
    <row r="203" customFormat="false" ht="12.5" hidden="false" customHeight="false" outlineLevel="0" collapsed="false">
      <c r="A203" s="21"/>
      <c r="B203" s="22"/>
      <c r="C203" s="23"/>
    </row>
    <row r="204" customFormat="false" ht="12.5" hidden="false" customHeight="false" outlineLevel="0" collapsed="false">
      <c r="A204" s="21"/>
      <c r="B204" s="22"/>
      <c r="C204" s="23"/>
    </row>
    <row r="205" customFormat="false" ht="12.5" hidden="false" customHeight="false" outlineLevel="0" collapsed="false">
      <c r="A205" s="21"/>
      <c r="B205" s="22"/>
      <c r="C205" s="23"/>
    </row>
    <row r="206" customFormat="false" ht="12.5" hidden="false" customHeight="false" outlineLevel="0" collapsed="false">
      <c r="A206" s="21"/>
      <c r="B206" s="22"/>
      <c r="C206" s="23"/>
    </row>
    <row r="207" customFormat="false" ht="12.5" hidden="false" customHeight="false" outlineLevel="0" collapsed="false">
      <c r="A207" s="21"/>
      <c r="B207" s="22"/>
      <c r="C207" s="23"/>
    </row>
    <row r="208" customFormat="false" ht="12.5" hidden="false" customHeight="false" outlineLevel="0" collapsed="false">
      <c r="A208" s="21"/>
      <c r="B208" s="22"/>
      <c r="C208" s="23"/>
    </row>
    <row r="209" customFormat="false" ht="12.5" hidden="false" customHeight="false" outlineLevel="0" collapsed="false">
      <c r="A209" s="21"/>
      <c r="B209" s="22"/>
      <c r="C209" s="23"/>
    </row>
    <row r="210" customFormat="false" ht="12.5" hidden="false" customHeight="false" outlineLevel="0" collapsed="false">
      <c r="A210" s="21"/>
      <c r="B210" s="22"/>
      <c r="C210" s="23"/>
    </row>
    <row r="211" customFormat="false" ht="12.5" hidden="false" customHeight="false" outlineLevel="0" collapsed="false">
      <c r="A211" s="21"/>
      <c r="B211" s="22"/>
      <c r="C211" s="23"/>
    </row>
    <row r="212" customFormat="false" ht="12.5" hidden="false" customHeight="false" outlineLevel="0" collapsed="false">
      <c r="A212" s="21"/>
      <c r="B212" s="22"/>
      <c r="C212" s="23"/>
    </row>
    <row r="213" customFormat="false" ht="12.5" hidden="false" customHeight="false" outlineLevel="0" collapsed="false">
      <c r="A213" s="21"/>
      <c r="B213" s="22"/>
      <c r="C213" s="23"/>
    </row>
    <row r="214" customFormat="false" ht="12.5" hidden="false" customHeight="false" outlineLevel="0" collapsed="false">
      <c r="A214" s="21"/>
      <c r="B214" s="22"/>
      <c r="C214" s="23"/>
    </row>
    <row r="215" customFormat="false" ht="12.5" hidden="false" customHeight="false" outlineLevel="0" collapsed="false">
      <c r="A215" s="21"/>
      <c r="B215" s="22"/>
      <c r="C215" s="23"/>
    </row>
    <row r="216" customFormat="false" ht="12.5" hidden="false" customHeight="false" outlineLevel="0" collapsed="false">
      <c r="A216" s="21"/>
      <c r="B216" s="22"/>
      <c r="C216" s="23"/>
    </row>
    <row r="217" customFormat="false" ht="12.5" hidden="false" customHeight="false" outlineLevel="0" collapsed="false">
      <c r="A217" s="21"/>
      <c r="B217" s="22"/>
      <c r="C217" s="23"/>
    </row>
    <row r="218" customFormat="false" ht="12.5" hidden="false" customHeight="false" outlineLevel="0" collapsed="false">
      <c r="A218" s="21"/>
      <c r="B218" s="22"/>
      <c r="C218" s="23"/>
    </row>
    <row r="219" customFormat="false" ht="12.5" hidden="false" customHeight="false" outlineLevel="0" collapsed="false">
      <c r="A219" s="21"/>
      <c r="B219" s="22"/>
      <c r="C219" s="23"/>
    </row>
    <row r="220" customFormat="false" ht="12.5" hidden="false" customHeight="false" outlineLevel="0" collapsed="false">
      <c r="A220" s="21"/>
      <c r="B220" s="22"/>
      <c r="C220" s="23"/>
    </row>
    <row r="221" customFormat="false" ht="12.5" hidden="false" customHeight="false" outlineLevel="0" collapsed="false">
      <c r="A221" s="21"/>
      <c r="B221" s="22"/>
      <c r="C221" s="23"/>
    </row>
    <row r="222" customFormat="false" ht="12.5" hidden="false" customHeight="false" outlineLevel="0" collapsed="false">
      <c r="A222" s="21"/>
      <c r="B222" s="22"/>
      <c r="C222" s="23"/>
    </row>
    <row r="223" customFormat="false" ht="12.5" hidden="false" customHeight="false" outlineLevel="0" collapsed="false">
      <c r="A223" s="21"/>
      <c r="B223" s="22"/>
      <c r="C223" s="23"/>
    </row>
    <row r="224" customFormat="false" ht="12.5" hidden="false" customHeight="false" outlineLevel="0" collapsed="false">
      <c r="A224" s="21"/>
      <c r="B224" s="22"/>
      <c r="C224" s="23"/>
    </row>
    <row r="225" customFormat="false" ht="12.5" hidden="false" customHeight="false" outlineLevel="0" collapsed="false">
      <c r="A225" s="21"/>
      <c r="B225" s="22"/>
      <c r="C225" s="23"/>
    </row>
    <row r="226" customFormat="false" ht="12.5" hidden="false" customHeight="false" outlineLevel="0" collapsed="false">
      <c r="A226" s="21"/>
      <c r="B226" s="22"/>
      <c r="C226" s="23"/>
    </row>
    <row r="227" customFormat="false" ht="12.5" hidden="false" customHeight="false" outlineLevel="0" collapsed="false">
      <c r="A227" s="21"/>
      <c r="B227" s="22"/>
      <c r="C227" s="23"/>
    </row>
    <row r="228" customFormat="false" ht="12.5" hidden="false" customHeight="false" outlineLevel="0" collapsed="false">
      <c r="A228" s="21"/>
      <c r="B228" s="22"/>
      <c r="C228" s="23"/>
    </row>
    <row r="229" customFormat="false" ht="12.5" hidden="false" customHeight="false" outlineLevel="0" collapsed="false">
      <c r="A229" s="21"/>
      <c r="B229" s="22"/>
      <c r="C229" s="23"/>
    </row>
    <row r="230" customFormat="false" ht="12.5" hidden="false" customHeight="false" outlineLevel="0" collapsed="false">
      <c r="A230" s="21"/>
      <c r="B230" s="22"/>
      <c r="C230" s="23"/>
    </row>
    <row r="231" customFormat="false" ht="12.5" hidden="false" customHeight="false" outlineLevel="0" collapsed="false">
      <c r="A231" s="21"/>
      <c r="B231" s="22"/>
      <c r="C231" s="23"/>
    </row>
    <row r="232" customFormat="false" ht="12.5" hidden="false" customHeight="false" outlineLevel="0" collapsed="false">
      <c r="A232" s="21"/>
      <c r="B232" s="22"/>
      <c r="C232" s="23"/>
    </row>
    <row r="233" customFormat="false" ht="12.5" hidden="false" customHeight="false" outlineLevel="0" collapsed="false">
      <c r="A233" s="21"/>
      <c r="B233" s="22"/>
      <c r="C233" s="23"/>
    </row>
    <row r="234" customFormat="false" ht="12.5" hidden="false" customHeight="false" outlineLevel="0" collapsed="false">
      <c r="A234" s="21"/>
      <c r="B234" s="22"/>
      <c r="C234" s="23"/>
    </row>
    <row r="235" customFormat="false" ht="12.5" hidden="false" customHeight="false" outlineLevel="0" collapsed="false">
      <c r="A235" s="21"/>
      <c r="B235" s="22"/>
      <c r="C235" s="23"/>
    </row>
    <row r="236" customFormat="false" ht="12.5" hidden="false" customHeight="false" outlineLevel="0" collapsed="false">
      <c r="A236" s="21"/>
      <c r="B236" s="22"/>
      <c r="C236" s="23"/>
    </row>
    <row r="237" customFormat="false" ht="12.5" hidden="false" customHeight="false" outlineLevel="0" collapsed="false">
      <c r="A237" s="21"/>
      <c r="B237" s="22"/>
      <c r="C237" s="23"/>
    </row>
    <row r="238" customFormat="false" ht="12.5" hidden="false" customHeight="false" outlineLevel="0" collapsed="false">
      <c r="A238" s="21"/>
      <c r="B238" s="22"/>
      <c r="C238" s="23"/>
    </row>
    <row r="239" customFormat="false" ht="12.5" hidden="false" customHeight="false" outlineLevel="0" collapsed="false">
      <c r="A239" s="21"/>
      <c r="B239" s="22"/>
      <c r="C239" s="23"/>
    </row>
    <row r="240" customFormat="false" ht="12.5" hidden="false" customHeight="false" outlineLevel="0" collapsed="false">
      <c r="A240" s="21"/>
      <c r="B240" s="22"/>
      <c r="C240" s="23"/>
    </row>
    <row r="241" customFormat="false" ht="12.5" hidden="false" customHeight="false" outlineLevel="0" collapsed="false">
      <c r="A241" s="21"/>
      <c r="B241" s="22"/>
      <c r="C241" s="23"/>
    </row>
    <row r="242" customFormat="false" ht="12.5" hidden="false" customHeight="false" outlineLevel="0" collapsed="false">
      <c r="A242" s="21"/>
      <c r="B242" s="22"/>
      <c r="C242" s="23"/>
    </row>
    <row r="243" customFormat="false" ht="12.5" hidden="false" customHeight="false" outlineLevel="0" collapsed="false">
      <c r="A243" s="21"/>
      <c r="B243" s="22"/>
      <c r="C243" s="23"/>
    </row>
    <row r="244" customFormat="false" ht="12.5" hidden="false" customHeight="false" outlineLevel="0" collapsed="false">
      <c r="A244" s="21"/>
      <c r="B244" s="22"/>
      <c r="C244" s="23"/>
    </row>
    <row r="245" customFormat="false" ht="12.5" hidden="false" customHeight="false" outlineLevel="0" collapsed="false">
      <c r="A245" s="21"/>
      <c r="B245" s="22"/>
      <c r="C245" s="23"/>
    </row>
    <row r="246" customFormat="false" ht="12.5" hidden="false" customHeight="false" outlineLevel="0" collapsed="false">
      <c r="A246" s="21"/>
      <c r="B246" s="22"/>
      <c r="C246" s="23"/>
    </row>
    <row r="247" customFormat="false" ht="12.5" hidden="false" customHeight="false" outlineLevel="0" collapsed="false">
      <c r="A247" s="21"/>
      <c r="B247" s="22"/>
      <c r="C247" s="23"/>
    </row>
    <row r="248" customFormat="false" ht="12.5" hidden="false" customHeight="false" outlineLevel="0" collapsed="false">
      <c r="A248" s="21"/>
      <c r="B248" s="22"/>
      <c r="C248" s="23"/>
    </row>
    <row r="249" customFormat="false" ht="12.5" hidden="false" customHeight="false" outlineLevel="0" collapsed="false">
      <c r="A249" s="21"/>
      <c r="B249" s="22"/>
      <c r="C249" s="23"/>
    </row>
    <row r="250" customFormat="false" ht="12.5" hidden="false" customHeight="false" outlineLevel="0" collapsed="false">
      <c r="A250" s="21"/>
      <c r="B250" s="22"/>
      <c r="C250" s="23"/>
    </row>
    <row r="251" customFormat="false" ht="12.5" hidden="false" customHeight="false" outlineLevel="0" collapsed="false">
      <c r="A251" s="21"/>
      <c r="B251" s="22"/>
      <c r="C251" s="23"/>
    </row>
    <row r="252" customFormat="false" ht="12.5" hidden="false" customHeight="false" outlineLevel="0" collapsed="false">
      <c r="A252" s="21"/>
      <c r="B252" s="22"/>
      <c r="C252" s="23"/>
    </row>
    <row r="253" customFormat="false" ht="12.5" hidden="false" customHeight="false" outlineLevel="0" collapsed="false">
      <c r="A253" s="21"/>
      <c r="B253" s="22"/>
      <c r="C253" s="23"/>
    </row>
    <row r="254" customFormat="false" ht="12.5" hidden="false" customHeight="false" outlineLevel="0" collapsed="false">
      <c r="A254" s="21"/>
      <c r="B254" s="22"/>
      <c r="C254" s="23"/>
    </row>
    <row r="255" customFormat="false" ht="12.5" hidden="false" customHeight="false" outlineLevel="0" collapsed="false">
      <c r="A255" s="21"/>
      <c r="B255" s="22"/>
      <c r="C255" s="23"/>
    </row>
    <row r="256" customFormat="false" ht="12.5" hidden="false" customHeight="false" outlineLevel="0" collapsed="false">
      <c r="A256" s="21"/>
      <c r="B256" s="22"/>
      <c r="C256" s="23"/>
    </row>
    <row r="257" customFormat="false" ht="12.5" hidden="false" customHeight="false" outlineLevel="0" collapsed="false">
      <c r="A257" s="21"/>
      <c r="B257" s="22"/>
      <c r="C257" s="23"/>
    </row>
    <row r="258" customFormat="false" ht="12.5" hidden="false" customHeight="false" outlineLevel="0" collapsed="false">
      <c r="A258" s="21"/>
      <c r="B258" s="22"/>
      <c r="C258" s="23"/>
    </row>
    <row r="259" customFormat="false" ht="12.5" hidden="false" customHeight="false" outlineLevel="0" collapsed="false">
      <c r="A259" s="21"/>
      <c r="B259" s="22"/>
      <c r="C259" s="23"/>
    </row>
    <row r="260" customFormat="false" ht="12.5" hidden="false" customHeight="false" outlineLevel="0" collapsed="false">
      <c r="A260" s="21"/>
      <c r="B260" s="22"/>
      <c r="C260" s="23"/>
    </row>
    <row r="261" customFormat="false" ht="12.5" hidden="false" customHeight="false" outlineLevel="0" collapsed="false">
      <c r="A261" s="21"/>
      <c r="B261" s="22"/>
      <c r="C261" s="23"/>
    </row>
    <row r="262" customFormat="false" ht="12.5" hidden="false" customHeight="false" outlineLevel="0" collapsed="false">
      <c r="A262" s="21"/>
      <c r="B262" s="22"/>
      <c r="C262" s="23"/>
    </row>
    <row r="263" customFormat="false" ht="12.5" hidden="false" customHeight="false" outlineLevel="0" collapsed="false">
      <c r="A263" s="21"/>
      <c r="B263" s="22"/>
      <c r="C263" s="23"/>
    </row>
    <row r="264" customFormat="false" ht="12.5" hidden="false" customHeight="false" outlineLevel="0" collapsed="false">
      <c r="A264" s="21"/>
      <c r="B264" s="22"/>
      <c r="C264" s="23"/>
    </row>
    <row r="265" customFormat="false" ht="12.5" hidden="false" customHeight="false" outlineLevel="0" collapsed="false">
      <c r="A265" s="21"/>
      <c r="B265" s="22"/>
      <c r="C265" s="23"/>
    </row>
    <row r="266" customFormat="false" ht="12.5" hidden="false" customHeight="false" outlineLevel="0" collapsed="false">
      <c r="A266" s="21"/>
      <c r="B266" s="22"/>
      <c r="C266" s="23"/>
    </row>
    <row r="267" customFormat="false" ht="12.5" hidden="false" customHeight="false" outlineLevel="0" collapsed="false">
      <c r="A267" s="21"/>
      <c r="B267" s="22"/>
      <c r="C267" s="23"/>
    </row>
    <row r="268" customFormat="false" ht="12.5" hidden="false" customHeight="false" outlineLevel="0" collapsed="false">
      <c r="A268" s="21"/>
      <c r="B268" s="22"/>
      <c r="C268" s="23"/>
    </row>
    <row r="269" customFormat="false" ht="12.5" hidden="false" customHeight="false" outlineLevel="0" collapsed="false">
      <c r="A269" s="21"/>
      <c r="B269" s="22"/>
      <c r="C269" s="23"/>
    </row>
    <row r="270" customFormat="false" ht="12.5" hidden="false" customHeight="false" outlineLevel="0" collapsed="false">
      <c r="A270" s="21"/>
      <c r="B270" s="22"/>
      <c r="C270" s="23"/>
    </row>
    <row r="271" customFormat="false" ht="12.5" hidden="false" customHeight="false" outlineLevel="0" collapsed="false">
      <c r="A271" s="21"/>
      <c r="B271" s="22"/>
      <c r="C271" s="23"/>
    </row>
    <row r="272" customFormat="false" ht="12.5" hidden="false" customHeight="false" outlineLevel="0" collapsed="false">
      <c r="A272" s="21"/>
      <c r="B272" s="22"/>
      <c r="C272" s="23"/>
    </row>
    <row r="273" customFormat="false" ht="12.5" hidden="false" customHeight="false" outlineLevel="0" collapsed="false">
      <c r="A273" s="21"/>
      <c r="B273" s="22"/>
      <c r="C273" s="23"/>
    </row>
    <row r="274" customFormat="false" ht="12.5" hidden="false" customHeight="false" outlineLevel="0" collapsed="false">
      <c r="A274" s="21"/>
      <c r="B274" s="22"/>
      <c r="C274" s="23"/>
    </row>
    <row r="275" customFormat="false" ht="12.5" hidden="false" customHeight="false" outlineLevel="0" collapsed="false">
      <c r="A275" s="21"/>
      <c r="B275" s="22"/>
      <c r="C275" s="23"/>
    </row>
    <row r="276" customFormat="false" ht="12.5" hidden="false" customHeight="false" outlineLevel="0" collapsed="false">
      <c r="A276" s="21"/>
      <c r="B276" s="22"/>
      <c r="C276" s="23"/>
    </row>
    <row r="277" customFormat="false" ht="12.5" hidden="false" customHeight="false" outlineLevel="0" collapsed="false">
      <c r="A277" s="21"/>
      <c r="B277" s="22"/>
      <c r="C277" s="23"/>
    </row>
    <row r="278" customFormat="false" ht="12.5" hidden="false" customHeight="false" outlineLevel="0" collapsed="false">
      <c r="A278" s="21"/>
      <c r="B278" s="22"/>
      <c r="C278" s="23"/>
    </row>
    <row r="279" customFormat="false" ht="12.5" hidden="false" customHeight="false" outlineLevel="0" collapsed="false">
      <c r="A279" s="21"/>
      <c r="B279" s="22"/>
      <c r="C279" s="23"/>
    </row>
    <row r="280" customFormat="false" ht="12.5" hidden="false" customHeight="false" outlineLevel="0" collapsed="false">
      <c r="A280" s="21"/>
      <c r="B280" s="22"/>
      <c r="C280" s="23"/>
    </row>
    <row r="281" customFormat="false" ht="12.5" hidden="false" customHeight="false" outlineLevel="0" collapsed="false">
      <c r="A281" s="21"/>
      <c r="B281" s="22"/>
      <c r="C281" s="23"/>
    </row>
    <row r="282" customFormat="false" ht="12.5" hidden="false" customHeight="false" outlineLevel="0" collapsed="false">
      <c r="A282" s="21"/>
      <c r="B282" s="22"/>
      <c r="C282" s="23"/>
    </row>
    <row r="283" customFormat="false" ht="12.5" hidden="false" customHeight="false" outlineLevel="0" collapsed="false">
      <c r="A283" s="21"/>
      <c r="B283" s="22"/>
      <c r="C283" s="23"/>
    </row>
    <row r="284" customFormat="false" ht="12.5" hidden="false" customHeight="false" outlineLevel="0" collapsed="false">
      <c r="A284" s="21"/>
      <c r="B284" s="22"/>
      <c r="C284" s="23"/>
    </row>
    <row r="285" customFormat="false" ht="12.5" hidden="false" customHeight="false" outlineLevel="0" collapsed="false">
      <c r="A285" s="21"/>
      <c r="B285" s="22"/>
      <c r="C285" s="23"/>
    </row>
    <row r="286" customFormat="false" ht="12.5" hidden="false" customHeight="false" outlineLevel="0" collapsed="false">
      <c r="A286" s="21"/>
      <c r="B286" s="22"/>
      <c r="C286" s="23"/>
    </row>
    <row r="287" customFormat="false" ht="12.5" hidden="false" customHeight="false" outlineLevel="0" collapsed="false">
      <c r="A287" s="21"/>
      <c r="B287" s="22"/>
      <c r="C287" s="23"/>
    </row>
    <row r="288" customFormat="false" ht="12.5" hidden="false" customHeight="false" outlineLevel="0" collapsed="false">
      <c r="A288" s="21"/>
      <c r="B288" s="22"/>
      <c r="C288" s="23"/>
    </row>
    <row r="289" customFormat="false" ht="12.5" hidden="false" customHeight="false" outlineLevel="0" collapsed="false">
      <c r="A289" s="21"/>
      <c r="B289" s="22"/>
      <c r="C289" s="23"/>
    </row>
    <row r="290" customFormat="false" ht="12.5" hidden="false" customHeight="false" outlineLevel="0" collapsed="false">
      <c r="A290" s="21"/>
      <c r="B290" s="22"/>
      <c r="C290" s="23"/>
    </row>
    <row r="291" customFormat="false" ht="12.5" hidden="false" customHeight="false" outlineLevel="0" collapsed="false">
      <c r="A291" s="21"/>
      <c r="B291" s="22"/>
      <c r="C291" s="23"/>
    </row>
    <row r="292" customFormat="false" ht="12.5" hidden="false" customHeight="false" outlineLevel="0" collapsed="false">
      <c r="A292" s="21"/>
      <c r="B292" s="22"/>
      <c r="C292" s="23"/>
    </row>
    <row r="293" customFormat="false" ht="12.5" hidden="false" customHeight="false" outlineLevel="0" collapsed="false">
      <c r="A293" s="21"/>
      <c r="B293" s="22"/>
      <c r="C293" s="23"/>
    </row>
    <row r="294" customFormat="false" ht="12.5" hidden="false" customHeight="false" outlineLevel="0" collapsed="false">
      <c r="A294" s="21"/>
      <c r="B294" s="22"/>
      <c r="C294" s="23"/>
    </row>
    <row r="295" customFormat="false" ht="12.5" hidden="false" customHeight="false" outlineLevel="0" collapsed="false">
      <c r="A295" s="21"/>
      <c r="B295" s="22"/>
      <c r="C295" s="23"/>
    </row>
    <row r="296" customFormat="false" ht="12.5" hidden="false" customHeight="false" outlineLevel="0" collapsed="false">
      <c r="A296" s="21"/>
      <c r="B296" s="22"/>
      <c r="C296" s="23"/>
    </row>
    <row r="297" customFormat="false" ht="12.5" hidden="false" customHeight="false" outlineLevel="0" collapsed="false">
      <c r="A297" s="21"/>
      <c r="B297" s="22"/>
      <c r="C297" s="23"/>
    </row>
    <row r="298" customFormat="false" ht="12.5" hidden="false" customHeight="false" outlineLevel="0" collapsed="false">
      <c r="A298" s="21"/>
      <c r="B298" s="22"/>
      <c r="C298" s="23"/>
    </row>
    <row r="299" customFormat="false" ht="12.5" hidden="false" customHeight="false" outlineLevel="0" collapsed="false">
      <c r="A299" s="21"/>
      <c r="B299" s="22"/>
      <c r="C299" s="23"/>
    </row>
    <row r="300" customFormat="false" ht="12.5" hidden="false" customHeight="false" outlineLevel="0" collapsed="false">
      <c r="A300" s="21"/>
      <c r="B300" s="22"/>
      <c r="C300" s="23"/>
    </row>
    <row r="301" customFormat="false" ht="12.5" hidden="false" customHeight="false" outlineLevel="0" collapsed="false">
      <c r="A301" s="21"/>
      <c r="B301" s="22"/>
      <c r="C301" s="23"/>
    </row>
    <row r="302" customFormat="false" ht="12.5" hidden="false" customHeight="false" outlineLevel="0" collapsed="false">
      <c r="A302" s="21"/>
      <c r="B302" s="22"/>
      <c r="C302" s="23"/>
    </row>
    <row r="303" customFormat="false" ht="12.5" hidden="false" customHeight="false" outlineLevel="0" collapsed="false">
      <c r="A303" s="21"/>
      <c r="B303" s="22"/>
      <c r="C303" s="23"/>
    </row>
    <row r="304" customFormat="false" ht="12.5" hidden="false" customHeight="false" outlineLevel="0" collapsed="false">
      <c r="A304" s="21"/>
      <c r="B304" s="22"/>
      <c r="C304" s="23"/>
    </row>
    <row r="305" customFormat="false" ht="12.5" hidden="false" customHeight="false" outlineLevel="0" collapsed="false">
      <c r="A305" s="21"/>
      <c r="B305" s="22"/>
      <c r="C305" s="23"/>
    </row>
    <row r="306" customFormat="false" ht="12.5" hidden="false" customHeight="false" outlineLevel="0" collapsed="false">
      <c r="A306" s="21"/>
      <c r="B306" s="22"/>
      <c r="C306" s="23"/>
    </row>
    <row r="307" customFormat="false" ht="12.5" hidden="false" customHeight="false" outlineLevel="0" collapsed="false">
      <c r="A307" s="21"/>
      <c r="B307" s="22"/>
      <c r="C307" s="23"/>
    </row>
    <row r="308" customFormat="false" ht="12.5" hidden="false" customHeight="false" outlineLevel="0" collapsed="false">
      <c r="A308" s="21"/>
      <c r="B308" s="22"/>
      <c r="C308" s="23"/>
    </row>
    <row r="309" customFormat="false" ht="12.5" hidden="false" customHeight="false" outlineLevel="0" collapsed="false">
      <c r="A309" s="21"/>
      <c r="B309" s="22"/>
      <c r="C309" s="23"/>
    </row>
    <row r="310" customFormat="false" ht="12.5" hidden="false" customHeight="false" outlineLevel="0" collapsed="false">
      <c r="A310" s="21"/>
      <c r="B310" s="22"/>
      <c r="C310" s="23"/>
    </row>
    <row r="311" customFormat="false" ht="12.5" hidden="false" customHeight="false" outlineLevel="0" collapsed="false">
      <c r="A311" s="21"/>
      <c r="B311" s="22"/>
      <c r="C311" s="23"/>
    </row>
    <row r="312" customFormat="false" ht="12.5" hidden="false" customHeight="false" outlineLevel="0" collapsed="false">
      <c r="A312" s="21"/>
      <c r="B312" s="22"/>
      <c r="C312" s="23"/>
    </row>
    <row r="313" customFormat="false" ht="12.5" hidden="false" customHeight="false" outlineLevel="0" collapsed="false">
      <c r="A313" s="21"/>
      <c r="B313" s="22"/>
      <c r="C313" s="23"/>
    </row>
    <row r="314" customFormat="false" ht="12.5" hidden="false" customHeight="false" outlineLevel="0" collapsed="false">
      <c r="A314" s="21"/>
      <c r="B314" s="22"/>
      <c r="C314" s="23"/>
    </row>
    <row r="315" customFormat="false" ht="12.5" hidden="false" customHeight="false" outlineLevel="0" collapsed="false">
      <c r="A315" s="21"/>
      <c r="B315" s="22"/>
      <c r="C315" s="23"/>
    </row>
    <row r="316" customFormat="false" ht="12.5" hidden="false" customHeight="false" outlineLevel="0" collapsed="false">
      <c r="A316" s="24"/>
      <c r="B316" s="25"/>
      <c r="C316" s="26"/>
    </row>
  </sheetData>
  <mergeCells count="2">
    <mergeCell ref="A6:C6"/>
    <mergeCell ref="D6:F6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.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.5" hidden="false" customHeight="false" outlineLevel="0" collapsed="false">
      <c r="A2" s="2" t="s">
        <v>1</v>
      </c>
    </row>
    <row r="4" customFormat="false" ht="15.5" hidden="false" customHeight="false" outlineLevel="0" collapsed="false">
      <c r="A4" s="3" t="s">
        <v>2</v>
      </c>
    </row>
    <row r="6" customFormat="false" ht="13" hidden="false" customHeight="false" outlineLevel="0" collapsed="false">
      <c r="A6" s="4" t="s">
        <v>15</v>
      </c>
      <c r="B6" s="4"/>
      <c r="C6" s="4"/>
      <c r="D6" s="4" t="s">
        <v>16</v>
      </c>
      <c r="E6" s="4"/>
      <c r="F6" s="4"/>
    </row>
    <row r="7" customFormat="false" ht="12.5" hidden="false" customHeight="false" outlineLevel="0" collapsed="false">
      <c r="A7" s="5"/>
      <c r="B7" s="6"/>
      <c r="C7" s="7"/>
      <c r="D7" s="5"/>
      <c r="E7" s="6"/>
      <c r="F7" s="7"/>
    </row>
    <row r="8" customFormat="false" ht="13" hidden="false" customHeight="false" outlineLevel="0" collapsed="false">
      <c r="A8" s="8" t="s">
        <v>17</v>
      </c>
      <c r="B8" s="9" t="s">
        <v>6</v>
      </c>
      <c r="C8" s="10"/>
      <c r="D8" s="5"/>
      <c r="E8" s="6"/>
      <c r="F8" s="7"/>
    </row>
    <row r="9" customFormat="false" ht="13" hidden="false" customHeight="false" outlineLevel="0" collapsed="false">
      <c r="A9" s="5" t="s">
        <v>18</v>
      </c>
      <c r="B9" s="9" t="s">
        <v>8</v>
      </c>
      <c r="C9" s="11"/>
      <c r="D9" s="5"/>
      <c r="E9" s="6"/>
      <c r="F9" s="7"/>
    </row>
    <row r="10" customFormat="false" ht="12.5" hidden="false" customHeight="false" outlineLevel="0" collapsed="false">
      <c r="A10" s="8" t="s">
        <v>9</v>
      </c>
      <c r="B10" s="6" t="n">
        <v>0.22</v>
      </c>
      <c r="C10" s="7"/>
      <c r="D10" s="5"/>
      <c r="E10" s="6"/>
      <c r="F10" s="7"/>
    </row>
    <row r="11" customFormat="false" ht="15.5" hidden="false" customHeight="false" outlineLevel="0" collapsed="false">
      <c r="A11" s="12" t="s">
        <v>10</v>
      </c>
      <c r="B11" s="13" t="s">
        <v>11</v>
      </c>
      <c r="C11" s="14" t="s">
        <v>12</v>
      </c>
      <c r="D11" s="12" t="s">
        <v>10</v>
      </c>
      <c r="E11" s="13" t="s">
        <v>11</v>
      </c>
      <c r="F11" s="14" t="s">
        <v>12</v>
      </c>
    </row>
    <row r="12" customFormat="false" ht="12.5" hidden="false" customHeight="false" outlineLevel="0" collapsed="false">
      <c r="A12" s="15" t="s">
        <v>13</v>
      </c>
      <c r="B12" s="16" t="s">
        <v>14</v>
      </c>
      <c r="C12" s="17" t="s">
        <v>14</v>
      </c>
      <c r="D12" s="15" t="s">
        <v>13</v>
      </c>
      <c r="E12" s="16" t="s">
        <v>14</v>
      </c>
      <c r="F12" s="17" t="s">
        <v>14</v>
      </c>
    </row>
    <row r="13" customFormat="false" ht="12.5" hidden="false" customHeight="false" outlineLevel="0" collapsed="false">
      <c r="A13" s="18"/>
      <c r="B13" s="19"/>
      <c r="C13" s="20"/>
      <c r="D13" s="18"/>
      <c r="E13" s="19"/>
      <c r="F13" s="20"/>
    </row>
    <row r="14" customFormat="false" ht="12.5" hidden="false" customHeight="false" outlineLevel="0" collapsed="false">
      <c r="A14" s="21" t="n">
        <v>2.21498</v>
      </c>
      <c r="B14" s="22" t="n">
        <v>0.00838222</v>
      </c>
      <c r="C14" s="23" t="n">
        <v>0.000243732</v>
      </c>
      <c r="D14" s="21" t="n">
        <v>282.379</v>
      </c>
      <c r="E14" s="22" t="n">
        <v>343.285</v>
      </c>
      <c r="F14" s="23" t="n">
        <v>0.27777</v>
      </c>
    </row>
    <row r="15" customFormat="false" ht="12.5" hidden="false" customHeight="false" outlineLevel="0" collapsed="false">
      <c r="A15" s="21" t="n">
        <v>2.21584</v>
      </c>
      <c r="B15" s="22" t="n">
        <v>0.0083865</v>
      </c>
      <c r="C15" s="23" t="n">
        <v>0.000243024</v>
      </c>
      <c r="D15" s="21" t="n">
        <v>286.85</v>
      </c>
      <c r="E15" s="22" t="n">
        <v>346.787</v>
      </c>
      <c r="F15" s="23" t="n">
        <v>0.303383</v>
      </c>
    </row>
    <row r="16" customFormat="false" ht="12.5" hidden="false" customHeight="false" outlineLevel="0" collapsed="false">
      <c r="A16" s="21" t="n">
        <v>2.2184</v>
      </c>
      <c r="B16" s="22" t="n">
        <v>0.00844532</v>
      </c>
      <c r="C16" s="23" t="n">
        <v>0.000247316</v>
      </c>
      <c r="D16" s="21" t="n">
        <v>291.329</v>
      </c>
      <c r="E16" s="22" t="n">
        <v>350.162</v>
      </c>
      <c r="F16" s="23" t="n">
        <v>0.345475</v>
      </c>
    </row>
    <row r="17" customFormat="false" ht="12.5" hidden="false" customHeight="false" outlineLevel="0" collapsed="false">
      <c r="A17" s="21" t="n">
        <v>2.39382</v>
      </c>
      <c r="B17" s="22" t="n">
        <v>0.00990028</v>
      </c>
      <c r="C17" s="23" t="n">
        <v>0.000256268</v>
      </c>
      <c r="D17" s="21" t="n">
        <v>295.815</v>
      </c>
      <c r="E17" s="22" t="n">
        <v>353.666</v>
      </c>
      <c r="F17" s="23" t="n">
        <v>0.376351</v>
      </c>
    </row>
    <row r="18" customFormat="false" ht="12.5" hidden="false" customHeight="false" outlineLevel="0" collapsed="false">
      <c r="A18" s="21" t="n">
        <v>2.39532</v>
      </c>
      <c r="B18" s="22" t="n">
        <v>0.00993112</v>
      </c>
      <c r="C18" s="23" t="n">
        <v>0.00025682</v>
      </c>
      <c r="D18" s="21" t="n">
        <v>300.308</v>
      </c>
      <c r="E18" s="22" t="n">
        <v>356.912</v>
      </c>
      <c r="F18" s="23" t="n">
        <v>0.553348</v>
      </c>
    </row>
    <row r="19" customFormat="false" ht="12.5" hidden="false" customHeight="false" outlineLevel="0" collapsed="false">
      <c r="A19" s="21" t="n">
        <v>2.3974</v>
      </c>
      <c r="B19" s="22" t="n">
        <v>0.0099648</v>
      </c>
      <c r="C19" s="23" t="n">
        <v>0.000258188</v>
      </c>
      <c r="D19" s="21" t="n">
        <v>304.807</v>
      </c>
      <c r="E19" s="22" t="n">
        <v>360.2</v>
      </c>
      <c r="F19" s="23" t="n">
        <v>0.456667</v>
      </c>
    </row>
    <row r="20" customFormat="false" ht="12.5" hidden="false" customHeight="false" outlineLevel="0" collapsed="false">
      <c r="A20" s="21" t="n">
        <v>2.58866</v>
      </c>
      <c r="B20" s="22" t="n">
        <v>0.0117117</v>
      </c>
      <c r="C20" s="23" t="n">
        <v>0.00027253</v>
      </c>
      <c r="D20" s="21" t="n">
        <v>309.313</v>
      </c>
      <c r="E20" s="22" t="n">
        <v>363.416</v>
      </c>
      <c r="F20" s="23" t="n">
        <v>0.238982</v>
      </c>
    </row>
    <row r="21" customFormat="false" ht="12.5" hidden="false" customHeight="false" outlineLevel="0" collapsed="false">
      <c r="A21" s="21" t="n">
        <v>2.59069</v>
      </c>
      <c r="B21" s="22" t="n">
        <v>0.0116791</v>
      </c>
      <c r="C21" s="23" t="n">
        <v>0.000271794</v>
      </c>
      <c r="D21" s="21" t="n">
        <v>313.826</v>
      </c>
      <c r="E21" s="22" t="n">
        <v>366.618</v>
      </c>
      <c r="F21" s="23" t="n">
        <v>0.509524</v>
      </c>
    </row>
    <row r="22" customFormat="false" ht="12.5" hidden="false" customHeight="false" outlineLevel="0" collapsed="false">
      <c r="A22" s="21" t="n">
        <v>2.59255</v>
      </c>
      <c r="B22" s="22" t="n">
        <v>0.0118216</v>
      </c>
      <c r="C22" s="23" t="n">
        <v>0.000276383</v>
      </c>
      <c r="D22" s="21" t="n">
        <v>318.346</v>
      </c>
      <c r="E22" s="22" t="n">
        <v>369.639</v>
      </c>
      <c r="F22" s="23" t="n">
        <v>0.234018</v>
      </c>
    </row>
    <row r="23" customFormat="false" ht="12.5" hidden="false" customHeight="false" outlineLevel="0" collapsed="false">
      <c r="A23" s="21" t="n">
        <v>2.80109</v>
      </c>
      <c r="B23" s="22" t="n">
        <v>0.013807</v>
      </c>
      <c r="C23" s="23" t="n">
        <v>0.000287011</v>
      </c>
      <c r="D23" s="21" t="n">
        <v>322.871</v>
      </c>
      <c r="E23" s="22" t="n">
        <v>372.603</v>
      </c>
      <c r="F23" s="23" t="n">
        <v>0.118955</v>
      </c>
    </row>
    <row r="24" customFormat="false" ht="12.5" hidden="false" customHeight="false" outlineLevel="0" collapsed="false">
      <c r="A24" s="21" t="n">
        <v>2.80224</v>
      </c>
      <c r="B24" s="22" t="n">
        <v>0.0138278</v>
      </c>
      <c r="C24" s="23" t="n">
        <v>0.000288907</v>
      </c>
      <c r="D24" s="21" t="n">
        <v>327.403</v>
      </c>
      <c r="E24" s="22" t="n">
        <v>375.652</v>
      </c>
      <c r="F24" s="23" t="n">
        <v>0.302563</v>
      </c>
    </row>
    <row r="25" customFormat="false" ht="12.5" hidden="false" customHeight="false" outlineLevel="0" collapsed="false">
      <c r="A25" s="21" t="n">
        <v>2.80433</v>
      </c>
      <c r="B25" s="22" t="n">
        <v>0.0139668</v>
      </c>
      <c r="C25" s="23" t="n">
        <v>0.000293691</v>
      </c>
      <c r="D25" s="21" t="n">
        <v>331.935</v>
      </c>
      <c r="E25" s="22" t="n">
        <v>378.503</v>
      </c>
      <c r="F25" s="23" t="n">
        <v>0.428428</v>
      </c>
    </row>
    <row r="26" customFormat="false" ht="12.5" hidden="false" customHeight="false" outlineLevel="0" collapsed="false">
      <c r="A26" s="21" t="n">
        <v>3.03239</v>
      </c>
      <c r="B26" s="22" t="n">
        <v>0.0165993</v>
      </c>
      <c r="C26" s="23" t="n">
        <v>0.00031133</v>
      </c>
      <c r="D26" s="21" t="n">
        <v>336.469</v>
      </c>
      <c r="E26" s="22" t="n">
        <v>381.3</v>
      </c>
      <c r="F26" s="23" t="n">
        <v>0.449562</v>
      </c>
    </row>
    <row r="27" customFormat="false" ht="12.5" hidden="false" customHeight="false" outlineLevel="0" collapsed="false">
      <c r="A27" s="21" t="n">
        <v>3.03434</v>
      </c>
      <c r="B27" s="22" t="n">
        <v>0.0166302</v>
      </c>
      <c r="C27" s="23" t="n">
        <v>0.000309531</v>
      </c>
      <c r="D27" s="21" t="n">
        <v>341.002</v>
      </c>
      <c r="E27" s="22" t="n">
        <v>384.237</v>
      </c>
      <c r="F27" s="23" t="n">
        <v>0.551513</v>
      </c>
    </row>
    <row r="28" customFormat="false" ht="12.5" hidden="false" customHeight="false" outlineLevel="0" collapsed="false">
      <c r="A28" s="21" t="n">
        <v>3.03646</v>
      </c>
      <c r="B28" s="22" t="n">
        <v>0.0167589</v>
      </c>
      <c r="C28" s="23" t="n">
        <v>0.000314642</v>
      </c>
      <c r="D28" s="21" t="n">
        <v>345.534</v>
      </c>
      <c r="E28" s="22" t="n">
        <v>387.004</v>
      </c>
      <c r="F28" s="23" t="n">
        <v>0.432195</v>
      </c>
    </row>
    <row r="29" customFormat="false" ht="12.5" hidden="false" customHeight="false" outlineLevel="0" collapsed="false">
      <c r="A29" s="21" t="n">
        <v>3.28361</v>
      </c>
      <c r="B29" s="22" t="n">
        <v>0.020594</v>
      </c>
      <c r="C29" s="23" t="n">
        <v>0.000368409</v>
      </c>
      <c r="D29" s="21" t="n">
        <v>350.066</v>
      </c>
      <c r="E29" s="22" t="n">
        <v>389.842</v>
      </c>
      <c r="F29" s="23" t="n">
        <v>0.368943</v>
      </c>
    </row>
    <row r="30" customFormat="false" ht="12.5" hidden="false" customHeight="false" outlineLevel="0" collapsed="false">
      <c r="A30" s="21" t="n">
        <v>3.28561</v>
      </c>
      <c r="B30" s="22" t="n">
        <v>0.0205674</v>
      </c>
      <c r="C30" s="23" t="n">
        <v>0.000365046</v>
      </c>
      <c r="D30" s="21" t="n">
        <v>354.597</v>
      </c>
      <c r="E30" s="22" t="n">
        <v>392.524</v>
      </c>
      <c r="F30" s="23" t="n">
        <v>0.263345</v>
      </c>
    </row>
    <row r="31" customFormat="false" ht="12.5" hidden="false" customHeight="false" outlineLevel="0" collapsed="false">
      <c r="A31" s="21" t="n">
        <v>3.28736</v>
      </c>
      <c r="B31" s="22" t="n">
        <v>0.0207805</v>
      </c>
      <c r="C31" s="23" t="n">
        <v>0.000373858</v>
      </c>
      <c r="D31" s="21" t="n">
        <v>359.125</v>
      </c>
      <c r="E31" s="22" t="n">
        <v>395.192</v>
      </c>
      <c r="F31" s="23" t="n">
        <v>0.33721</v>
      </c>
    </row>
    <row r="32" customFormat="false" ht="12.5" hidden="false" customHeight="false" outlineLevel="0" collapsed="false">
      <c r="A32" s="21" t="n">
        <v>3.56073</v>
      </c>
      <c r="B32" s="22" t="n">
        <v>0.0250643</v>
      </c>
      <c r="C32" s="23" t="n">
        <v>0.00037944</v>
      </c>
      <c r="D32" s="21" t="n">
        <v>363.655</v>
      </c>
      <c r="E32" s="22" t="n">
        <v>397.902</v>
      </c>
      <c r="F32" s="23" t="n">
        <v>0.519779</v>
      </c>
    </row>
    <row r="33" customFormat="false" ht="12.5" hidden="false" customHeight="false" outlineLevel="0" collapsed="false">
      <c r="A33" s="21" t="n">
        <v>3.56221</v>
      </c>
      <c r="B33" s="22" t="n">
        <v>0.025126</v>
      </c>
      <c r="C33" s="23" t="n">
        <v>0.00037611</v>
      </c>
      <c r="D33" s="21" t="n">
        <v>382.681</v>
      </c>
      <c r="E33" s="22" t="n">
        <v>409.902</v>
      </c>
      <c r="F33" s="23" t="n">
        <v>0.725985</v>
      </c>
    </row>
    <row r="34" customFormat="false" ht="12.5" hidden="false" customHeight="false" outlineLevel="0" collapsed="false">
      <c r="A34" s="21" t="n">
        <v>3.56415</v>
      </c>
      <c r="B34" s="22" t="n">
        <v>0.025339</v>
      </c>
      <c r="C34" s="23" t="n">
        <v>0.000389245</v>
      </c>
      <c r="D34" s="21" t="n">
        <v>387.203</v>
      </c>
      <c r="E34" s="22" t="n">
        <v>412.293</v>
      </c>
      <c r="F34" s="23" t="n">
        <v>0.746195</v>
      </c>
    </row>
    <row r="35" customFormat="false" ht="12.5" hidden="false" customHeight="false" outlineLevel="0" collapsed="false">
      <c r="A35" s="21" t="n">
        <v>3.85498</v>
      </c>
      <c r="B35" s="22" t="n">
        <v>0.0309322</v>
      </c>
      <c r="C35" s="23" t="n">
        <v>0.000404607</v>
      </c>
      <c r="D35" s="21" t="n">
        <v>391.725</v>
      </c>
      <c r="E35" s="22" t="n">
        <v>414.56</v>
      </c>
      <c r="F35" s="23" t="n">
        <v>0.702985</v>
      </c>
    </row>
    <row r="36" customFormat="false" ht="12.5" hidden="false" customHeight="false" outlineLevel="0" collapsed="false">
      <c r="A36" s="21" t="n">
        <v>3.85733</v>
      </c>
      <c r="B36" s="22" t="n">
        <v>0.0310167</v>
      </c>
      <c r="C36" s="23" t="n">
        <v>0.000404977</v>
      </c>
      <c r="D36" s="21" t="n">
        <v>396.244</v>
      </c>
      <c r="E36" s="22" t="n">
        <v>416.679</v>
      </c>
      <c r="F36" s="23" t="n">
        <v>0.761415</v>
      </c>
    </row>
    <row r="37" customFormat="false" ht="12.5" hidden="false" customHeight="false" outlineLevel="0" collapsed="false">
      <c r="A37" s="21" t="n">
        <v>3.85981</v>
      </c>
      <c r="B37" s="22" t="n">
        <v>0.0311583</v>
      </c>
      <c r="C37" s="23" t="n">
        <v>0.000413041</v>
      </c>
      <c r="D37" s="21" t="n">
        <v>400.764</v>
      </c>
      <c r="E37" s="22" t="n">
        <v>418.735</v>
      </c>
      <c r="F37" s="23" t="n">
        <v>0.873359</v>
      </c>
    </row>
    <row r="38" customFormat="false" ht="12.5" hidden="false" customHeight="false" outlineLevel="0" collapsed="false">
      <c r="A38" s="21" t="n">
        <v>4.17794</v>
      </c>
      <c r="B38" s="22" t="n">
        <v>0.038191</v>
      </c>
      <c r="C38" s="23" t="n">
        <v>0.000438034</v>
      </c>
      <c r="D38" s="21" t="n">
        <v>405.283</v>
      </c>
      <c r="E38" s="22" t="n">
        <v>420.789</v>
      </c>
      <c r="F38" s="23" t="n">
        <v>0.829039</v>
      </c>
    </row>
    <row r="39" customFormat="false" ht="12.5" hidden="false" customHeight="false" outlineLevel="0" collapsed="false">
      <c r="A39" s="21" t="n">
        <v>4.18036</v>
      </c>
      <c r="B39" s="22" t="n">
        <v>0.0381437</v>
      </c>
      <c r="C39" s="23" t="n">
        <v>0.000439042</v>
      </c>
      <c r="D39" s="21" t="n">
        <v>409.802</v>
      </c>
      <c r="E39" s="22" t="n">
        <v>422.73</v>
      </c>
      <c r="F39" s="23" t="n">
        <v>0.736255</v>
      </c>
    </row>
    <row r="40" customFormat="false" ht="12.5" hidden="false" customHeight="false" outlineLevel="0" collapsed="false">
      <c r="A40" s="21" t="n">
        <v>4.18253</v>
      </c>
      <c r="B40" s="22" t="n">
        <v>0.038554</v>
      </c>
      <c r="C40" s="23" t="n">
        <v>0.000443145</v>
      </c>
      <c r="D40" s="21" t="n">
        <v>414.32</v>
      </c>
      <c r="E40" s="22" t="n">
        <v>424.824</v>
      </c>
      <c r="F40" s="23" t="n">
        <v>0.737463</v>
      </c>
    </row>
    <row r="41" customFormat="false" ht="12.5" hidden="false" customHeight="false" outlineLevel="0" collapsed="false">
      <c r="A41" s="21" t="n">
        <v>4.52925</v>
      </c>
      <c r="B41" s="22" t="n">
        <v>0.0471145</v>
      </c>
      <c r="C41" s="23" t="n">
        <v>0.000480878</v>
      </c>
      <c r="D41" s="21" t="n">
        <v>418.836</v>
      </c>
      <c r="E41" s="22" t="n">
        <v>426.786</v>
      </c>
      <c r="F41" s="23" t="n">
        <v>0.766531</v>
      </c>
    </row>
    <row r="42" customFormat="false" ht="12.5" hidden="false" customHeight="false" outlineLevel="0" collapsed="false">
      <c r="A42" s="21" t="n">
        <v>4.53134</v>
      </c>
      <c r="B42" s="22" t="n">
        <v>0.0471591</v>
      </c>
      <c r="C42" s="23" t="n">
        <v>0.00047662</v>
      </c>
      <c r="D42" s="21" t="n">
        <v>423.353</v>
      </c>
      <c r="E42" s="22" t="n">
        <v>428.748</v>
      </c>
      <c r="F42" s="23" t="n">
        <v>0.769158</v>
      </c>
    </row>
    <row r="43" customFormat="false" ht="12.5" hidden="false" customHeight="false" outlineLevel="0" collapsed="false">
      <c r="A43" s="21" t="n">
        <v>4.53353</v>
      </c>
      <c r="B43" s="22" t="n">
        <v>0.0473577</v>
      </c>
      <c r="C43" s="23" t="n">
        <v>0.000497861</v>
      </c>
      <c r="D43" s="21" t="n">
        <v>427.867</v>
      </c>
      <c r="E43" s="22" t="n">
        <v>430.634</v>
      </c>
      <c r="F43" s="23" t="n">
        <v>0.727396</v>
      </c>
    </row>
    <row r="44" customFormat="false" ht="12.5" hidden="false" customHeight="false" outlineLevel="0" collapsed="false">
      <c r="A44" s="21" t="n">
        <v>4.91397</v>
      </c>
      <c r="B44" s="22" t="n">
        <v>0.0582328</v>
      </c>
      <c r="C44" s="23" t="n">
        <v>0.000553843</v>
      </c>
      <c r="D44" s="21" t="n">
        <v>432.386</v>
      </c>
      <c r="E44" s="22" t="n">
        <v>432.528</v>
      </c>
      <c r="F44" s="23" t="n">
        <v>0.859107</v>
      </c>
    </row>
    <row r="45" customFormat="false" ht="12.5" hidden="false" customHeight="false" outlineLevel="0" collapsed="false">
      <c r="A45" s="21" t="n">
        <v>4.91578</v>
      </c>
      <c r="B45" s="22" t="n">
        <v>0.0587083</v>
      </c>
      <c r="C45" s="23" t="n">
        <v>0.000551692</v>
      </c>
      <c r="D45" s="21" t="n">
        <v>436.9</v>
      </c>
      <c r="E45" s="22" t="n">
        <v>434.404</v>
      </c>
      <c r="F45" s="23" t="n">
        <v>0.903471</v>
      </c>
    </row>
    <row r="46" customFormat="false" ht="12.5" hidden="false" customHeight="false" outlineLevel="0" collapsed="false">
      <c r="A46" s="21" t="n">
        <v>4.91844</v>
      </c>
      <c r="B46" s="22" t="n">
        <v>0.0586541</v>
      </c>
      <c r="C46" s="23" t="n">
        <v>0.000579133</v>
      </c>
      <c r="D46" s="21" t="n">
        <v>441.415</v>
      </c>
      <c r="E46" s="22" t="n">
        <v>436.27</v>
      </c>
      <c r="F46" s="23" t="n">
        <v>0.944477</v>
      </c>
    </row>
    <row r="47" customFormat="false" ht="12.5" hidden="false" customHeight="false" outlineLevel="0" collapsed="false">
      <c r="A47" s="21" t="n">
        <v>5.33142</v>
      </c>
      <c r="B47" s="22" t="n">
        <v>0.0728311</v>
      </c>
      <c r="C47" s="23" t="n">
        <v>0.000600478</v>
      </c>
      <c r="D47" s="21" t="n">
        <v>445.924</v>
      </c>
      <c r="E47" s="22" t="n">
        <v>438.115</v>
      </c>
      <c r="F47" s="23" t="n">
        <v>0.949965</v>
      </c>
    </row>
    <row r="48" customFormat="false" ht="12.5" hidden="false" customHeight="false" outlineLevel="0" collapsed="false">
      <c r="A48" s="21" t="n">
        <v>5.33505</v>
      </c>
      <c r="B48" s="22" t="n">
        <v>0.0728291</v>
      </c>
      <c r="C48" s="23" t="n">
        <v>0.000609027</v>
      </c>
      <c r="D48" s="21" t="n">
        <v>450.434</v>
      </c>
      <c r="E48" s="22" t="n">
        <v>439.863</v>
      </c>
      <c r="F48" s="23" t="n">
        <v>0.835064</v>
      </c>
    </row>
    <row r="49" customFormat="false" ht="12.5" hidden="false" customHeight="false" outlineLevel="0" collapsed="false">
      <c r="A49" s="21" t="n">
        <v>5.33618</v>
      </c>
      <c r="B49" s="22" t="n">
        <v>0.0737323</v>
      </c>
      <c r="C49" s="23" t="n">
        <v>0.000582258</v>
      </c>
      <c r="D49" s="21" t="n">
        <v>454.94</v>
      </c>
      <c r="E49" s="22" t="n">
        <v>441.689</v>
      </c>
      <c r="F49" s="23" t="n">
        <v>0.731572</v>
      </c>
    </row>
    <row r="50" customFormat="false" ht="12.5" hidden="false" customHeight="false" outlineLevel="0" collapsed="false">
      <c r="A50" s="21" t="n">
        <v>5.78838</v>
      </c>
      <c r="B50" s="22" t="n">
        <v>0.0920321</v>
      </c>
      <c r="C50" s="23" t="n">
        <v>0.000657165</v>
      </c>
      <c r="D50" s="21" t="n">
        <v>459.45</v>
      </c>
      <c r="E50" s="22" t="n">
        <v>443.453</v>
      </c>
      <c r="F50" s="23" t="n">
        <v>0.696429</v>
      </c>
    </row>
    <row r="51" customFormat="false" ht="12.5" hidden="false" customHeight="false" outlineLevel="0" collapsed="false">
      <c r="A51" s="21" t="n">
        <v>5.7914</v>
      </c>
      <c r="B51" s="22" t="n">
        <v>0.0920744</v>
      </c>
      <c r="C51" s="23" t="n">
        <v>0.000641427</v>
      </c>
      <c r="D51" s="21" t="n">
        <v>463.959</v>
      </c>
      <c r="E51" s="22" t="n">
        <v>445.134</v>
      </c>
      <c r="F51" s="23" t="n">
        <v>0.550946</v>
      </c>
    </row>
    <row r="52" customFormat="false" ht="12.5" hidden="false" customHeight="false" outlineLevel="0" collapsed="false">
      <c r="A52" s="21" t="n">
        <v>5.79195</v>
      </c>
      <c r="B52" s="22" t="n">
        <v>0.0917084</v>
      </c>
      <c r="C52" s="23" t="n">
        <v>0.000678143</v>
      </c>
      <c r="D52" s="21" t="n">
        <v>482.356</v>
      </c>
      <c r="E52" s="22" t="n">
        <v>452.091</v>
      </c>
      <c r="F52" s="23" t="n">
        <v>0.619334</v>
      </c>
    </row>
    <row r="53" customFormat="false" ht="12.5" hidden="false" customHeight="false" outlineLevel="0" collapsed="false">
      <c r="A53" s="21" t="n">
        <v>6.2952</v>
      </c>
      <c r="B53" s="22" t="n">
        <v>0.115377</v>
      </c>
      <c r="C53" s="23" t="n">
        <v>0.000759663</v>
      </c>
      <c r="D53" s="21" t="n">
        <v>486.865</v>
      </c>
      <c r="E53" s="22" t="n">
        <v>453.751</v>
      </c>
      <c r="F53" s="23" t="n">
        <v>0.74079</v>
      </c>
    </row>
    <row r="54" customFormat="false" ht="12.5" hidden="false" customHeight="false" outlineLevel="0" collapsed="false">
      <c r="A54" s="21" t="n">
        <v>6.29715</v>
      </c>
      <c r="B54" s="22" t="n">
        <v>0.115526</v>
      </c>
      <c r="C54" s="23" t="n">
        <v>0.000750451</v>
      </c>
      <c r="D54" s="21" t="n">
        <v>491.37</v>
      </c>
      <c r="E54" s="22" t="n">
        <v>455.419</v>
      </c>
      <c r="F54" s="23" t="n">
        <v>0.627632</v>
      </c>
    </row>
    <row r="55" customFormat="false" ht="12.5" hidden="false" customHeight="false" outlineLevel="0" collapsed="false">
      <c r="A55" s="21" t="n">
        <v>6.29951</v>
      </c>
      <c r="B55" s="22" t="n">
        <v>0.115534</v>
      </c>
      <c r="C55" s="23" t="n">
        <v>0.000780398</v>
      </c>
      <c r="D55" s="21" t="n">
        <v>495.877</v>
      </c>
      <c r="E55" s="22" t="n">
        <v>456.878</v>
      </c>
      <c r="F55" s="23" t="n">
        <v>0.556369</v>
      </c>
    </row>
    <row r="56" customFormat="false" ht="12.5" hidden="false" customHeight="false" outlineLevel="0" collapsed="false">
      <c r="A56" s="21" t="n">
        <v>6.85752</v>
      </c>
      <c r="B56" s="22" t="n">
        <v>0.146165</v>
      </c>
      <c r="C56" s="23" t="n">
        <v>0.000928038</v>
      </c>
      <c r="D56" s="21" t="n">
        <v>500.382</v>
      </c>
      <c r="E56" s="22" t="n">
        <v>458.38</v>
      </c>
      <c r="F56" s="23" t="n">
        <v>0.539536</v>
      </c>
    </row>
    <row r="57" customFormat="false" ht="12.5" hidden="false" customHeight="false" outlineLevel="0" collapsed="false">
      <c r="A57" s="21" t="n">
        <v>6.85877</v>
      </c>
      <c r="B57" s="22" t="n">
        <v>0.146454</v>
      </c>
      <c r="C57" s="23" t="n">
        <v>0.000876025</v>
      </c>
      <c r="D57" s="21" t="n">
        <v>504.888</v>
      </c>
      <c r="E57" s="22" t="n">
        <v>460.053</v>
      </c>
      <c r="F57" s="23" t="n">
        <v>0.471527</v>
      </c>
    </row>
    <row r="58" customFormat="false" ht="12.5" hidden="false" customHeight="false" outlineLevel="0" collapsed="false">
      <c r="A58" s="21" t="n">
        <v>6.86291</v>
      </c>
      <c r="B58" s="22" t="n">
        <v>0.146672</v>
      </c>
      <c r="C58" s="23" t="n">
        <v>0.000918072</v>
      </c>
      <c r="D58" s="21" t="n">
        <v>509.392</v>
      </c>
      <c r="E58" s="22" t="n">
        <v>461.584</v>
      </c>
      <c r="F58" s="23" t="n">
        <v>0.410936</v>
      </c>
    </row>
    <row r="59" customFormat="false" ht="12.5" hidden="false" customHeight="false" outlineLevel="0" collapsed="false">
      <c r="A59" s="21" t="n">
        <v>7.42762</v>
      </c>
      <c r="B59" s="22" t="n">
        <v>0.183262</v>
      </c>
      <c r="C59" s="23" t="n">
        <v>0.00107132</v>
      </c>
      <c r="D59" s="21" t="n">
        <v>513.897</v>
      </c>
      <c r="E59" s="22" t="n">
        <v>463.103</v>
      </c>
      <c r="F59" s="23" t="n">
        <v>0.491485</v>
      </c>
    </row>
    <row r="60" customFormat="false" ht="12.5" hidden="false" customHeight="false" outlineLevel="0" collapsed="false">
      <c r="A60" s="21" t="n">
        <v>7.43137</v>
      </c>
      <c r="B60" s="22" t="n">
        <v>0.183384</v>
      </c>
      <c r="C60" s="23" t="n">
        <v>0.00107018</v>
      </c>
      <c r="D60" s="21" t="n">
        <v>518.401</v>
      </c>
      <c r="E60" s="22" t="n">
        <v>464.378</v>
      </c>
      <c r="F60" s="23" t="n">
        <v>0.474327</v>
      </c>
    </row>
    <row r="61" customFormat="false" ht="12.5" hidden="false" customHeight="false" outlineLevel="0" collapsed="false">
      <c r="A61" s="21" t="n">
        <v>7.43347</v>
      </c>
      <c r="B61" s="22" t="n">
        <v>0.184798</v>
      </c>
      <c r="C61" s="23" t="n">
        <v>0.0010464</v>
      </c>
      <c r="D61" s="21" t="n">
        <v>522.903</v>
      </c>
      <c r="E61" s="22" t="n">
        <v>465.77</v>
      </c>
      <c r="F61" s="23" t="n">
        <v>0.488907</v>
      </c>
    </row>
    <row r="62" customFormat="false" ht="12.5" hidden="false" customHeight="false" outlineLevel="0" collapsed="false">
      <c r="A62" s="21" t="n">
        <v>8.07564</v>
      </c>
      <c r="B62" s="22" t="n">
        <v>0.233921</v>
      </c>
      <c r="C62" s="23" t="n">
        <v>0.00125821</v>
      </c>
      <c r="D62" s="21" t="n">
        <v>527.404</v>
      </c>
      <c r="E62" s="22" t="n">
        <v>467.199</v>
      </c>
      <c r="F62" s="23" t="n">
        <v>0.471221</v>
      </c>
    </row>
    <row r="63" customFormat="false" ht="12.5" hidden="false" customHeight="false" outlineLevel="0" collapsed="false">
      <c r="A63" s="21" t="n">
        <v>8.07916</v>
      </c>
      <c r="B63" s="22" t="n">
        <v>0.234042</v>
      </c>
      <c r="C63" s="23" t="n">
        <v>0.00125645</v>
      </c>
      <c r="D63" s="21" t="n">
        <v>531.904</v>
      </c>
      <c r="E63" s="22" t="n">
        <v>468.536</v>
      </c>
      <c r="F63" s="23" t="n">
        <v>0.378659</v>
      </c>
    </row>
    <row r="64" customFormat="false" ht="12.5" hidden="false" customHeight="false" outlineLevel="0" collapsed="false">
      <c r="A64" s="21" t="n">
        <v>8.08034</v>
      </c>
      <c r="B64" s="22" t="n">
        <v>0.23394</v>
      </c>
      <c r="C64" s="23" t="n">
        <v>0.00128176</v>
      </c>
      <c r="D64" s="21" t="n">
        <v>536.408</v>
      </c>
      <c r="E64" s="22" t="n">
        <v>469.889</v>
      </c>
      <c r="F64" s="23" t="n">
        <v>0.346551</v>
      </c>
    </row>
    <row r="65" customFormat="false" ht="12.5" hidden="false" customHeight="false" outlineLevel="0" collapsed="false">
      <c r="A65" s="21" t="n">
        <v>8.77705</v>
      </c>
      <c r="B65" s="22" t="n">
        <v>0.296416</v>
      </c>
      <c r="C65" s="23" t="n">
        <v>0.00155237</v>
      </c>
      <c r="D65" s="21" t="n">
        <v>540.908</v>
      </c>
      <c r="E65" s="22" t="n">
        <v>471.026</v>
      </c>
      <c r="F65" s="23" t="n">
        <v>0.493268</v>
      </c>
    </row>
    <row r="66" customFormat="false" ht="12.5" hidden="false" customHeight="false" outlineLevel="0" collapsed="false">
      <c r="A66" s="21" t="n">
        <v>8.78084</v>
      </c>
      <c r="B66" s="22" t="n">
        <v>0.298512</v>
      </c>
      <c r="C66" s="23" t="n">
        <v>0.00151638</v>
      </c>
      <c r="D66" s="21" t="n">
        <v>545.413</v>
      </c>
      <c r="E66" s="22" t="n">
        <v>472.269</v>
      </c>
      <c r="F66" s="23" t="n">
        <v>0.556388</v>
      </c>
    </row>
    <row r="67" customFormat="false" ht="12.5" hidden="false" customHeight="false" outlineLevel="0" collapsed="false">
      <c r="A67" s="21" t="n">
        <v>8.7811</v>
      </c>
      <c r="B67" s="22" t="n">
        <v>0.296538</v>
      </c>
      <c r="C67" s="23" t="n">
        <v>0.00153202</v>
      </c>
      <c r="D67" s="21" t="n">
        <v>549.913</v>
      </c>
      <c r="E67" s="22" t="n">
        <v>473.343</v>
      </c>
      <c r="F67" s="23" t="n">
        <v>0.739041</v>
      </c>
    </row>
    <row r="68" customFormat="false" ht="12.5" hidden="false" customHeight="false" outlineLevel="0" collapsed="false">
      <c r="A68" s="21" t="n">
        <v>9.5453</v>
      </c>
      <c r="B68" s="22" t="n">
        <v>0.382493</v>
      </c>
      <c r="C68" s="23" t="n">
        <v>0.00188727</v>
      </c>
      <c r="D68" s="21" t="n">
        <v>554.416</v>
      </c>
      <c r="E68" s="22" t="n">
        <v>474.338</v>
      </c>
      <c r="F68" s="23" t="n">
        <v>0.851584</v>
      </c>
    </row>
    <row r="69" customFormat="false" ht="12.5" hidden="false" customHeight="false" outlineLevel="0" collapsed="false">
      <c r="A69" s="21" t="n">
        <v>9.54964</v>
      </c>
      <c r="B69" s="22" t="n">
        <v>0.382659</v>
      </c>
      <c r="C69" s="23" t="n">
        <v>0.00185614</v>
      </c>
      <c r="D69" s="21" t="n">
        <v>558.917</v>
      </c>
      <c r="E69" s="22" t="n">
        <v>475.09</v>
      </c>
      <c r="F69" s="23" t="n">
        <v>0.522128</v>
      </c>
    </row>
    <row r="70" customFormat="false" ht="12.5" hidden="false" customHeight="false" outlineLevel="0" collapsed="false">
      <c r="A70" s="21" t="n">
        <v>9.54973</v>
      </c>
      <c r="B70" s="22" t="n">
        <v>0.38427</v>
      </c>
      <c r="C70" s="23" t="n">
        <v>0.00198016</v>
      </c>
      <c r="D70" s="21" t="n">
        <v>563.421</v>
      </c>
      <c r="E70" s="22" t="n">
        <v>476.233</v>
      </c>
      <c r="F70" s="23" t="n">
        <v>0.595653</v>
      </c>
    </row>
    <row r="71" customFormat="false" ht="12.5" hidden="false" customHeight="false" outlineLevel="0" collapsed="false">
      <c r="A71" s="21" t="n">
        <v>10.3789</v>
      </c>
      <c r="B71" s="22" t="n">
        <v>0.495364</v>
      </c>
      <c r="C71" s="23" t="n">
        <v>0.0022976</v>
      </c>
      <c r="D71" s="21" t="n">
        <v>582.737</v>
      </c>
      <c r="E71" s="22" t="n">
        <v>466.808</v>
      </c>
      <c r="F71" s="23" t="n">
        <v>0.768394</v>
      </c>
    </row>
    <row r="72" customFormat="false" ht="12.5" hidden="false" customHeight="false" outlineLevel="0" collapsed="false">
      <c r="A72" s="21" t="n">
        <v>10.384</v>
      </c>
      <c r="B72" s="22" t="n">
        <v>0.498362</v>
      </c>
      <c r="C72" s="23" t="n">
        <v>0.00233756</v>
      </c>
      <c r="D72" s="21" t="n">
        <v>587.242</v>
      </c>
      <c r="E72" s="22" t="n">
        <v>468.075</v>
      </c>
      <c r="F72" s="23" t="n">
        <v>0.616842</v>
      </c>
    </row>
    <row r="73" customFormat="false" ht="12.5" hidden="false" customHeight="false" outlineLevel="0" collapsed="false">
      <c r="A73" s="21" t="n">
        <v>10.3845</v>
      </c>
      <c r="B73" s="22" t="n">
        <v>0.495617</v>
      </c>
      <c r="C73" s="23" t="n">
        <v>0.00232818</v>
      </c>
      <c r="D73" s="21" t="n">
        <v>591.745</v>
      </c>
      <c r="E73" s="22" t="n">
        <v>469.202</v>
      </c>
      <c r="F73" s="23" t="n">
        <v>0.53277</v>
      </c>
    </row>
    <row r="74" customFormat="false" ht="12.5" hidden="false" customHeight="false" outlineLevel="0" collapsed="false">
      <c r="A74" s="21" t="n">
        <v>11.2899</v>
      </c>
      <c r="B74" s="22" t="n">
        <v>0.647231</v>
      </c>
      <c r="C74" s="23" t="n">
        <v>0.00295618</v>
      </c>
      <c r="D74" s="21" t="n">
        <v>596.252</v>
      </c>
      <c r="E74" s="22" t="n">
        <v>470.288</v>
      </c>
      <c r="F74" s="23" t="n">
        <v>0.424919</v>
      </c>
    </row>
    <row r="75" customFormat="false" ht="12.5" hidden="false" customHeight="false" outlineLevel="0" collapsed="false">
      <c r="A75" s="21" t="n">
        <v>11.2945</v>
      </c>
      <c r="B75" s="22" t="n">
        <v>0.648775</v>
      </c>
      <c r="C75" s="23" t="n">
        <v>0.00292271</v>
      </c>
      <c r="D75" s="21" t="n">
        <v>600.752</v>
      </c>
      <c r="E75" s="22" t="n">
        <v>471.384</v>
      </c>
      <c r="F75" s="23" t="n">
        <v>0.477647</v>
      </c>
    </row>
    <row r="76" customFormat="false" ht="12.5" hidden="false" customHeight="false" outlineLevel="0" collapsed="false">
      <c r="A76" s="21" t="n">
        <v>11.2949</v>
      </c>
      <c r="B76" s="22" t="n">
        <v>0.651284</v>
      </c>
      <c r="C76" s="23" t="n">
        <v>0.00309001</v>
      </c>
      <c r="D76" s="21" t="n">
        <v>605.256</v>
      </c>
      <c r="E76" s="22" t="n">
        <v>472.162</v>
      </c>
      <c r="F76" s="23" t="n">
        <v>0.751687</v>
      </c>
    </row>
    <row r="77" customFormat="false" ht="12.5" hidden="false" customHeight="false" outlineLevel="0" collapsed="false">
      <c r="A77" s="21" t="n">
        <v>12.278</v>
      </c>
      <c r="B77" s="22" t="n">
        <v>0.851658</v>
      </c>
      <c r="C77" s="23" t="n">
        <v>0.00386597</v>
      </c>
      <c r="D77" s="21" t="n">
        <v>609.755</v>
      </c>
      <c r="E77" s="22" t="n">
        <v>472.986</v>
      </c>
      <c r="F77" s="23" t="n">
        <v>0.885734</v>
      </c>
    </row>
    <row r="78" customFormat="false" ht="12.5" hidden="false" customHeight="false" outlineLevel="0" collapsed="false">
      <c r="A78" s="21" t="n">
        <v>12.2837</v>
      </c>
      <c r="B78" s="22" t="n">
        <v>0.85161</v>
      </c>
      <c r="C78" s="23" t="n">
        <v>0.00380462</v>
      </c>
      <c r="D78" s="21" t="n">
        <v>614.256</v>
      </c>
      <c r="E78" s="22" t="n">
        <v>473.79</v>
      </c>
      <c r="F78" s="23" t="n">
        <v>0.745899</v>
      </c>
    </row>
    <row r="79" customFormat="false" ht="12.5" hidden="false" customHeight="false" outlineLevel="0" collapsed="false">
      <c r="A79" s="21" t="n">
        <v>12.2841</v>
      </c>
      <c r="B79" s="22" t="n">
        <v>0.855613</v>
      </c>
      <c r="C79" s="23" t="n">
        <v>0.00400674</v>
      </c>
      <c r="D79" s="21" t="n">
        <v>618.759</v>
      </c>
      <c r="E79" s="22" t="n">
        <v>474.154</v>
      </c>
      <c r="F79" s="23" t="n">
        <v>0.612999</v>
      </c>
    </row>
    <row r="80" customFormat="false" ht="12.5" hidden="false" customHeight="false" outlineLevel="0" collapsed="false">
      <c r="A80" s="21" t="n">
        <v>13.3588</v>
      </c>
      <c r="B80" s="22" t="n">
        <v>1.12023</v>
      </c>
      <c r="C80" s="23" t="n">
        <v>0.00496452</v>
      </c>
      <c r="D80" s="21" t="n">
        <v>623.264</v>
      </c>
      <c r="E80" s="22" t="n">
        <v>474.827</v>
      </c>
      <c r="F80" s="23" t="n">
        <v>0.413717</v>
      </c>
    </row>
    <row r="81" customFormat="false" ht="12.5" hidden="false" customHeight="false" outlineLevel="0" collapsed="false">
      <c r="A81" s="21" t="n">
        <v>13.3638</v>
      </c>
      <c r="B81" s="22" t="n">
        <v>1.12577</v>
      </c>
      <c r="C81" s="23" t="n">
        <v>0.00509655</v>
      </c>
      <c r="D81" s="21" t="n">
        <v>627.772</v>
      </c>
      <c r="E81" s="22" t="n">
        <v>475.517</v>
      </c>
      <c r="F81" s="23" t="n">
        <v>0.491916</v>
      </c>
    </row>
    <row r="82" customFormat="false" ht="12.5" hidden="false" customHeight="false" outlineLevel="0" collapsed="false">
      <c r="A82" s="21" t="n">
        <v>13.3656</v>
      </c>
      <c r="B82" s="22" t="n">
        <v>1.12523</v>
      </c>
      <c r="C82" s="23" t="n">
        <v>0.00501478</v>
      </c>
      <c r="D82" s="21" t="n">
        <v>632.273</v>
      </c>
      <c r="E82" s="22" t="n">
        <v>476.243</v>
      </c>
      <c r="F82" s="23" t="n">
        <v>0.732581</v>
      </c>
    </row>
    <row r="83" customFormat="false" ht="12.5" hidden="false" customHeight="false" outlineLevel="0" collapsed="false">
      <c r="A83" s="21" t="n">
        <v>14.5334</v>
      </c>
      <c r="B83" s="22" t="n">
        <v>1.48695</v>
      </c>
      <c r="C83" s="23" t="n">
        <v>0.00618787</v>
      </c>
      <c r="D83" s="21" t="n">
        <v>636.78</v>
      </c>
      <c r="E83" s="22" t="n">
        <v>476.666</v>
      </c>
      <c r="F83" s="23" t="n">
        <v>1.08135</v>
      </c>
    </row>
    <row r="84" customFormat="false" ht="12.5" hidden="false" customHeight="false" outlineLevel="0" collapsed="false">
      <c r="A84" s="21" t="n">
        <v>14.5376</v>
      </c>
      <c r="B84" s="22" t="n">
        <v>1.49187</v>
      </c>
      <c r="C84" s="23" t="n">
        <v>0.00658025</v>
      </c>
      <c r="D84" s="21" t="n">
        <v>641.283</v>
      </c>
      <c r="E84" s="22" t="n">
        <v>477.321</v>
      </c>
      <c r="F84" s="23" t="n">
        <v>1.20683</v>
      </c>
    </row>
    <row r="85" customFormat="false" ht="12.5" hidden="false" customHeight="false" outlineLevel="0" collapsed="false">
      <c r="A85" s="21" t="n">
        <v>14.54</v>
      </c>
      <c r="B85" s="22" t="n">
        <v>1.48771</v>
      </c>
      <c r="C85" s="23" t="n">
        <v>0.00609312</v>
      </c>
      <c r="D85" s="21" t="n">
        <v>645.785</v>
      </c>
      <c r="E85" s="22" t="n">
        <v>477.945</v>
      </c>
      <c r="F85" s="23" t="n">
        <v>1.15817</v>
      </c>
    </row>
    <row r="86" customFormat="false" ht="12.5" hidden="false" customHeight="false" outlineLevel="0" collapsed="false">
      <c r="A86" s="21" t="n">
        <v>15.8161</v>
      </c>
      <c r="B86" s="22" t="n">
        <v>1.96935</v>
      </c>
      <c r="C86" s="23" t="n">
        <v>0.00794176</v>
      </c>
      <c r="D86" s="21" t="n">
        <v>650.282</v>
      </c>
      <c r="E86" s="22" t="n">
        <v>477.997</v>
      </c>
      <c r="F86" s="23" t="n">
        <v>1.90389</v>
      </c>
    </row>
    <row r="87" customFormat="false" ht="12.5" hidden="false" customHeight="false" outlineLevel="0" collapsed="false">
      <c r="A87" s="21" t="n">
        <v>15.8191</v>
      </c>
      <c r="B87" s="22" t="n">
        <v>1.98067</v>
      </c>
      <c r="C87" s="23" t="n">
        <v>0.00827378</v>
      </c>
      <c r="D87" s="21" t="n">
        <v>654.786</v>
      </c>
      <c r="E87" s="22" t="n">
        <v>478.887</v>
      </c>
      <c r="F87" s="23" t="n">
        <v>1.41026</v>
      </c>
    </row>
    <row r="88" customFormat="false" ht="12.5" hidden="false" customHeight="false" outlineLevel="0" collapsed="false">
      <c r="A88" s="21" t="n">
        <v>15.8241</v>
      </c>
      <c r="B88" s="22" t="n">
        <v>1.97196</v>
      </c>
      <c r="C88" s="23" t="n">
        <v>0.00784275</v>
      </c>
      <c r="D88" s="21" t="n">
        <v>659.29</v>
      </c>
      <c r="E88" s="22" t="n">
        <v>479.46</v>
      </c>
      <c r="F88" s="23" t="n">
        <v>1.58529</v>
      </c>
    </row>
    <row r="89" customFormat="false" ht="12.5" hidden="false" customHeight="false" outlineLevel="0" collapsed="false">
      <c r="A89" s="21" t="n">
        <v>17.2097</v>
      </c>
      <c r="B89" s="22" t="n">
        <v>2.59637</v>
      </c>
      <c r="C89" s="23" t="n">
        <v>0.00995373</v>
      </c>
      <c r="D89" s="21" t="n">
        <v>663.796</v>
      </c>
      <c r="E89" s="22" t="n">
        <v>480.245</v>
      </c>
      <c r="F89" s="23" t="n">
        <v>1.65374</v>
      </c>
    </row>
    <row r="90" customFormat="false" ht="12.5" hidden="false" customHeight="false" outlineLevel="0" collapsed="false">
      <c r="A90" s="21" t="n">
        <v>17.2144</v>
      </c>
      <c r="B90" s="22" t="n">
        <v>2.60713</v>
      </c>
      <c r="C90" s="23" t="n">
        <v>0.0107565</v>
      </c>
      <c r="D90" s="21" t="n">
        <v>682.601</v>
      </c>
      <c r="E90" s="22" t="n">
        <v>480.775</v>
      </c>
      <c r="F90" s="23" t="n">
        <v>1.1425</v>
      </c>
    </row>
    <row r="91" customFormat="false" ht="12.5" hidden="false" customHeight="false" outlineLevel="0" collapsed="false">
      <c r="A91" s="21" t="n">
        <v>17.2158</v>
      </c>
      <c r="B91" s="22" t="n">
        <v>2.59789</v>
      </c>
      <c r="C91" s="23" t="n">
        <v>0.0099978</v>
      </c>
      <c r="D91" s="21" t="n">
        <v>687.106</v>
      </c>
      <c r="E91" s="22" t="n">
        <v>481.989</v>
      </c>
      <c r="F91" s="23" t="n">
        <v>0.609865</v>
      </c>
    </row>
    <row r="92" customFormat="false" ht="12.5" hidden="false" customHeight="false" outlineLevel="0" collapsed="false">
      <c r="A92" s="21" t="n">
        <v>18.7205</v>
      </c>
      <c r="B92" s="22" t="n">
        <v>3.39617</v>
      </c>
      <c r="C92" s="23" t="n">
        <v>0.0129313</v>
      </c>
      <c r="D92" s="21" t="n">
        <v>691.609</v>
      </c>
      <c r="E92" s="22" t="n">
        <v>482.714</v>
      </c>
      <c r="F92" s="23" t="n">
        <v>0.996203</v>
      </c>
    </row>
    <row r="93" customFormat="false" ht="12.5" hidden="false" customHeight="false" outlineLevel="0" collapsed="false">
      <c r="A93" s="21" t="n">
        <v>18.7233</v>
      </c>
      <c r="B93" s="22" t="n">
        <v>3.40682</v>
      </c>
      <c r="C93" s="23" t="n">
        <v>0.013809</v>
      </c>
      <c r="D93" s="21" t="n">
        <v>696.116</v>
      </c>
      <c r="E93" s="22" t="n">
        <v>483.381</v>
      </c>
      <c r="F93" s="23" t="n">
        <v>1.227</v>
      </c>
    </row>
    <row r="94" customFormat="false" ht="12.5" hidden="false" customHeight="false" outlineLevel="0" collapsed="false">
      <c r="A94" s="21" t="n">
        <v>18.7278</v>
      </c>
      <c r="B94" s="22" t="n">
        <v>3.39342</v>
      </c>
      <c r="C94" s="23" t="n">
        <v>0.0125221</v>
      </c>
      <c r="D94" s="21" t="n">
        <v>700.617</v>
      </c>
      <c r="E94" s="22" t="n">
        <v>484.041</v>
      </c>
      <c r="F94" s="23" t="n">
        <v>1.31393</v>
      </c>
    </row>
    <row r="95" customFormat="false" ht="12.5" hidden="false" customHeight="false" outlineLevel="0" collapsed="false">
      <c r="A95" s="21" t="n">
        <v>20.3748</v>
      </c>
      <c r="B95" s="22" t="n">
        <v>4.37662</v>
      </c>
      <c r="C95" s="23" t="n">
        <v>0.0158526</v>
      </c>
      <c r="D95" s="21" t="n">
        <v>705.124</v>
      </c>
      <c r="E95" s="22" t="n">
        <v>484.548</v>
      </c>
      <c r="F95" s="23" t="n">
        <v>1.44723</v>
      </c>
    </row>
    <row r="96" customFormat="false" ht="12.5" hidden="false" customHeight="false" outlineLevel="0" collapsed="false">
      <c r="A96" s="21" t="n">
        <v>20.3786</v>
      </c>
      <c r="B96" s="22" t="n">
        <v>4.38229</v>
      </c>
      <c r="C96" s="23" t="n">
        <v>0.0158125</v>
      </c>
      <c r="D96" s="21" t="n">
        <v>709.632</v>
      </c>
      <c r="E96" s="22" t="n">
        <v>485.211</v>
      </c>
      <c r="F96" s="23" t="n">
        <v>1.60976</v>
      </c>
    </row>
    <row r="97" customFormat="false" ht="12.5" hidden="false" customHeight="false" outlineLevel="0" collapsed="false">
      <c r="A97" s="21" t="n">
        <v>20.3913</v>
      </c>
      <c r="B97" s="22" t="n">
        <v>4.41266</v>
      </c>
      <c r="C97" s="23" t="n">
        <v>0.0165361</v>
      </c>
      <c r="D97" s="21" t="n">
        <v>714.137</v>
      </c>
      <c r="E97" s="22" t="n">
        <v>485.619</v>
      </c>
      <c r="F97" s="23" t="n">
        <v>1.802</v>
      </c>
    </row>
    <row r="98" customFormat="false" ht="12.5" hidden="false" customHeight="false" outlineLevel="0" collapsed="false">
      <c r="A98" s="21" t="n">
        <v>22.1568</v>
      </c>
      <c r="B98" s="22" t="n">
        <v>5.60455</v>
      </c>
      <c r="C98" s="23" t="n">
        <v>0.019964</v>
      </c>
      <c r="D98" s="21" t="n">
        <v>718.643</v>
      </c>
      <c r="E98" s="22" t="n">
        <v>486.303</v>
      </c>
      <c r="F98" s="23" t="n">
        <v>2.42351</v>
      </c>
    </row>
    <row r="99" customFormat="false" ht="12.5" hidden="false" customHeight="false" outlineLevel="0" collapsed="false">
      <c r="A99" s="21" t="n">
        <v>22.1577</v>
      </c>
      <c r="B99" s="22" t="n">
        <v>5.59877</v>
      </c>
      <c r="C99" s="23" t="n">
        <v>0.0198027</v>
      </c>
      <c r="D99" s="21" t="n">
        <v>723.147</v>
      </c>
      <c r="E99" s="22" t="n">
        <v>486.894</v>
      </c>
      <c r="F99" s="23" t="n">
        <v>2.27895</v>
      </c>
    </row>
    <row r="100" customFormat="false" ht="12.5" hidden="false" customHeight="false" outlineLevel="0" collapsed="false">
      <c r="A100" s="21" t="n">
        <v>22.1682</v>
      </c>
      <c r="B100" s="22" t="n">
        <v>5.63012</v>
      </c>
      <c r="C100" s="23" t="n">
        <v>0.021053</v>
      </c>
      <c r="D100" s="21" t="n">
        <v>727.659</v>
      </c>
      <c r="E100" s="22" t="n">
        <v>487.321</v>
      </c>
      <c r="F100" s="23" t="n">
        <v>2.35221</v>
      </c>
    </row>
    <row r="101" customFormat="false" ht="12.5" hidden="false" customHeight="false" outlineLevel="0" collapsed="false">
      <c r="A101" s="21" t="n">
        <v>24.1041</v>
      </c>
      <c r="B101" s="22" t="n">
        <v>7.09665</v>
      </c>
      <c r="C101" s="23" t="n">
        <v>0.0248958</v>
      </c>
      <c r="D101" s="21" t="n">
        <v>732.162</v>
      </c>
      <c r="E101" s="22" t="n">
        <v>487.861</v>
      </c>
      <c r="F101" s="23" t="n">
        <v>2.38991</v>
      </c>
    </row>
    <row r="102" customFormat="false" ht="12.5" hidden="false" customHeight="false" outlineLevel="0" collapsed="false">
      <c r="A102" s="21" t="n">
        <v>24.105</v>
      </c>
      <c r="B102" s="22" t="n">
        <v>7.08467</v>
      </c>
      <c r="C102" s="23" t="n">
        <v>0.0246194</v>
      </c>
      <c r="D102" s="21" t="n">
        <v>736.671</v>
      </c>
      <c r="E102" s="22" t="n">
        <v>488.135</v>
      </c>
      <c r="F102" s="23" t="n">
        <v>2.195</v>
      </c>
    </row>
    <row r="103" customFormat="false" ht="12.5" hidden="false" customHeight="false" outlineLevel="0" collapsed="false">
      <c r="A103" s="21" t="n">
        <v>24.1082</v>
      </c>
      <c r="B103" s="22" t="n">
        <v>7.1117</v>
      </c>
      <c r="C103" s="23" t="n">
        <v>0.0270636</v>
      </c>
      <c r="D103" s="21" t="n">
        <v>741.177</v>
      </c>
      <c r="E103" s="22" t="n">
        <v>488.543</v>
      </c>
      <c r="F103" s="23" t="n">
        <v>1.96733</v>
      </c>
    </row>
    <row r="104" customFormat="false" ht="12.5" hidden="false" customHeight="false" outlineLevel="0" collapsed="false">
      <c r="A104" s="21" t="n">
        <v>26.2204</v>
      </c>
      <c r="B104" s="22" t="n">
        <v>8.86296</v>
      </c>
      <c r="C104" s="23" t="n">
        <v>0.0307295</v>
      </c>
      <c r="D104" s="21" t="n">
        <v>745.683</v>
      </c>
      <c r="E104" s="22" t="n">
        <v>489.114</v>
      </c>
      <c r="F104" s="23" t="n">
        <v>1.76494</v>
      </c>
    </row>
    <row r="105" customFormat="false" ht="12.5" hidden="false" customHeight="false" outlineLevel="0" collapsed="false">
      <c r="A105" s="21" t="n">
        <v>26.2271</v>
      </c>
      <c r="B105" s="22" t="n">
        <v>8.90165</v>
      </c>
      <c r="C105" s="23" t="n">
        <v>0.0335958</v>
      </c>
      <c r="D105" s="21" t="n">
        <v>750.188</v>
      </c>
      <c r="E105" s="22" t="n">
        <v>489.571</v>
      </c>
      <c r="F105" s="23" t="n">
        <v>1.47459</v>
      </c>
    </row>
    <row r="106" customFormat="false" ht="12.5" hidden="false" customHeight="false" outlineLevel="0" collapsed="false">
      <c r="A106" s="21" t="n">
        <v>26.2341</v>
      </c>
      <c r="B106" s="22" t="n">
        <v>8.76709</v>
      </c>
      <c r="C106" s="23" t="n">
        <v>0.0318263</v>
      </c>
      <c r="D106" s="21" t="n">
        <v>754.691</v>
      </c>
      <c r="E106" s="22" t="n">
        <v>490.044</v>
      </c>
      <c r="F106" s="23" t="n">
        <v>1.22897</v>
      </c>
    </row>
    <row r="107" customFormat="false" ht="12.5" hidden="false" customHeight="false" outlineLevel="0" collapsed="false">
      <c r="A107" s="21" t="n">
        <v>28.5312</v>
      </c>
      <c r="B107" s="22" t="n">
        <v>10.9236</v>
      </c>
      <c r="C107" s="23" t="n">
        <v>0.0360382</v>
      </c>
      <c r="D107" s="21" t="n">
        <v>759.198</v>
      </c>
      <c r="E107" s="22" t="n">
        <v>490.426</v>
      </c>
      <c r="F107" s="23" t="n">
        <v>1.18442</v>
      </c>
    </row>
    <row r="108" customFormat="false" ht="12.5" hidden="false" customHeight="false" outlineLevel="0" collapsed="false">
      <c r="A108" s="21" t="n">
        <v>28.5367</v>
      </c>
      <c r="B108" s="22" t="n">
        <v>10.9645</v>
      </c>
      <c r="C108" s="23" t="n">
        <v>0.0414151</v>
      </c>
      <c r="D108" s="24" t="n">
        <v>763.703</v>
      </c>
      <c r="E108" s="25" t="n">
        <v>490.907</v>
      </c>
      <c r="F108" s="26" t="n">
        <v>1.00742</v>
      </c>
    </row>
    <row r="109" customFormat="false" ht="12.5" hidden="false" customHeight="false" outlineLevel="0" collapsed="false">
      <c r="A109" s="21" t="n">
        <v>28.5389</v>
      </c>
      <c r="B109" s="22" t="n">
        <v>10.8989</v>
      </c>
      <c r="C109" s="23" t="n">
        <v>0.0394236</v>
      </c>
    </row>
    <row r="110" customFormat="false" ht="12.5" hidden="false" customHeight="false" outlineLevel="0" collapsed="false">
      <c r="A110" s="21" t="n">
        <v>31.0293</v>
      </c>
      <c r="B110" s="22" t="n">
        <v>13.3361</v>
      </c>
      <c r="C110" s="23" t="n">
        <v>0.0447662</v>
      </c>
    </row>
    <row r="111" customFormat="false" ht="12.5" hidden="false" customHeight="false" outlineLevel="0" collapsed="false">
      <c r="A111" s="21" t="n">
        <v>31.0449</v>
      </c>
      <c r="B111" s="22" t="n">
        <v>13.3552</v>
      </c>
      <c r="C111" s="23" t="n">
        <v>0.0449298</v>
      </c>
    </row>
    <row r="112" customFormat="false" ht="12.5" hidden="false" customHeight="false" outlineLevel="0" collapsed="false">
      <c r="A112" s="21" t="n">
        <v>31.0484</v>
      </c>
      <c r="B112" s="22" t="n">
        <v>13.5553</v>
      </c>
      <c r="C112" s="23" t="n">
        <v>0.0538819</v>
      </c>
    </row>
    <row r="113" customFormat="false" ht="12.5" hidden="false" customHeight="false" outlineLevel="0" collapsed="false">
      <c r="A113" s="21" t="n">
        <v>33.7494</v>
      </c>
      <c r="B113" s="22" t="n">
        <v>16.1571</v>
      </c>
      <c r="C113" s="23" t="n">
        <v>0.0544441</v>
      </c>
    </row>
    <row r="114" customFormat="false" ht="12.5" hidden="false" customHeight="false" outlineLevel="0" collapsed="false">
      <c r="A114" s="21" t="n">
        <v>33.7601</v>
      </c>
      <c r="B114" s="22" t="n">
        <v>16.158</v>
      </c>
      <c r="C114" s="23" t="n">
        <v>0.0547587</v>
      </c>
    </row>
    <row r="115" customFormat="false" ht="12.5" hidden="false" customHeight="false" outlineLevel="0" collapsed="false">
      <c r="A115" s="21" t="n">
        <v>33.7896</v>
      </c>
      <c r="B115" s="22" t="n">
        <v>16.2087</v>
      </c>
      <c r="C115" s="23" t="n">
        <v>0.0611687</v>
      </c>
    </row>
    <row r="116" customFormat="false" ht="12.5" hidden="false" customHeight="false" outlineLevel="0" collapsed="false">
      <c r="A116" s="21" t="n">
        <v>36.714</v>
      </c>
      <c r="B116" s="22" t="n">
        <v>19.3638</v>
      </c>
      <c r="C116" s="23" t="n">
        <v>0.0661556</v>
      </c>
    </row>
    <row r="117" customFormat="false" ht="12.5" hidden="false" customHeight="false" outlineLevel="0" collapsed="false">
      <c r="A117" s="21" t="n">
        <v>36.7178</v>
      </c>
      <c r="B117" s="22" t="n">
        <v>19.3485</v>
      </c>
      <c r="C117" s="23" t="n">
        <v>0.0669533</v>
      </c>
    </row>
    <row r="118" customFormat="false" ht="12.5" hidden="false" customHeight="false" outlineLevel="0" collapsed="false">
      <c r="A118" s="21" t="n">
        <v>36.7536</v>
      </c>
      <c r="B118" s="22" t="n">
        <v>19.3546</v>
      </c>
      <c r="C118" s="23" t="n">
        <v>0.06743</v>
      </c>
    </row>
    <row r="119" customFormat="false" ht="12.5" hidden="false" customHeight="false" outlineLevel="0" collapsed="false">
      <c r="A119" s="21" t="n">
        <v>39.9434</v>
      </c>
      <c r="B119" s="22" t="n">
        <v>23.0998</v>
      </c>
      <c r="C119" s="23" t="n">
        <v>0.0787275</v>
      </c>
    </row>
    <row r="120" customFormat="false" ht="12.5" hidden="false" customHeight="false" outlineLevel="0" collapsed="false">
      <c r="A120" s="21" t="n">
        <v>39.9436</v>
      </c>
      <c r="B120" s="22" t="n">
        <v>23.0868</v>
      </c>
      <c r="C120" s="23" t="n">
        <v>0.0783091</v>
      </c>
    </row>
    <row r="121" customFormat="false" ht="12.5" hidden="false" customHeight="false" outlineLevel="0" collapsed="false">
      <c r="A121" s="21" t="n">
        <v>39.9843</v>
      </c>
      <c r="B121" s="22" t="n">
        <v>23.1004</v>
      </c>
      <c r="C121" s="23" t="n">
        <v>0.0783273</v>
      </c>
    </row>
    <row r="122" customFormat="false" ht="12.5" hidden="false" customHeight="false" outlineLevel="0" collapsed="false">
      <c r="A122" s="21" t="n">
        <v>43.4549</v>
      </c>
      <c r="B122" s="22" t="n">
        <v>27.2654</v>
      </c>
      <c r="C122" s="23" t="n">
        <v>0.0918616</v>
      </c>
    </row>
    <row r="123" customFormat="false" ht="12.5" hidden="false" customHeight="false" outlineLevel="0" collapsed="false">
      <c r="A123" s="21" t="n">
        <v>43.4573</v>
      </c>
      <c r="B123" s="22" t="n">
        <v>27.2694</v>
      </c>
      <c r="C123" s="23" t="n">
        <v>0.0925055</v>
      </c>
    </row>
    <row r="124" customFormat="false" ht="12.5" hidden="false" customHeight="false" outlineLevel="0" collapsed="false">
      <c r="A124" s="21" t="n">
        <v>43.4907</v>
      </c>
      <c r="B124" s="22" t="n">
        <v>27.2717</v>
      </c>
      <c r="C124" s="23" t="n">
        <v>0.0959111</v>
      </c>
    </row>
    <row r="125" customFormat="false" ht="12.5" hidden="false" customHeight="false" outlineLevel="0" collapsed="false">
      <c r="A125" s="21" t="n">
        <v>47.2874</v>
      </c>
      <c r="B125" s="22" t="n">
        <v>32.1018</v>
      </c>
      <c r="C125" s="23" t="n">
        <v>0.108876</v>
      </c>
    </row>
    <row r="126" customFormat="false" ht="12.5" hidden="false" customHeight="false" outlineLevel="0" collapsed="false">
      <c r="A126" s="21" t="n">
        <v>47.2877</v>
      </c>
      <c r="B126" s="22" t="n">
        <v>32.0934</v>
      </c>
      <c r="C126" s="23" t="n">
        <v>0.10775</v>
      </c>
    </row>
    <row r="127" customFormat="false" ht="12.5" hidden="false" customHeight="false" outlineLevel="0" collapsed="false">
      <c r="A127" s="21" t="n">
        <v>47.3125</v>
      </c>
      <c r="B127" s="22" t="n">
        <v>32.1653</v>
      </c>
      <c r="C127" s="23" t="n">
        <v>0.112123</v>
      </c>
    </row>
    <row r="128" customFormat="false" ht="12.5" hidden="false" customHeight="false" outlineLevel="0" collapsed="false">
      <c r="A128" s="21" t="n">
        <v>51.4507</v>
      </c>
      <c r="B128" s="22" t="n">
        <v>37.6002</v>
      </c>
      <c r="C128" s="23" t="n">
        <v>0.126975</v>
      </c>
    </row>
    <row r="129" customFormat="false" ht="12.5" hidden="false" customHeight="false" outlineLevel="0" collapsed="false">
      <c r="A129" s="21" t="n">
        <v>51.4507</v>
      </c>
      <c r="B129" s="22" t="n">
        <v>37.611</v>
      </c>
      <c r="C129" s="23" t="n">
        <v>0.127111</v>
      </c>
    </row>
    <row r="130" customFormat="false" ht="12.5" hidden="false" customHeight="false" outlineLevel="0" collapsed="false">
      <c r="A130" s="21" t="n">
        <v>51.4732</v>
      </c>
      <c r="B130" s="22" t="n">
        <v>37.667</v>
      </c>
      <c r="C130" s="23" t="n">
        <v>0.137724</v>
      </c>
    </row>
    <row r="131" customFormat="false" ht="12.5" hidden="false" customHeight="false" outlineLevel="0" collapsed="false">
      <c r="A131" s="21" t="n">
        <v>55.9797</v>
      </c>
      <c r="B131" s="22" t="n">
        <v>43.9063</v>
      </c>
      <c r="C131" s="23" t="n">
        <v>0.147363</v>
      </c>
    </row>
    <row r="132" customFormat="false" ht="12.5" hidden="false" customHeight="false" outlineLevel="0" collapsed="false">
      <c r="A132" s="21" t="n">
        <v>55.9815</v>
      </c>
      <c r="B132" s="22" t="n">
        <v>43.8761</v>
      </c>
      <c r="C132" s="23" t="n">
        <v>0.145502</v>
      </c>
    </row>
    <row r="133" customFormat="false" ht="12.5" hidden="false" customHeight="false" outlineLevel="0" collapsed="false">
      <c r="A133" s="21" t="n">
        <v>55.9982</v>
      </c>
      <c r="B133" s="22" t="n">
        <v>44.0186</v>
      </c>
      <c r="C133" s="23" t="n">
        <v>0.162877</v>
      </c>
    </row>
    <row r="134" customFormat="false" ht="12.5" hidden="false" customHeight="false" outlineLevel="0" collapsed="false">
      <c r="A134" s="21" t="n">
        <v>60.9126</v>
      </c>
      <c r="B134" s="22" t="n">
        <v>51.0048</v>
      </c>
      <c r="C134" s="23" t="n">
        <v>0.172202</v>
      </c>
    </row>
    <row r="135" customFormat="false" ht="12.5" hidden="false" customHeight="false" outlineLevel="0" collapsed="false">
      <c r="A135" s="21" t="n">
        <v>60.9152</v>
      </c>
      <c r="B135" s="22" t="n">
        <v>51.0246</v>
      </c>
      <c r="C135" s="23" t="n">
        <v>0.170399</v>
      </c>
    </row>
    <row r="136" customFormat="false" ht="12.5" hidden="false" customHeight="false" outlineLevel="0" collapsed="false">
      <c r="A136" s="21" t="n">
        <v>60.9332</v>
      </c>
      <c r="B136" s="22" t="n">
        <v>51.0812</v>
      </c>
      <c r="C136" s="23" t="n">
        <v>0.191504</v>
      </c>
    </row>
    <row r="137" customFormat="false" ht="12.5" hidden="false" customHeight="false" outlineLevel="0" collapsed="false">
      <c r="A137" s="21" t="n">
        <v>66.2772</v>
      </c>
      <c r="B137" s="22" t="n">
        <v>59.056</v>
      </c>
      <c r="C137" s="23" t="n">
        <v>0.193998</v>
      </c>
    </row>
    <row r="138" customFormat="false" ht="12.5" hidden="false" customHeight="false" outlineLevel="0" collapsed="false">
      <c r="A138" s="21" t="n">
        <v>66.2804</v>
      </c>
      <c r="B138" s="22" t="n">
        <v>59.1064</v>
      </c>
      <c r="C138" s="23" t="n">
        <v>0.194236</v>
      </c>
    </row>
    <row r="139" customFormat="false" ht="12.5" hidden="false" customHeight="false" outlineLevel="0" collapsed="false">
      <c r="A139" s="21" t="n">
        <v>66.298</v>
      </c>
      <c r="B139" s="22" t="n">
        <v>59.1807</v>
      </c>
      <c r="C139" s="23" t="n">
        <v>0.215336</v>
      </c>
    </row>
    <row r="140" customFormat="false" ht="12.5" hidden="false" customHeight="false" outlineLevel="0" collapsed="false">
      <c r="A140" s="21" t="n">
        <v>72.116</v>
      </c>
      <c r="B140" s="22" t="n">
        <v>68.1925</v>
      </c>
      <c r="C140" s="23" t="n">
        <v>0.225307</v>
      </c>
    </row>
    <row r="141" customFormat="false" ht="12.5" hidden="false" customHeight="false" outlineLevel="0" collapsed="false">
      <c r="A141" s="21" t="n">
        <v>72.1186</v>
      </c>
      <c r="B141" s="22" t="n">
        <v>68.0411</v>
      </c>
      <c r="C141" s="23" t="n">
        <v>0.219187</v>
      </c>
    </row>
    <row r="142" customFormat="false" ht="12.5" hidden="false" customHeight="false" outlineLevel="0" collapsed="false">
      <c r="A142" s="21" t="n">
        <v>72.1375</v>
      </c>
      <c r="B142" s="22" t="n">
        <v>68.393</v>
      </c>
      <c r="C142" s="23" t="n">
        <v>0.240389</v>
      </c>
    </row>
    <row r="143" customFormat="false" ht="12.5" hidden="false" customHeight="false" outlineLevel="0" collapsed="false">
      <c r="A143" s="21" t="n">
        <v>78.4623</v>
      </c>
      <c r="B143" s="22" t="n">
        <v>78.2581</v>
      </c>
      <c r="C143" s="23" t="n">
        <v>0.253815</v>
      </c>
    </row>
    <row r="144" customFormat="false" ht="12.5" hidden="false" customHeight="false" outlineLevel="0" collapsed="false">
      <c r="A144" s="21" t="n">
        <v>78.4625</v>
      </c>
      <c r="B144" s="22" t="n">
        <v>78.427</v>
      </c>
      <c r="C144" s="23" t="n">
        <v>0.25844</v>
      </c>
    </row>
    <row r="145" customFormat="false" ht="12.5" hidden="false" customHeight="false" outlineLevel="0" collapsed="false">
      <c r="A145" s="21" t="n">
        <v>78.485</v>
      </c>
      <c r="B145" s="22" t="n">
        <v>78.3392</v>
      </c>
      <c r="C145" s="23" t="n">
        <v>0.27001</v>
      </c>
    </row>
    <row r="146" customFormat="false" ht="12.5" hidden="false" customHeight="false" outlineLevel="0" collapsed="false">
      <c r="A146" s="21" t="n">
        <v>85.3694</v>
      </c>
      <c r="B146" s="22" t="n">
        <v>89.3613</v>
      </c>
      <c r="C146" s="23" t="n">
        <v>0.279083</v>
      </c>
    </row>
    <row r="147" customFormat="false" ht="12.5" hidden="false" customHeight="false" outlineLevel="0" collapsed="false">
      <c r="A147" s="21" t="n">
        <v>85.3722</v>
      </c>
      <c r="B147" s="22" t="n">
        <v>89.4681</v>
      </c>
      <c r="C147" s="23" t="n">
        <v>0.291557</v>
      </c>
    </row>
    <row r="148" customFormat="false" ht="12.5" hidden="false" customHeight="false" outlineLevel="0" collapsed="false">
      <c r="A148" s="21" t="n">
        <v>85.3968</v>
      </c>
      <c r="B148" s="22" t="n">
        <v>89.2847</v>
      </c>
      <c r="C148" s="23" t="n">
        <v>0.278295</v>
      </c>
    </row>
    <row r="149" customFormat="false" ht="12.5" hidden="false" customHeight="false" outlineLevel="0" collapsed="false">
      <c r="A149" s="21" t="n">
        <v>92.8954</v>
      </c>
      <c r="B149" s="22" t="n">
        <v>101.729</v>
      </c>
      <c r="C149" s="23" t="n">
        <v>0.31658</v>
      </c>
    </row>
    <row r="150" customFormat="false" ht="12.5" hidden="false" customHeight="false" outlineLevel="0" collapsed="false">
      <c r="A150" s="21" t="n">
        <v>92.899</v>
      </c>
      <c r="B150" s="22" t="n">
        <v>101.612</v>
      </c>
      <c r="C150" s="23" t="n">
        <v>0.315762</v>
      </c>
    </row>
    <row r="151" customFormat="false" ht="12.5" hidden="false" customHeight="false" outlineLevel="0" collapsed="false">
      <c r="A151" s="21" t="n">
        <v>92.9189</v>
      </c>
      <c r="B151" s="22" t="n">
        <v>101.716</v>
      </c>
      <c r="C151" s="23" t="n">
        <v>0.309039</v>
      </c>
    </row>
    <row r="152" customFormat="false" ht="12.5" hidden="false" customHeight="false" outlineLevel="0" collapsed="false">
      <c r="A152" s="21" t="n">
        <v>101.074</v>
      </c>
      <c r="B152" s="22" t="n">
        <v>115.862</v>
      </c>
      <c r="C152" s="23" t="n">
        <v>0.355894</v>
      </c>
    </row>
    <row r="153" customFormat="false" ht="12.5" hidden="false" customHeight="false" outlineLevel="0" collapsed="false">
      <c r="A153" s="21" t="n">
        <v>101.08</v>
      </c>
      <c r="B153" s="22" t="n">
        <v>115.868</v>
      </c>
      <c r="C153" s="23" t="n">
        <v>0.349078</v>
      </c>
    </row>
    <row r="154" customFormat="false" ht="12.5" hidden="false" customHeight="false" outlineLevel="0" collapsed="false">
      <c r="A154" s="21" t="n">
        <v>101.095</v>
      </c>
      <c r="B154" s="22" t="n">
        <v>115.514</v>
      </c>
      <c r="C154" s="23" t="n">
        <v>0.34256</v>
      </c>
    </row>
    <row r="155" customFormat="false" ht="12.5" hidden="false" customHeight="false" outlineLevel="0" collapsed="false">
      <c r="A155" s="21" t="n">
        <v>109.999</v>
      </c>
      <c r="B155" s="22" t="n">
        <v>130.888</v>
      </c>
      <c r="C155" s="23" t="n">
        <v>0.375469</v>
      </c>
    </row>
    <row r="156" customFormat="false" ht="12.5" hidden="false" customHeight="false" outlineLevel="0" collapsed="false">
      <c r="A156" s="21" t="n">
        <v>110</v>
      </c>
      <c r="B156" s="22" t="n">
        <v>130.661</v>
      </c>
      <c r="C156" s="23" t="n">
        <v>0.38818</v>
      </c>
    </row>
    <row r="157" customFormat="false" ht="12.5" hidden="false" customHeight="false" outlineLevel="0" collapsed="false">
      <c r="A157" s="21" t="n">
        <v>110.015</v>
      </c>
      <c r="B157" s="22" t="n">
        <v>130.801</v>
      </c>
      <c r="C157" s="23" t="n">
        <v>0.365268</v>
      </c>
    </row>
    <row r="158" customFormat="false" ht="12.5" hidden="false" customHeight="false" outlineLevel="0" collapsed="false">
      <c r="A158" s="21" t="n">
        <v>119.69</v>
      </c>
      <c r="B158" s="22" t="n">
        <v>146.831</v>
      </c>
      <c r="C158" s="23" t="n">
        <v>0.417311</v>
      </c>
    </row>
    <row r="159" customFormat="false" ht="12.5" hidden="false" customHeight="false" outlineLevel="0" collapsed="false">
      <c r="A159" s="21" t="n">
        <v>119.693</v>
      </c>
      <c r="B159" s="22" t="n">
        <v>146.832</v>
      </c>
      <c r="C159" s="23" t="n">
        <v>0.409068</v>
      </c>
    </row>
    <row r="160" customFormat="false" ht="12.5" hidden="false" customHeight="false" outlineLevel="0" collapsed="false">
      <c r="A160" s="21" t="n">
        <v>119.704</v>
      </c>
      <c r="B160" s="22" t="n">
        <v>146.307</v>
      </c>
      <c r="C160" s="23" t="n">
        <v>0.397013</v>
      </c>
    </row>
    <row r="161" customFormat="false" ht="12.5" hidden="false" customHeight="false" outlineLevel="0" collapsed="false">
      <c r="A161" s="21" t="n">
        <v>130.246</v>
      </c>
      <c r="B161" s="22" t="n">
        <v>163.688</v>
      </c>
      <c r="C161" s="23" t="n">
        <v>0.444268</v>
      </c>
    </row>
    <row r="162" customFormat="false" ht="12.5" hidden="false" customHeight="false" outlineLevel="0" collapsed="false">
      <c r="A162" s="21" t="n">
        <v>130.248</v>
      </c>
      <c r="B162" s="22" t="n">
        <v>163.786</v>
      </c>
      <c r="C162" s="23" t="n">
        <v>0.44685</v>
      </c>
    </row>
    <row r="163" customFormat="false" ht="12.5" hidden="false" customHeight="false" outlineLevel="0" collapsed="false">
      <c r="A163" s="21" t="n">
        <v>130.253</v>
      </c>
      <c r="B163" s="22" t="n">
        <v>164.05</v>
      </c>
      <c r="C163" s="23" t="n">
        <v>0.43643</v>
      </c>
    </row>
    <row r="164" customFormat="false" ht="12.5" hidden="false" customHeight="false" outlineLevel="0" collapsed="false">
      <c r="A164" s="21" t="n">
        <v>141.668</v>
      </c>
      <c r="B164" s="22" t="n">
        <v>181.582</v>
      </c>
      <c r="C164" s="23" t="n">
        <v>0.491806</v>
      </c>
    </row>
    <row r="165" customFormat="false" ht="12.5" hidden="false" customHeight="false" outlineLevel="0" collapsed="false">
      <c r="A165" s="21" t="n">
        <v>141.674</v>
      </c>
      <c r="B165" s="22" t="n">
        <v>181.604</v>
      </c>
      <c r="C165" s="23" t="n">
        <v>0.487705</v>
      </c>
    </row>
    <row r="166" customFormat="false" ht="12.5" hidden="false" customHeight="false" outlineLevel="0" collapsed="false">
      <c r="A166" s="21" t="n">
        <v>141.706</v>
      </c>
      <c r="B166" s="22" t="n">
        <v>182.092</v>
      </c>
      <c r="C166" s="23" t="n">
        <v>0.486214</v>
      </c>
    </row>
    <row r="167" customFormat="false" ht="12.5" hidden="false" customHeight="false" outlineLevel="0" collapsed="false">
      <c r="A167" s="21" t="n">
        <v>154.151</v>
      </c>
      <c r="B167" s="22" t="n">
        <v>200.322</v>
      </c>
      <c r="C167" s="23" t="n">
        <v>0.519593</v>
      </c>
    </row>
    <row r="168" customFormat="false" ht="12.5" hidden="false" customHeight="false" outlineLevel="0" collapsed="false">
      <c r="A168" s="21" t="n">
        <v>154.153</v>
      </c>
      <c r="B168" s="22" t="n">
        <v>200.323</v>
      </c>
      <c r="C168" s="23" t="n">
        <v>0.530567</v>
      </c>
    </row>
    <row r="169" customFormat="false" ht="12.5" hidden="false" customHeight="false" outlineLevel="0" collapsed="false">
      <c r="A169" s="21" t="n">
        <v>154.192</v>
      </c>
      <c r="B169" s="22" t="n">
        <v>200.321</v>
      </c>
      <c r="C169" s="23" t="n">
        <v>0.509332</v>
      </c>
    </row>
    <row r="170" customFormat="false" ht="12.5" hidden="false" customHeight="false" outlineLevel="0" collapsed="false">
      <c r="A170" s="21" t="n">
        <v>167.763</v>
      </c>
      <c r="B170" s="22" t="n">
        <v>220.109</v>
      </c>
      <c r="C170" s="23" t="n">
        <v>0.570791</v>
      </c>
    </row>
    <row r="171" customFormat="false" ht="12.5" hidden="false" customHeight="false" outlineLevel="0" collapsed="false">
      <c r="A171" s="21" t="n">
        <v>167.774</v>
      </c>
      <c r="B171" s="22" t="n">
        <v>220.326</v>
      </c>
      <c r="C171" s="23" t="n">
        <v>0.55408</v>
      </c>
    </row>
    <row r="172" customFormat="false" ht="12.5" hidden="false" customHeight="false" outlineLevel="0" collapsed="false">
      <c r="A172" s="21" t="n">
        <v>167.793</v>
      </c>
      <c r="B172" s="22" t="n">
        <v>220.274</v>
      </c>
      <c r="C172" s="23" t="n">
        <v>0.535909</v>
      </c>
    </row>
    <row r="173" customFormat="false" ht="12.5" hidden="false" customHeight="false" outlineLevel="0" collapsed="false">
      <c r="A173" s="21" t="n">
        <v>182.579</v>
      </c>
      <c r="B173" s="22" t="n">
        <v>240.55</v>
      </c>
      <c r="C173" s="23" t="n">
        <v>0.603669</v>
      </c>
    </row>
    <row r="174" customFormat="false" ht="12.5" hidden="false" customHeight="false" outlineLevel="0" collapsed="false">
      <c r="A174" s="21" t="n">
        <v>182.581</v>
      </c>
      <c r="B174" s="22" t="n">
        <v>240.544</v>
      </c>
      <c r="C174" s="23" t="n">
        <v>0.605034</v>
      </c>
    </row>
    <row r="175" customFormat="false" ht="12.5" hidden="false" customHeight="false" outlineLevel="0" collapsed="false">
      <c r="A175" s="21" t="n">
        <v>182.611</v>
      </c>
      <c r="B175" s="22" t="n">
        <v>240.76</v>
      </c>
      <c r="C175" s="23" t="n">
        <v>0.589369</v>
      </c>
    </row>
    <row r="176" customFormat="false" ht="12.5" hidden="false" customHeight="false" outlineLevel="0" collapsed="false">
      <c r="A176" s="21" t="n">
        <v>198.687</v>
      </c>
      <c r="B176" s="22" t="n">
        <v>260.59</v>
      </c>
      <c r="C176" s="23" t="n">
        <v>0.657921</v>
      </c>
    </row>
    <row r="177" customFormat="false" ht="12.5" hidden="false" customHeight="false" outlineLevel="0" collapsed="false">
      <c r="A177" s="21" t="n">
        <v>198.689</v>
      </c>
      <c r="B177" s="22" t="n">
        <v>260.505</v>
      </c>
      <c r="C177" s="23" t="n">
        <v>0.658656</v>
      </c>
    </row>
    <row r="178" customFormat="false" ht="12.5" hidden="false" customHeight="false" outlineLevel="0" collapsed="false">
      <c r="A178" s="21" t="n">
        <v>198.705</v>
      </c>
      <c r="B178" s="22" t="n">
        <v>260.331</v>
      </c>
      <c r="C178" s="23" t="n">
        <v>0.617426</v>
      </c>
    </row>
    <row r="179" customFormat="false" ht="12.5" hidden="false" customHeight="false" outlineLevel="0" collapsed="false">
      <c r="A179" s="21" t="n">
        <v>216.13</v>
      </c>
      <c r="B179" s="22" t="n">
        <v>280.687</v>
      </c>
      <c r="C179" s="23" t="n">
        <v>0.662147</v>
      </c>
    </row>
    <row r="180" customFormat="false" ht="12.5" hidden="false" customHeight="false" outlineLevel="0" collapsed="false">
      <c r="A180" s="21" t="n">
        <v>216.154</v>
      </c>
      <c r="B180" s="22" t="n">
        <v>280.727</v>
      </c>
      <c r="C180" s="23" t="n">
        <v>0.677297</v>
      </c>
    </row>
    <row r="181" customFormat="false" ht="12.5" hidden="false" customHeight="false" outlineLevel="0" collapsed="false">
      <c r="A181" s="21" t="n">
        <v>216.161</v>
      </c>
      <c r="B181" s="22" t="n">
        <v>280.433</v>
      </c>
      <c r="C181" s="23" t="n">
        <v>0.676773</v>
      </c>
    </row>
    <row r="182" customFormat="false" ht="12.5" hidden="false" customHeight="false" outlineLevel="0" collapsed="false">
      <c r="A182" s="21" t="n">
        <v>235.164</v>
      </c>
      <c r="B182" s="22" t="n">
        <v>301.387</v>
      </c>
      <c r="C182" s="23" t="n">
        <v>0.697999</v>
      </c>
    </row>
    <row r="183" customFormat="false" ht="12.5" hidden="false" customHeight="false" outlineLevel="0" collapsed="false">
      <c r="A183" s="21" t="n">
        <v>235.227</v>
      </c>
      <c r="B183" s="22" t="n">
        <v>300.879</v>
      </c>
      <c r="C183" s="23" t="n">
        <v>0.720052</v>
      </c>
    </row>
    <row r="184" customFormat="false" ht="12.5" hidden="false" customHeight="false" outlineLevel="0" collapsed="false">
      <c r="A184" s="21" t="n">
        <v>235.235</v>
      </c>
      <c r="B184" s="22" t="n">
        <v>300.757</v>
      </c>
      <c r="C184" s="23" t="n">
        <v>0.709515</v>
      </c>
    </row>
    <row r="185" customFormat="false" ht="12.5" hidden="false" customHeight="false" outlineLevel="0" collapsed="false">
      <c r="A185" s="21" t="n">
        <v>255.877</v>
      </c>
      <c r="B185" s="22" t="n">
        <v>321.421</v>
      </c>
      <c r="C185" s="23" t="n">
        <v>0.75639</v>
      </c>
    </row>
    <row r="186" customFormat="false" ht="12.5" hidden="false" customHeight="false" outlineLevel="0" collapsed="false">
      <c r="A186" s="21" t="n">
        <v>255.981</v>
      </c>
      <c r="B186" s="22" t="n">
        <v>321.154</v>
      </c>
      <c r="C186" s="23" t="n">
        <v>0.762749</v>
      </c>
    </row>
    <row r="187" customFormat="false" ht="12.5" hidden="false" customHeight="false" outlineLevel="0" collapsed="false">
      <c r="A187" s="21" t="n">
        <v>255.989</v>
      </c>
      <c r="B187" s="22" t="n">
        <v>321.101</v>
      </c>
      <c r="C187" s="23" t="n">
        <v>0.753912</v>
      </c>
    </row>
    <row r="188" customFormat="false" ht="12.5" hidden="false" customHeight="false" outlineLevel="0" collapsed="false">
      <c r="A188" s="21" t="n">
        <v>278.39</v>
      </c>
      <c r="B188" s="22" t="n">
        <v>342.001</v>
      </c>
      <c r="C188" s="23" t="n">
        <v>0.841663</v>
      </c>
    </row>
    <row r="189" customFormat="false" ht="12.5" hidden="false" customHeight="false" outlineLevel="0" collapsed="false">
      <c r="A189" s="21" t="n">
        <v>278.576</v>
      </c>
      <c r="B189" s="22" t="n">
        <v>341.891</v>
      </c>
      <c r="C189" s="23" t="n">
        <v>0.830928</v>
      </c>
    </row>
    <row r="190" customFormat="false" ht="12.5" hidden="false" customHeight="false" outlineLevel="0" collapsed="false">
      <c r="A190" s="21" t="n">
        <v>278.577</v>
      </c>
      <c r="B190" s="22" t="n">
        <v>342.464</v>
      </c>
      <c r="C190" s="23" t="n">
        <v>0.828216</v>
      </c>
    </row>
    <row r="191" customFormat="false" ht="12.5" hidden="false" customHeight="false" outlineLevel="0" collapsed="false">
      <c r="A191" s="21" t="n">
        <v>302.92</v>
      </c>
      <c r="B191" s="22" t="n">
        <v>360.82</v>
      </c>
      <c r="C191" s="23" t="n">
        <v>0.853122</v>
      </c>
    </row>
    <row r="192" customFormat="false" ht="12.5" hidden="false" customHeight="false" outlineLevel="0" collapsed="false">
      <c r="A192" s="21" t="n">
        <v>303.128</v>
      </c>
      <c r="B192" s="22" t="n">
        <v>360.903</v>
      </c>
      <c r="C192" s="23" t="n">
        <v>0.870447</v>
      </c>
    </row>
    <row r="193" customFormat="false" ht="12.5" hidden="false" customHeight="false" outlineLevel="0" collapsed="false">
      <c r="A193" s="24" t="n">
        <v>303.129</v>
      </c>
      <c r="B193" s="25" t="n">
        <v>361.068</v>
      </c>
      <c r="C193" s="26" t="n">
        <v>0.869579</v>
      </c>
    </row>
    <row r="194" customFormat="false" ht="12.5" hidden="false" customHeight="false" outlineLevel="0" collapsed="false">
      <c r="A194" s="21"/>
      <c r="B194" s="22"/>
      <c r="C194" s="23"/>
    </row>
    <row r="195" customFormat="false" ht="12.5" hidden="false" customHeight="false" outlineLevel="0" collapsed="false">
      <c r="A195" s="21"/>
      <c r="B195" s="22"/>
      <c r="C195" s="23"/>
    </row>
    <row r="196" customFormat="false" ht="12.5" hidden="false" customHeight="false" outlineLevel="0" collapsed="false">
      <c r="A196" s="21"/>
      <c r="B196" s="22"/>
      <c r="C196" s="23"/>
    </row>
    <row r="197" customFormat="false" ht="12.5" hidden="false" customHeight="false" outlineLevel="0" collapsed="false">
      <c r="A197" s="21"/>
      <c r="B197" s="22"/>
      <c r="C197" s="23"/>
    </row>
    <row r="198" customFormat="false" ht="12.5" hidden="false" customHeight="false" outlineLevel="0" collapsed="false">
      <c r="A198" s="21"/>
      <c r="B198" s="22"/>
      <c r="C198" s="23"/>
    </row>
    <row r="199" customFormat="false" ht="12.5" hidden="false" customHeight="false" outlineLevel="0" collapsed="false">
      <c r="A199" s="21"/>
      <c r="B199" s="22"/>
      <c r="C199" s="23"/>
    </row>
    <row r="200" customFormat="false" ht="12.5" hidden="false" customHeight="false" outlineLevel="0" collapsed="false">
      <c r="A200" s="21"/>
      <c r="B200" s="22"/>
      <c r="C200" s="23"/>
    </row>
    <row r="201" customFormat="false" ht="12.5" hidden="false" customHeight="false" outlineLevel="0" collapsed="false">
      <c r="A201" s="21"/>
      <c r="B201" s="22"/>
      <c r="C201" s="23"/>
    </row>
    <row r="202" customFormat="false" ht="12.5" hidden="false" customHeight="false" outlineLevel="0" collapsed="false">
      <c r="A202" s="21"/>
      <c r="B202" s="22"/>
      <c r="C202" s="23"/>
    </row>
    <row r="203" customFormat="false" ht="12.5" hidden="false" customHeight="false" outlineLevel="0" collapsed="false">
      <c r="A203" s="21"/>
      <c r="B203" s="22"/>
      <c r="C203" s="23"/>
    </row>
    <row r="204" customFormat="false" ht="12.5" hidden="false" customHeight="false" outlineLevel="0" collapsed="false">
      <c r="A204" s="21"/>
      <c r="B204" s="22"/>
      <c r="C204" s="23"/>
    </row>
    <row r="205" customFormat="false" ht="12.5" hidden="false" customHeight="false" outlineLevel="0" collapsed="false">
      <c r="A205" s="21"/>
      <c r="B205" s="22"/>
      <c r="C205" s="23"/>
    </row>
    <row r="206" customFormat="false" ht="12.5" hidden="false" customHeight="false" outlineLevel="0" collapsed="false">
      <c r="A206" s="21"/>
      <c r="B206" s="22"/>
      <c r="C206" s="23"/>
    </row>
    <row r="207" customFormat="false" ht="12.5" hidden="false" customHeight="false" outlineLevel="0" collapsed="false">
      <c r="A207" s="21"/>
      <c r="B207" s="22"/>
      <c r="C207" s="23"/>
    </row>
    <row r="208" customFormat="false" ht="12.5" hidden="false" customHeight="false" outlineLevel="0" collapsed="false">
      <c r="A208" s="21"/>
      <c r="B208" s="22"/>
      <c r="C208" s="23"/>
    </row>
    <row r="209" customFormat="false" ht="12.5" hidden="false" customHeight="false" outlineLevel="0" collapsed="false">
      <c r="A209" s="21"/>
      <c r="B209" s="22"/>
      <c r="C209" s="23"/>
    </row>
    <row r="210" customFormat="false" ht="12.5" hidden="false" customHeight="false" outlineLevel="0" collapsed="false">
      <c r="A210" s="21"/>
      <c r="B210" s="22"/>
      <c r="C210" s="23"/>
    </row>
    <row r="211" customFormat="false" ht="12.5" hidden="false" customHeight="false" outlineLevel="0" collapsed="false">
      <c r="A211" s="21"/>
      <c r="B211" s="22"/>
      <c r="C211" s="23"/>
    </row>
    <row r="212" customFormat="false" ht="12.5" hidden="false" customHeight="false" outlineLevel="0" collapsed="false">
      <c r="A212" s="21"/>
      <c r="B212" s="22"/>
      <c r="C212" s="23"/>
    </row>
    <row r="213" customFormat="false" ht="12.5" hidden="false" customHeight="false" outlineLevel="0" collapsed="false">
      <c r="A213" s="21"/>
      <c r="B213" s="22"/>
      <c r="C213" s="23"/>
    </row>
    <row r="214" customFormat="false" ht="12.5" hidden="false" customHeight="false" outlineLevel="0" collapsed="false">
      <c r="A214" s="21"/>
      <c r="B214" s="22"/>
      <c r="C214" s="23"/>
    </row>
    <row r="215" customFormat="false" ht="12.5" hidden="false" customHeight="false" outlineLevel="0" collapsed="false">
      <c r="A215" s="21"/>
      <c r="B215" s="22"/>
      <c r="C215" s="23"/>
    </row>
    <row r="216" customFormat="false" ht="12.5" hidden="false" customHeight="false" outlineLevel="0" collapsed="false">
      <c r="A216" s="21"/>
      <c r="B216" s="22"/>
      <c r="C216" s="23"/>
    </row>
    <row r="217" customFormat="false" ht="12.5" hidden="false" customHeight="false" outlineLevel="0" collapsed="false">
      <c r="A217" s="21"/>
      <c r="B217" s="22"/>
      <c r="C217" s="23"/>
    </row>
    <row r="218" customFormat="false" ht="12.5" hidden="false" customHeight="false" outlineLevel="0" collapsed="false">
      <c r="A218" s="21"/>
      <c r="B218" s="22"/>
      <c r="C218" s="23"/>
    </row>
    <row r="219" customFormat="false" ht="12.5" hidden="false" customHeight="false" outlineLevel="0" collapsed="false">
      <c r="A219" s="21"/>
      <c r="B219" s="22"/>
      <c r="C219" s="23"/>
    </row>
    <row r="220" customFormat="false" ht="12.5" hidden="false" customHeight="false" outlineLevel="0" collapsed="false">
      <c r="A220" s="21"/>
      <c r="B220" s="22"/>
      <c r="C220" s="23"/>
    </row>
    <row r="221" customFormat="false" ht="12.5" hidden="false" customHeight="false" outlineLevel="0" collapsed="false">
      <c r="A221" s="21"/>
      <c r="B221" s="22"/>
      <c r="C221" s="23"/>
    </row>
    <row r="222" customFormat="false" ht="12.5" hidden="false" customHeight="false" outlineLevel="0" collapsed="false">
      <c r="A222" s="21"/>
      <c r="B222" s="22"/>
      <c r="C222" s="23"/>
    </row>
    <row r="223" customFormat="false" ht="12.5" hidden="false" customHeight="false" outlineLevel="0" collapsed="false">
      <c r="A223" s="21"/>
      <c r="B223" s="22"/>
      <c r="C223" s="23"/>
    </row>
    <row r="224" customFormat="false" ht="12.5" hidden="false" customHeight="false" outlineLevel="0" collapsed="false">
      <c r="A224" s="21"/>
      <c r="B224" s="22"/>
      <c r="C224" s="23"/>
    </row>
    <row r="225" customFormat="false" ht="12.5" hidden="false" customHeight="false" outlineLevel="0" collapsed="false">
      <c r="A225" s="21"/>
      <c r="B225" s="22"/>
      <c r="C225" s="23"/>
    </row>
    <row r="226" customFormat="false" ht="12.5" hidden="false" customHeight="false" outlineLevel="0" collapsed="false">
      <c r="A226" s="21"/>
      <c r="B226" s="22"/>
      <c r="C226" s="23"/>
    </row>
    <row r="227" customFormat="false" ht="12.5" hidden="false" customHeight="false" outlineLevel="0" collapsed="false">
      <c r="A227" s="21"/>
      <c r="B227" s="22"/>
      <c r="C227" s="23"/>
    </row>
    <row r="228" customFormat="false" ht="12.5" hidden="false" customHeight="false" outlineLevel="0" collapsed="false">
      <c r="A228" s="21"/>
      <c r="B228" s="22"/>
      <c r="C228" s="23"/>
    </row>
    <row r="229" customFormat="false" ht="12.5" hidden="false" customHeight="false" outlineLevel="0" collapsed="false">
      <c r="A229" s="21"/>
      <c r="B229" s="22"/>
      <c r="C229" s="23"/>
    </row>
    <row r="230" customFormat="false" ht="12.5" hidden="false" customHeight="false" outlineLevel="0" collapsed="false">
      <c r="A230" s="21"/>
      <c r="B230" s="22"/>
      <c r="C230" s="23"/>
    </row>
    <row r="231" customFormat="false" ht="12.5" hidden="false" customHeight="false" outlineLevel="0" collapsed="false">
      <c r="A231" s="21"/>
      <c r="B231" s="22"/>
      <c r="C231" s="23"/>
    </row>
    <row r="232" customFormat="false" ht="12.5" hidden="false" customHeight="false" outlineLevel="0" collapsed="false">
      <c r="A232" s="21"/>
      <c r="B232" s="22"/>
      <c r="C232" s="23"/>
    </row>
    <row r="233" customFormat="false" ht="12.5" hidden="false" customHeight="false" outlineLevel="0" collapsed="false">
      <c r="A233" s="21"/>
      <c r="B233" s="22"/>
      <c r="C233" s="23"/>
    </row>
    <row r="234" customFormat="false" ht="12.5" hidden="false" customHeight="false" outlineLevel="0" collapsed="false">
      <c r="A234" s="21"/>
      <c r="B234" s="22"/>
      <c r="C234" s="23"/>
    </row>
    <row r="235" customFormat="false" ht="12.5" hidden="false" customHeight="false" outlineLevel="0" collapsed="false">
      <c r="A235" s="21"/>
      <c r="B235" s="22"/>
      <c r="C235" s="23"/>
    </row>
    <row r="236" customFormat="false" ht="12.5" hidden="false" customHeight="false" outlineLevel="0" collapsed="false">
      <c r="A236" s="21"/>
      <c r="B236" s="22"/>
      <c r="C236" s="23"/>
    </row>
    <row r="237" customFormat="false" ht="12.5" hidden="false" customHeight="false" outlineLevel="0" collapsed="false">
      <c r="A237" s="21"/>
      <c r="B237" s="22"/>
      <c r="C237" s="23"/>
    </row>
    <row r="238" customFormat="false" ht="12.5" hidden="false" customHeight="false" outlineLevel="0" collapsed="false">
      <c r="A238" s="21"/>
      <c r="B238" s="22"/>
      <c r="C238" s="23"/>
    </row>
    <row r="239" customFormat="false" ht="12.5" hidden="false" customHeight="false" outlineLevel="0" collapsed="false">
      <c r="A239" s="21"/>
      <c r="B239" s="22"/>
      <c r="C239" s="23"/>
    </row>
    <row r="240" customFormat="false" ht="12.5" hidden="false" customHeight="false" outlineLevel="0" collapsed="false">
      <c r="A240" s="21"/>
      <c r="B240" s="22"/>
      <c r="C240" s="23"/>
    </row>
    <row r="241" customFormat="false" ht="12.5" hidden="false" customHeight="false" outlineLevel="0" collapsed="false">
      <c r="A241" s="21"/>
      <c r="B241" s="22"/>
      <c r="C241" s="23"/>
    </row>
    <row r="242" customFormat="false" ht="12.5" hidden="false" customHeight="false" outlineLevel="0" collapsed="false">
      <c r="A242" s="21"/>
      <c r="B242" s="22"/>
      <c r="C242" s="23"/>
    </row>
    <row r="243" customFormat="false" ht="12.5" hidden="false" customHeight="false" outlineLevel="0" collapsed="false">
      <c r="A243" s="21"/>
      <c r="B243" s="22"/>
      <c r="C243" s="23"/>
    </row>
    <row r="244" customFormat="false" ht="12.5" hidden="false" customHeight="false" outlineLevel="0" collapsed="false">
      <c r="A244" s="21"/>
      <c r="B244" s="22"/>
      <c r="C244" s="23"/>
    </row>
    <row r="245" customFormat="false" ht="12.5" hidden="false" customHeight="false" outlineLevel="0" collapsed="false">
      <c r="A245" s="21"/>
      <c r="B245" s="22"/>
      <c r="C245" s="23"/>
    </row>
    <row r="246" customFormat="false" ht="12.5" hidden="false" customHeight="false" outlineLevel="0" collapsed="false">
      <c r="A246" s="21"/>
      <c r="B246" s="22"/>
      <c r="C246" s="23"/>
    </row>
    <row r="247" customFormat="false" ht="12.5" hidden="false" customHeight="false" outlineLevel="0" collapsed="false">
      <c r="A247" s="21"/>
      <c r="B247" s="22"/>
      <c r="C247" s="23"/>
    </row>
    <row r="248" customFormat="false" ht="12.5" hidden="false" customHeight="false" outlineLevel="0" collapsed="false">
      <c r="A248" s="21"/>
      <c r="B248" s="22"/>
      <c r="C248" s="23"/>
    </row>
    <row r="249" customFormat="false" ht="12.5" hidden="false" customHeight="false" outlineLevel="0" collapsed="false">
      <c r="A249" s="21"/>
      <c r="B249" s="22"/>
      <c r="C249" s="23"/>
    </row>
    <row r="250" customFormat="false" ht="12.5" hidden="false" customHeight="false" outlineLevel="0" collapsed="false">
      <c r="A250" s="21"/>
      <c r="B250" s="22"/>
      <c r="C250" s="23"/>
    </row>
    <row r="251" customFormat="false" ht="12.5" hidden="false" customHeight="false" outlineLevel="0" collapsed="false">
      <c r="A251" s="21"/>
      <c r="B251" s="22"/>
      <c r="C251" s="23"/>
    </row>
    <row r="252" customFormat="false" ht="12.5" hidden="false" customHeight="false" outlineLevel="0" collapsed="false">
      <c r="A252" s="21"/>
      <c r="B252" s="22"/>
      <c r="C252" s="23"/>
    </row>
    <row r="253" customFormat="false" ht="12.5" hidden="false" customHeight="false" outlineLevel="0" collapsed="false">
      <c r="A253" s="21"/>
      <c r="B253" s="22"/>
      <c r="C253" s="23"/>
    </row>
    <row r="254" customFormat="false" ht="12.5" hidden="false" customHeight="false" outlineLevel="0" collapsed="false">
      <c r="A254" s="21"/>
      <c r="B254" s="22"/>
      <c r="C254" s="23"/>
    </row>
    <row r="255" customFormat="false" ht="12.5" hidden="false" customHeight="false" outlineLevel="0" collapsed="false">
      <c r="A255" s="21"/>
      <c r="B255" s="22"/>
      <c r="C255" s="23"/>
    </row>
    <row r="256" customFormat="false" ht="12.5" hidden="false" customHeight="false" outlineLevel="0" collapsed="false">
      <c r="A256" s="21"/>
      <c r="B256" s="22"/>
      <c r="C256" s="23"/>
    </row>
    <row r="257" customFormat="false" ht="12.5" hidden="false" customHeight="false" outlineLevel="0" collapsed="false">
      <c r="A257" s="21"/>
      <c r="B257" s="22"/>
      <c r="C257" s="23"/>
    </row>
    <row r="258" customFormat="false" ht="12.5" hidden="false" customHeight="false" outlineLevel="0" collapsed="false">
      <c r="A258" s="21"/>
      <c r="B258" s="22"/>
      <c r="C258" s="23"/>
    </row>
    <row r="259" customFormat="false" ht="12.5" hidden="false" customHeight="false" outlineLevel="0" collapsed="false">
      <c r="A259" s="21"/>
      <c r="B259" s="22"/>
      <c r="C259" s="23"/>
    </row>
    <row r="260" customFormat="false" ht="12.5" hidden="false" customHeight="false" outlineLevel="0" collapsed="false">
      <c r="A260" s="21"/>
      <c r="B260" s="22"/>
      <c r="C260" s="23"/>
    </row>
    <row r="261" customFormat="false" ht="12.5" hidden="false" customHeight="false" outlineLevel="0" collapsed="false">
      <c r="A261" s="21"/>
      <c r="B261" s="22"/>
      <c r="C261" s="23"/>
    </row>
    <row r="262" customFormat="false" ht="12.5" hidden="false" customHeight="false" outlineLevel="0" collapsed="false">
      <c r="A262" s="21"/>
      <c r="B262" s="22"/>
      <c r="C262" s="23"/>
    </row>
    <row r="263" customFormat="false" ht="12.5" hidden="false" customHeight="false" outlineLevel="0" collapsed="false">
      <c r="A263" s="21"/>
      <c r="B263" s="22"/>
      <c r="C263" s="23"/>
    </row>
    <row r="264" customFormat="false" ht="12.5" hidden="false" customHeight="false" outlineLevel="0" collapsed="false">
      <c r="A264" s="21"/>
      <c r="B264" s="22"/>
      <c r="C264" s="23"/>
    </row>
    <row r="265" customFormat="false" ht="12.5" hidden="false" customHeight="false" outlineLevel="0" collapsed="false">
      <c r="A265" s="21"/>
      <c r="B265" s="22"/>
      <c r="C265" s="23"/>
    </row>
    <row r="266" customFormat="false" ht="12.5" hidden="false" customHeight="false" outlineLevel="0" collapsed="false">
      <c r="A266" s="21"/>
      <c r="B266" s="22"/>
      <c r="C266" s="23"/>
    </row>
    <row r="267" customFormat="false" ht="12.5" hidden="false" customHeight="false" outlineLevel="0" collapsed="false">
      <c r="A267" s="21"/>
      <c r="B267" s="22"/>
      <c r="C267" s="23"/>
    </row>
    <row r="268" customFormat="false" ht="12.5" hidden="false" customHeight="false" outlineLevel="0" collapsed="false">
      <c r="A268" s="21"/>
      <c r="B268" s="22"/>
      <c r="C268" s="23"/>
    </row>
    <row r="269" customFormat="false" ht="12.5" hidden="false" customHeight="false" outlineLevel="0" collapsed="false">
      <c r="A269" s="21"/>
      <c r="B269" s="22"/>
      <c r="C269" s="23"/>
    </row>
    <row r="270" customFormat="false" ht="12.5" hidden="false" customHeight="false" outlineLevel="0" collapsed="false">
      <c r="A270" s="21"/>
      <c r="B270" s="22"/>
      <c r="C270" s="23"/>
    </row>
    <row r="271" customFormat="false" ht="12.5" hidden="false" customHeight="false" outlineLevel="0" collapsed="false">
      <c r="A271" s="21"/>
      <c r="B271" s="22"/>
      <c r="C271" s="23"/>
    </row>
    <row r="272" customFormat="false" ht="12.5" hidden="false" customHeight="false" outlineLevel="0" collapsed="false">
      <c r="A272" s="21"/>
      <c r="B272" s="22"/>
      <c r="C272" s="23"/>
    </row>
    <row r="273" customFormat="false" ht="12.5" hidden="false" customHeight="false" outlineLevel="0" collapsed="false">
      <c r="A273" s="21"/>
      <c r="B273" s="22"/>
      <c r="C273" s="23"/>
    </row>
    <row r="274" customFormat="false" ht="12.5" hidden="false" customHeight="false" outlineLevel="0" collapsed="false">
      <c r="A274" s="21"/>
      <c r="B274" s="22"/>
      <c r="C274" s="23"/>
    </row>
    <row r="275" customFormat="false" ht="12.5" hidden="false" customHeight="false" outlineLevel="0" collapsed="false">
      <c r="A275" s="21"/>
      <c r="B275" s="22"/>
      <c r="C275" s="23"/>
    </row>
    <row r="276" customFormat="false" ht="12.5" hidden="false" customHeight="false" outlineLevel="0" collapsed="false">
      <c r="A276" s="21"/>
      <c r="B276" s="22"/>
      <c r="C276" s="23"/>
    </row>
    <row r="277" customFormat="false" ht="12.5" hidden="false" customHeight="false" outlineLevel="0" collapsed="false">
      <c r="A277" s="21"/>
      <c r="B277" s="22"/>
      <c r="C277" s="23"/>
    </row>
    <row r="278" customFormat="false" ht="12.5" hidden="false" customHeight="false" outlineLevel="0" collapsed="false">
      <c r="A278" s="21"/>
      <c r="B278" s="22"/>
      <c r="C278" s="23"/>
    </row>
    <row r="279" customFormat="false" ht="12.5" hidden="false" customHeight="false" outlineLevel="0" collapsed="false">
      <c r="A279" s="21"/>
      <c r="B279" s="22"/>
      <c r="C279" s="23"/>
    </row>
    <row r="280" customFormat="false" ht="12.5" hidden="false" customHeight="false" outlineLevel="0" collapsed="false">
      <c r="A280" s="21"/>
      <c r="B280" s="22"/>
      <c r="C280" s="23"/>
    </row>
    <row r="281" customFormat="false" ht="12.5" hidden="false" customHeight="false" outlineLevel="0" collapsed="false">
      <c r="A281" s="21"/>
      <c r="B281" s="22"/>
      <c r="C281" s="23"/>
    </row>
    <row r="282" customFormat="false" ht="12.5" hidden="false" customHeight="false" outlineLevel="0" collapsed="false">
      <c r="A282" s="21"/>
      <c r="B282" s="22"/>
      <c r="C282" s="23"/>
    </row>
    <row r="283" customFormat="false" ht="12.5" hidden="false" customHeight="false" outlineLevel="0" collapsed="false">
      <c r="A283" s="21"/>
      <c r="B283" s="22"/>
      <c r="C283" s="23"/>
    </row>
    <row r="284" customFormat="false" ht="12.5" hidden="false" customHeight="false" outlineLevel="0" collapsed="false">
      <c r="A284" s="21"/>
      <c r="B284" s="22"/>
      <c r="C284" s="23"/>
    </row>
    <row r="285" customFormat="false" ht="12.5" hidden="false" customHeight="false" outlineLevel="0" collapsed="false">
      <c r="A285" s="21"/>
      <c r="B285" s="22"/>
      <c r="C285" s="23"/>
    </row>
    <row r="286" customFormat="false" ht="12.5" hidden="false" customHeight="false" outlineLevel="0" collapsed="false">
      <c r="A286" s="21"/>
      <c r="B286" s="22"/>
      <c r="C286" s="23"/>
    </row>
    <row r="287" customFormat="false" ht="12.5" hidden="false" customHeight="false" outlineLevel="0" collapsed="false">
      <c r="A287" s="21"/>
      <c r="B287" s="22"/>
      <c r="C287" s="23"/>
    </row>
    <row r="288" customFormat="false" ht="12.5" hidden="false" customHeight="false" outlineLevel="0" collapsed="false">
      <c r="A288" s="21"/>
      <c r="B288" s="22"/>
      <c r="C288" s="23"/>
    </row>
    <row r="289" customFormat="false" ht="12.5" hidden="false" customHeight="false" outlineLevel="0" collapsed="false">
      <c r="A289" s="21"/>
      <c r="B289" s="22"/>
      <c r="C289" s="23"/>
    </row>
    <row r="290" customFormat="false" ht="12.5" hidden="false" customHeight="false" outlineLevel="0" collapsed="false">
      <c r="A290" s="21"/>
      <c r="B290" s="22"/>
      <c r="C290" s="23"/>
    </row>
    <row r="291" customFormat="false" ht="12.5" hidden="false" customHeight="false" outlineLevel="0" collapsed="false">
      <c r="A291" s="21"/>
      <c r="B291" s="22"/>
      <c r="C291" s="23"/>
    </row>
    <row r="292" customFormat="false" ht="12.5" hidden="false" customHeight="false" outlineLevel="0" collapsed="false">
      <c r="A292" s="21"/>
      <c r="B292" s="22"/>
      <c r="C292" s="23"/>
    </row>
    <row r="293" customFormat="false" ht="12.5" hidden="false" customHeight="false" outlineLevel="0" collapsed="false">
      <c r="A293" s="21"/>
      <c r="B293" s="22"/>
      <c r="C293" s="23"/>
    </row>
    <row r="294" customFormat="false" ht="12.5" hidden="false" customHeight="false" outlineLevel="0" collapsed="false">
      <c r="A294" s="21"/>
      <c r="B294" s="22"/>
      <c r="C294" s="23"/>
    </row>
    <row r="295" customFormat="false" ht="12.5" hidden="false" customHeight="false" outlineLevel="0" collapsed="false">
      <c r="A295" s="21"/>
      <c r="B295" s="22"/>
      <c r="C295" s="23"/>
    </row>
    <row r="296" customFormat="false" ht="12.5" hidden="false" customHeight="false" outlineLevel="0" collapsed="false">
      <c r="A296" s="21"/>
      <c r="B296" s="22"/>
      <c r="C296" s="23"/>
    </row>
    <row r="297" customFormat="false" ht="12.5" hidden="false" customHeight="false" outlineLevel="0" collapsed="false">
      <c r="A297" s="21"/>
      <c r="B297" s="22"/>
      <c r="C297" s="23"/>
    </row>
    <row r="298" customFormat="false" ht="12.5" hidden="false" customHeight="false" outlineLevel="0" collapsed="false">
      <c r="A298" s="21"/>
      <c r="B298" s="22"/>
      <c r="C298" s="23"/>
    </row>
    <row r="299" customFormat="false" ht="12.5" hidden="false" customHeight="false" outlineLevel="0" collapsed="false">
      <c r="A299" s="21"/>
      <c r="B299" s="22"/>
      <c r="C299" s="23"/>
    </row>
    <row r="300" customFormat="false" ht="12.5" hidden="false" customHeight="false" outlineLevel="0" collapsed="false">
      <c r="A300" s="21"/>
      <c r="B300" s="22"/>
      <c r="C300" s="23"/>
    </row>
    <row r="301" customFormat="false" ht="12.5" hidden="false" customHeight="false" outlineLevel="0" collapsed="false">
      <c r="A301" s="21"/>
      <c r="B301" s="22"/>
      <c r="C301" s="23"/>
    </row>
    <row r="302" customFormat="false" ht="12.5" hidden="false" customHeight="false" outlineLevel="0" collapsed="false">
      <c r="A302" s="21"/>
      <c r="B302" s="22"/>
      <c r="C302" s="23"/>
    </row>
    <row r="303" customFormat="false" ht="12.5" hidden="false" customHeight="false" outlineLevel="0" collapsed="false">
      <c r="A303" s="21"/>
      <c r="B303" s="22"/>
      <c r="C303" s="23"/>
    </row>
    <row r="304" customFormat="false" ht="12.5" hidden="false" customHeight="false" outlineLevel="0" collapsed="false">
      <c r="A304" s="21"/>
      <c r="B304" s="22"/>
      <c r="C304" s="23"/>
    </row>
    <row r="305" customFormat="false" ht="12.5" hidden="false" customHeight="false" outlineLevel="0" collapsed="false">
      <c r="A305" s="21"/>
      <c r="B305" s="22"/>
      <c r="C305" s="23"/>
    </row>
    <row r="306" customFormat="false" ht="12.5" hidden="false" customHeight="false" outlineLevel="0" collapsed="false">
      <c r="A306" s="21"/>
      <c r="B306" s="22"/>
      <c r="C306" s="23"/>
    </row>
    <row r="307" customFormat="false" ht="12.5" hidden="false" customHeight="false" outlineLevel="0" collapsed="false">
      <c r="A307" s="21"/>
      <c r="B307" s="22"/>
      <c r="C307" s="23"/>
    </row>
    <row r="308" customFormat="false" ht="12.5" hidden="false" customHeight="false" outlineLevel="0" collapsed="false">
      <c r="A308" s="21"/>
      <c r="B308" s="22"/>
      <c r="C308" s="23"/>
    </row>
    <row r="309" customFormat="false" ht="12.5" hidden="false" customHeight="false" outlineLevel="0" collapsed="false">
      <c r="A309" s="21"/>
      <c r="B309" s="22"/>
      <c r="C309" s="23"/>
    </row>
    <row r="310" customFormat="false" ht="12.5" hidden="false" customHeight="false" outlineLevel="0" collapsed="false">
      <c r="A310" s="21"/>
      <c r="B310" s="22"/>
      <c r="C310" s="23"/>
    </row>
    <row r="311" customFormat="false" ht="12.5" hidden="false" customHeight="false" outlineLevel="0" collapsed="false">
      <c r="A311" s="21"/>
      <c r="B311" s="22"/>
      <c r="C311" s="23"/>
    </row>
    <row r="312" customFormat="false" ht="12.5" hidden="false" customHeight="false" outlineLevel="0" collapsed="false">
      <c r="A312" s="21"/>
      <c r="B312" s="22"/>
      <c r="C312" s="23"/>
    </row>
    <row r="313" customFormat="false" ht="12.5" hidden="false" customHeight="false" outlineLevel="0" collapsed="false">
      <c r="A313" s="21"/>
      <c r="B313" s="22"/>
      <c r="C313" s="23"/>
    </row>
    <row r="314" customFormat="false" ht="12.5" hidden="false" customHeight="false" outlineLevel="0" collapsed="false">
      <c r="A314" s="21"/>
      <c r="B314" s="22"/>
      <c r="C314" s="23"/>
    </row>
    <row r="315" customFormat="false" ht="12.5" hidden="false" customHeight="false" outlineLevel="0" collapsed="false">
      <c r="A315" s="21"/>
      <c r="B315" s="22"/>
      <c r="C315" s="23"/>
    </row>
    <row r="316" customFormat="false" ht="12.5" hidden="false" customHeight="false" outlineLevel="0" collapsed="false">
      <c r="A316" s="24"/>
      <c r="B316" s="25"/>
      <c r="C316" s="26"/>
    </row>
  </sheetData>
  <mergeCells count="2">
    <mergeCell ref="A6:C6"/>
    <mergeCell ref="D6:F6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.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.5" hidden="false" customHeight="false" outlineLevel="0" collapsed="false">
      <c r="A2" s="2" t="s">
        <v>1</v>
      </c>
    </row>
    <row r="4" customFormat="false" ht="15.5" hidden="false" customHeight="false" outlineLevel="0" collapsed="false">
      <c r="A4" s="3" t="s">
        <v>2</v>
      </c>
    </row>
    <row r="6" customFormat="false" ht="13" hidden="false" customHeight="false" outlineLevel="0" collapsed="false">
      <c r="A6" s="4" t="s">
        <v>19</v>
      </c>
      <c r="B6" s="4"/>
      <c r="C6" s="4"/>
      <c r="D6" s="4" t="s">
        <v>20</v>
      </c>
      <c r="E6" s="4"/>
      <c r="F6" s="4"/>
    </row>
    <row r="7" customFormat="false" ht="12.5" hidden="false" customHeight="false" outlineLevel="0" collapsed="false">
      <c r="A7" s="5"/>
      <c r="B7" s="6"/>
      <c r="C7" s="7"/>
      <c r="D7" s="5"/>
      <c r="E7" s="6"/>
      <c r="F7" s="7"/>
    </row>
    <row r="8" customFormat="false" ht="13" hidden="false" customHeight="false" outlineLevel="0" collapsed="false">
      <c r="A8" s="8" t="s">
        <v>21</v>
      </c>
      <c r="B8" s="9" t="s">
        <v>6</v>
      </c>
      <c r="C8" s="10"/>
      <c r="D8" s="5"/>
      <c r="E8" s="6"/>
      <c r="F8" s="7"/>
    </row>
    <row r="9" customFormat="false" ht="13" hidden="false" customHeight="false" outlineLevel="0" collapsed="false">
      <c r="A9" s="8" t="s">
        <v>22</v>
      </c>
      <c r="B9" s="9" t="s">
        <v>8</v>
      </c>
      <c r="C9" s="11"/>
      <c r="D9" s="5"/>
      <c r="E9" s="6"/>
      <c r="F9" s="7"/>
    </row>
    <row r="10" customFormat="false" ht="12.5" hidden="false" customHeight="false" outlineLevel="0" collapsed="false">
      <c r="A10" s="8" t="s">
        <v>9</v>
      </c>
      <c r="B10" s="6" t="n">
        <v>0.41</v>
      </c>
      <c r="C10" s="7"/>
      <c r="D10" s="5"/>
      <c r="E10" s="6"/>
      <c r="F10" s="7"/>
    </row>
    <row r="11" customFormat="false" ht="15.5" hidden="false" customHeight="false" outlineLevel="0" collapsed="false">
      <c r="A11" s="12" t="s">
        <v>10</v>
      </c>
      <c r="B11" s="13" t="s">
        <v>11</v>
      </c>
      <c r="C11" s="14" t="s">
        <v>12</v>
      </c>
      <c r="D11" s="12" t="s">
        <v>10</v>
      </c>
      <c r="E11" s="13" t="s">
        <v>11</v>
      </c>
      <c r="F11" s="14" t="s">
        <v>12</v>
      </c>
    </row>
    <row r="12" customFormat="false" ht="12.5" hidden="false" customHeight="false" outlineLevel="0" collapsed="false">
      <c r="A12" s="15" t="s">
        <v>13</v>
      </c>
      <c r="B12" s="16" t="s">
        <v>14</v>
      </c>
      <c r="C12" s="17" t="s">
        <v>14</v>
      </c>
      <c r="D12" s="15" t="s">
        <v>13</v>
      </c>
      <c r="E12" s="16" t="s">
        <v>14</v>
      </c>
      <c r="F12" s="17" t="s">
        <v>14</v>
      </c>
    </row>
    <row r="13" customFormat="false" ht="12.5" hidden="false" customHeight="false" outlineLevel="0" collapsed="false">
      <c r="A13" s="18"/>
      <c r="B13" s="19"/>
      <c r="C13" s="20"/>
      <c r="D13" s="18"/>
      <c r="E13" s="19"/>
      <c r="F13" s="20"/>
    </row>
    <row r="14" customFormat="false" ht="12.5" hidden="false" customHeight="false" outlineLevel="0" collapsed="false">
      <c r="A14" s="21" t="n">
        <v>2.19906</v>
      </c>
      <c r="B14" s="22" t="n">
        <v>0.00765313</v>
      </c>
      <c r="C14" s="23" t="n">
        <v>0.000249245</v>
      </c>
      <c r="D14" s="21" t="n">
        <v>282.379</v>
      </c>
      <c r="E14" s="22" t="n">
        <v>336.285</v>
      </c>
      <c r="F14" s="23" t="n">
        <v>0.525936</v>
      </c>
    </row>
    <row r="15" customFormat="false" ht="12.5" hidden="false" customHeight="false" outlineLevel="0" collapsed="false">
      <c r="A15" s="21" t="n">
        <v>2.19969</v>
      </c>
      <c r="B15" s="22" t="n">
        <v>0.00768644</v>
      </c>
      <c r="C15" s="23" t="n">
        <v>0.000251205</v>
      </c>
      <c r="D15" s="21" t="n">
        <v>286.85</v>
      </c>
      <c r="E15" s="22" t="n">
        <v>339.75</v>
      </c>
      <c r="F15" s="23" t="n">
        <v>0.54641</v>
      </c>
    </row>
    <row r="16" customFormat="false" ht="12.5" hidden="false" customHeight="false" outlineLevel="0" collapsed="false">
      <c r="A16" s="21" t="n">
        <v>2.2016</v>
      </c>
      <c r="B16" s="22" t="n">
        <v>0.00773395</v>
      </c>
      <c r="C16" s="23" t="n">
        <v>0.000252667</v>
      </c>
      <c r="D16" s="21" t="n">
        <v>291.329</v>
      </c>
      <c r="E16" s="22" t="n">
        <v>343.07</v>
      </c>
      <c r="F16" s="23" t="n">
        <v>0.756088</v>
      </c>
    </row>
    <row r="17" customFormat="false" ht="12.5" hidden="false" customHeight="false" outlineLevel="0" collapsed="false">
      <c r="A17" s="21" t="n">
        <v>2.3778</v>
      </c>
      <c r="B17" s="22" t="n">
        <v>0.00916581</v>
      </c>
      <c r="C17" s="23" t="n">
        <v>0.000272182</v>
      </c>
      <c r="D17" s="21" t="n">
        <v>295.815</v>
      </c>
      <c r="E17" s="22" t="n">
        <v>346.475</v>
      </c>
      <c r="F17" s="23" t="n">
        <v>0.843381</v>
      </c>
    </row>
    <row r="18" customFormat="false" ht="12.5" hidden="false" customHeight="false" outlineLevel="0" collapsed="false">
      <c r="A18" s="21" t="n">
        <v>2.37861</v>
      </c>
      <c r="B18" s="22" t="n">
        <v>0.00920778</v>
      </c>
      <c r="C18" s="23" t="n">
        <v>0.000272697</v>
      </c>
      <c r="D18" s="21" t="n">
        <v>300.308</v>
      </c>
      <c r="E18" s="22" t="n">
        <v>349.663</v>
      </c>
      <c r="F18" s="23" t="n">
        <v>0.97584</v>
      </c>
    </row>
    <row r="19" customFormat="false" ht="12.5" hidden="false" customHeight="false" outlineLevel="0" collapsed="false">
      <c r="A19" s="21" t="n">
        <v>2.38035</v>
      </c>
      <c r="B19" s="22" t="n">
        <v>0.00924168</v>
      </c>
      <c r="C19" s="23" t="n">
        <v>0.000273397</v>
      </c>
      <c r="D19" s="21" t="n">
        <v>304.807</v>
      </c>
      <c r="E19" s="22" t="n">
        <v>352.824</v>
      </c>
      <c r="F19" s="23" t="n">
        <v>0.831175</v>
      </c>
    </row>
    <row r="20" customFormat="false" ht="12.5" hidden="false" customHeight="false" outlineLevel="0" collapsed="false">
      <c r="A20" s="21" t="n">
        <v>2.57308</v>
      </c>
      <c r="B20" s="22" t="n">
        <v>0.0107503</v>
      </c>
      <c r="C20" s="23" t="n">
        <v>0.000282451</v>
      </c>
      <c r="D20" s="21" t="n">
        <v>309.313</v>
      </c>
      <c r="E20" s="22" t="n">
        <v>355.952</v>
      </c>
      <c r="F20" s="23" t="n">
        <v>0.693047</v>
      </c>
    </row>
    <row r="21" customFormat="false" ht="12.5" hidden="false" customHeight="false" outlineLevel="0" collapsed="false">
      <c r="A21" s="21" t="n">
        <v>2.57433</v>
      </c>
      <c r="B21" s="22" t="n">
        <v>0.0107575</v>
      </c>
      <c r="C21" s="23" t="n">
        <v>0.000281415</v>
      </c>
      <c r="D21" s="21" t="n">
        <v>313.826</v>
      </c>
      <c r="E21" s="22" t="n">
        <v>359.276</v>
      </c>
      <c r="F21" s="23" t="n">
        <v>1.002</v>
      </c>
    </row>
    <row r="22" customFormat="false" ht="12.5" hidden="false" customHeight="false" outlineLevel="0" collapsed="false">
      <c r="A22" s="21" t="n">
        <v>2.57637</v>
      </c>
      <c r="B22" s="22" t="n">
        <v>0.0108384</v>
      </c>
      <c r="C22" s="23" t="n">
        <v>0.000284752</v>
      </c>
      <c r="D22" s="21" t="n">
        <v>318.346</v>
      </c>
      <c r="E22" s="22" t="n">
        <v>362.171</v>
      </c>
      <c r="F22" s="23" t="n">
        <v>0.723884</v>
      </c>
    </row>
    <row r="23" customFormat="false" ht="12.5" hidden="false" customHeight="false" outlineLevel="0" collapsed="false">
      <c r="A23" s="21" t="n">
        <v>2.78175</v>
      </c>
      <c r="B23" s="22" t="n">
        <v>0.0127237</v>
      </c>
      <c r="C23" s="23" t="n">
        <v>0.000294795</v>
      </c>
      <c r="D23" s="21" t="n">
        <v>322.871</v>
      </c>
      <c r="E23" s="22" t="n">
        <v>365.001</v>
      </c>
      <c r="F23" s="23" t="n">
        <v>0.667204</v>
      </c>
    </row>
    <row r="24" customFormat="false" ht="12.5" hidden="false" customHeight="false" outlineLevel="0" collapsed="false">
      <c r="A24" s="21" t="n">
        <v>2.78321</v>
      </c>
      <c r="B24" s="22" t="n">
        <v>0.0127565</v>
      </c>
      <c r="C24" s="23" t="n">
        <v>0.000295743</v>
      </c>
      <c r="D24" s="21" t="n">
        <v>327.403</v>
      </c>
      <c r="E24" s="22" t="n">
        <v>367.995</v>
      </c>
      <c r="F24" s="23" t="n">
        <v>0.843763</v>
      </c>
    </row>
    <row r="25" customFormat="false" ht="12.5" hidden="false" customHeight="false" outlineLevel="0" collapsed="false">
      <c r="A25" s="21" t="n">
        <v>2.78571</v>
      </c>
      <c r="B25" s="22" t="n">
        <v>0.0128023</v>
      </c>
      <c r="C25" s="23" t="n">
        <v>0.000297634</v>
      </c>
      <c r="D25" s="21" t="n">
        <v>331.935</v>
      </c>
      <c r="E25" s="22" t="n">
        <v>370.815</v>
      </c>
      <c r="F25" s="23" t="n">
        <v>0.974905</v>
      </c>
    </row>
    <row r="26" customFormat="false" ht="12.5" hidden="false" customHeight="false" outlineLevel="0" collapsed="false">
      <c r="A26" s="21" t="n">
        <v>3.00906</v>
      </c>
      <c r="B26" s="22" t="n">
        <v>0.0151685</v>
      </c>
      <c r="C26" s="23" t="n">
        <v>0.000320009</v>
      </c>
      <c r="D26" s="21" t="n">
        <v>336.469</v>
      </c>
      <c r="E26" s="22" t="n">
        <v>373.602</v>
      </c>
      <c r="F26" s="23" t="n">
        <v>0.916367</v>
      </c>
    </row>
    <row r="27" customFormat="false" ht="12.5" hidden="false" customHeight="false" outlineLevel="0" collapsed="false">
      <c r="A27" s="21" t="n">
        <v>3.01073</v>
      </c>
      <c r="B27" s="22" t="n">
        <v>0.0152252</v>
      </c>
      <c r="C27" s="23" t="n">
        <v>0.000322146</v>
      </c>
      <c r="D27" s="21" t="n">
        <v>341.002</v>
      </c>
      <c r="E27" s="22" t="n">
        <v>376.552</v>
      </c>
      <c r="F27" s="23" t="n">
        <v>0.98342</v>
      </c>
    </row>
    <row r="28" customFormat="false" ht="12.5" hidden="false" customHeight="false" outlineLevel="0" collapsed="false">
      <c r="A28" s="21" t="n">
        <v>3.01311</v>
      </c>
      <c r="B28" s="22" t="n">
        <v>0.0152964</v>
      </c>
      <c r="C28" s="23" t="n">
        <v>0.000326085</v>
      </c>
      <c r="D28" s="21" t="n">
        <v>345.534</v>
      </c>
      <c r="E28" s="22" t="n">
        <v>379.368</v>
      </c>
      <c r="F28" s="23" t="n">
        <v>0.900694</v>
      </c>
    </row>
    <row r="29" customFormat="false" ht="12.5" hidden="false" customHeight="false" outlineLevel="0" collapsed="false">
      <c r="A29" s="21" t="n">
        <v>3.25804</v>
      </c>
      <c r="B29" s="22" t="n">
        <v>0.0182778</v>
      </c>
      <c r="C29" s="23" t="n">
        <v>0.000348927</v>
      </c>
      <c r="D29" s="21" t="n">
        <v>350.066</v>
      </c>
      <c r="E29" s="22" t="n">
        <v>382.135</v>
      </c>
      <c r="F29" s="23" t="n">
        <v>0.896812</v>
      </c>
    </row>
    <row r="30" customFormat="false" ht="12.5" hidden="false" customHeight="false" outlineLevel="0" collapsed="false">
      <c r="A30" s="21" t="n">
        <v>3.25984</v>
      </c>
      <c r="B30" s="22" t="n">
        <v>0.0183076</v>
      </c>
      <c r="C30" s="23" t="n">
        <v>0.000347693</v>
      </c>
      <c r="D30" s="21" t="n">
        <v>354.597</v>
      </c>
      <c r="E30" s="22" t="n">
        <v>384.805</v>
      </c>
      <c r="F30" s="23" t="n">
        <v>0.86669</v>
      </c>
    </row>
    <row r="31" customFormat="false" ht="12.5" hidden="false" customHeight="false" outlineLevel="0" collapsed="false">
      <c r="A31" s="21" t="n">
        <v>3.26227</v>
      </c>
      <c r="B31" s="22" t="n">
        <v>0.0184214</v>
      </c>
      <c r="C31" s="23" t="n">
        <v>0.000357259</v>
      </c>
      <c r="D31" s="21" t="n">
        <v>359.125</v>
      </c>
      <c r="E31" s="22" t="n">
        <v>387.471</v>
      </c>
      <c r="F31" s="23" t="n">
        <v>0.743838</v>
      </c>
    </row>
    <row r="32" customFormat="false" ht="12.5" hidden="false" customHeight="false" outlineLevel="0" collapsed="false">
      <c r="A32" s="21" t="n">
        <v>3.52763</v>
      </c>
      <c r="B32" s="22" t="n">
        <v>0.0222083</v>
      </c>
      <c r="C32" s="23" t="n">
        <v>0.000378519</v>
      </c>
      <c r="D32" s="21" t="n">
        <v>363.655</v>
      </c>
      <c r="E32" s="22" t="n">
        <v>390.154</v>
      </c>
      <c r="F32" s="23" t="n">
        <v>0.838911</v>
      </c>
    </row>
    <row r="33" customFormat="false" ht="12.5" hidden="false" customHeight="false" outlineLevel="0" collapsed="false">
      <c r="A33" s="21" t="n">
        <v>3.52996</v>
      </c>
      <c r="B33" s="22" t="n">
        <v>0.0222569</v>
      </c>
      <c r="C33" s="23" t="n">
        <v>0.000381654</v>
      </c>
      <c r="D33" s="21" t="n">
        <v>382.681</v>
      </c>
      <c r="E33" s="22" t="n">
        <v>402.135</v>
      </c>
      <c r="F33" s="23" t="n">
        <v>0.989811</v>
      </c>
    </row>
    <row r="34" customFormat="false" ht="12.5" hidden="false" customHeight="false" outlineLevel="0" collapsed="false">
      <c r="A34" s="21" t="n">
        <v>3.53236</v>
      </c>
      <c r="B34" s="22" t="n">
        <v>0.0223248</v>
      </c>
      <c r="C34" s="23" t="n">
        <v>0.00038526</v>
      </c>
      <c r="D34" s="21" t="n">
        <v>387.203</v>
      </c>
      <c r="E34" s="22" t="n">
        <v>404.5</v>
      </c>
      <c r="F34" s="23" t="n">
        <v>0.99563</v>
      </c>
    </row>
    <row r="35" customFormat="false" ht="12.5" hidden="false" customHeight="false" outlineLevel="0" collapsed="false">
      <c r="A35" s="21" t="n">
        <v>3.82197</v>
      </c>
      <c r="B35" s="22" t="n">
        <v>0.0274899</v>
      </c>
      <c r="C35" s="23" t="n">
        <v>0.000412305</v>
      </c>
      <c r="D35" s="21" t="n">
        <v>391.725</v>
      </c>
      <c r="E35" s="22" t="n">
        <v>406.758</v>
      </c>
      <c r="F35" s="23" t="n">
        <v>0.944459</v>
      </c>
    </row>
    <row r="36" customFormat="false" ht="12.5" hidden="false" customHeight="false" outlineLevel="0" collapsed="false">
      <c r="A36" s="21" t="n">
        <v>3.82454</v>
      </c>
      <c r="B36" s="22" t="n">
        <v>0.0274033</v>
      </c>
      <c r="C36" s="23" t="n">
        <v>0.000409109</v>
      </c>
      <c r="D36" s="21" t="n">
        <v>396.244</v>
      </c>
      <c r="E36" s="22" t="n">
        <v>408.894</v>
      </c>
      <c r="F36" s="23" t="n">
        <v>1.01519</v>
      </c>
    </row>
    <row r="37" customFormat="false" ht="12.5" hidden="false" customHeight="false" outlineLevel="0" collapsed="false">
      <c r="A37" s="21" t="n">
        <v>3.82648</v>
      </c>
      <c r="B37" s="22" t="n">
        <v>0.0275831</v>
      </c>
      <c r="C37" s="23" t="n">
        <v>0.000417706</v>
      </c>
      <c r="D37" s="21" t="n">
        <v>400.764</v>
      </c>
      <c r="E37" s="22" t="n">
        <v>411.02</v>
      </c>
      <c r="F37" s="23" t="n">
        <v>1.18994</v>
      </c>
    </row>
    <row r="38" customFormat="false" ht="12.5" hidden="false" customHeight="false" outlineLevel="0" collapsed="false">
      <c r="A38" s="21" t="n">
        <v>4.14112</v>
      </c>
      <c r="B38" s="22" t="n">
        <v>0.0340058</v>
      </c>
      <c r="C38" s="23" t="n">
        <v>0.000444571</v>
      </c>
      <c r="D38" s="21" t="n">
        <v>405.283</v>
      </c>
      <c r="E38" s="22" t="n">
        <v>413.057</v>
      </c>
      <c r="F38" s="23" t="n">
        <v>1.13582</v>
      </c>
    </row>
    <row r="39" customFormat="false" ht="12.5" hidden="false" customHeight="false" outlineLevel="0" collapsed="false">
      <c r="A39" s="21" t="n">
        <v>4.14376</v>
      </c>
      <c r="B39" s="22" t="n">
        <v>0.0339061</v>
      </c>
      <c r="C39" s="23" t="n">
        <v>0.000443867</v>
      </c>
      <c r="D39" s="21" t="n">
        <v>409.802</v>
      </c>
      <c r="E39" s="22" t="n">
        <v>415.078</v>
      </c>
      <c r="F39" s="23" t="n">
        <v>1.00905</v>
      </c>
    </row>
    <row r="40" customFormat="false" ht="12.5" hidden="false" customHeight="false" outlineLevel="0" collapsed="false">
      <c r="A40" s="21" t="n">
        <v>4.14548</v>
      </c>
      <c r="B40" s="22" t="n">
        <v>0.0341234</v>
      </c>
      <c r="C40" s="23" t="n">
        <v>0.000450666</v>
      </c>
      <c r="D40" s="21" t="n">
        <v>414.32</v>
      </c>
      <c r="E40" s="22" t="n">
        <v>417.072</v>
      </c>
      <c r="F40" s="23" t="n">
        <v>0.912047</v>
      </c>
    </row>
    <row r="41" customFormat="false" ht="12.5" hidden="false" customHeight="false" outlineLevel="0" collapsed="false">
      <c r="A41" s="21" t="n">
        <v>4.49034</v>
      </c>
      <c r="B41" s="22" t="n">
        <v>0.0420656</v>
      </c>
      <c r="C41" s="23" t="n">
        <v>0.000484048</v>
      </c>
      <c r="D41" s="21" t="n">
        <v>418.836</v>
      </c>
      <c r="E41" s="22" t="n">
        <v>419.084</v>
      </c>
      <c r="F41" s="23" t="n">
        <v>0.975103</v>
      </c>
    </row>
    <row r="42" customFormat="false" ht="12.5" hidden="false" customHeight="false" outlineLevel="0" collapsed="false">
      <c r="A42" s="21" t="n">
        <v>4.49292</v>
      </c>
      <c r="B42" s="22" t="n">
        <v>0.0420921</v>
      </c>
      <c r="C42" s="23" t="n">
        <v>0.000477755</v>
      </c>
      <c r="D42" s="21" t="n">
        <v>423.353</v>
      </c>
      <c r="E42" s="22" t="n">
        <v>421.009</v>
      </c>
      <c r="F42" s="23" t="n">
        <v>1.01927</v>
      </c>
    </row>
    <row r="43" customFormat="false" ht="12.5" hidden="false" customHeight="false" outlineLevel="0" collapsed="false">
      <c r="A43" s="21" t="n">
        <v>4.49444</v>
      </c>
      <c r="B43" s="22" t="n">
        <v>0.0423542</v>
      </c>
      <c r="C43" s="23" t="n">
        <v>0.000491218</v>
      </c>
      <c r="D43" s="21" t="n">
        <v>427.867</v>
      </c>
      <c r="E43" s="22" t="n">
        <v>422.908</v>
      </c>
      <c r="F43" s="23" t="n">
        <v>0.945887</v>
      </c>
    </row>
    <row r="44" customFormat="false" ht="12.5" hidden="false" customHeight="false" outlineLevel="0" collapsed="false">
      <c r="A44" s="21" t="n">
        <v>4.87096</v>
      </c>
      <c r="B44" s="22" t="n">
        <v>0.0520607</v>
      </c>
      <c r="C44" s="23" t="n">
        <v>0.00053835</v>
      </c>
      <c r="D44" s="21" t="n">
        <v>432.386</v>
      </c>
      <c r="E44" s="22" t="n">
        <v>424.849</v>
      </c>
      <c r="F44" s="23" t="n">
        <v>0.972194</v>
      </c>
    </row>
    <row r="45" customFormat="false" ht="12.5" hidden="false" customHeight="false" outlineLevel="0" collapsed="false">
      <c r="A45" s="21" t="n">
        <v>4.87271</v>
      </c>
      <c r="B45" s="22" t="n">
        <v>0.0523447</v>
      </c>
      <c r="C45" s="23" t="n">
        <v>0.000540911</v>
      </c>
      <c r="D45" s="21" t="n">
        <v>436.9</v>
      </c>
      <c r="E45" s="22" t="n">
        <v>426.681</v>
      </c>
      <c r="F45" s="23" t="n">
        <v>0.975722</v>
      </c>
    </row>
    <row r="46" customFormat="false" ht="12.5" hidden="false" customHeight="false" outlineLevel="0" collapsed="false">
      <c r="A46" s="21" t="n">
        <v>4.87464</v>
      </c>
      <c r="B46" s="22" t="n">
        <v>0.0526103</v>
      </c>
      <c r="C46" s="23" t="n">
        <v>0.000561725</v>
      </c>
      <c r="D46" s="21" t="n">
        <v>441.415</v>
      </c>
      <c r="E46" s="22" t="n">
        <v>428.516</v>
      </c>
      <c r="F46" s="23" t="n">
        <v>1.0738</v>
      </c>
    </row>
    <row r="47" customFormat="false" ht="12.5" hidden="false" customHeight="false" outlineLevel="0" collapsed="false">
      <c r="A47" s="21" t="n">
        <v>5.28918</v>
      </c>
      <c r="B47" s="22" t="n">
        <v>0.0650376</v>
      </c>
      <c r="C47" s="23" t="n">
        <v>0.000592645</v>
      </c>
      <c r="D47" s="21" t="n">
        <v>445.924</v>
      </c>
      <c r="E47" s="22" t="n">
        <v>430.333</v>
      </c>
      <c r="F47" s="23" t="n">
        <v>1.11075</v>
      </c>
    </row>
    <row r="48" customFormat="false" ht="12.5" hidden="false" customHeight="false" outlineLevel="0" collapsed="false">
      <c r="A48" s="21" t="n">
        <v>5.2914</v>
      </c>
      <c r="B48" s="22" t="n">
        <v>0.0651995</v>
      </c>
      <c r="C48" s="23" t="n">
        <v>0.000596903</v>
      </c>
      <c r="D48" s="21" t="n">
        <v>450.434</v>
      </c>
      <c r="E48" s="22" t="n">
        <v>432.068</v>
      </c>
      <c r="F48" s="23" t="n">
        <v>0.982836</v>
      </c>
    </row>
    <row r="49" customFormat="false" ht="12.5" hidden="false" customHeight="false" outlineLevel="0" collapsed="false">
      <c r="A49" s="21" t="n">
        <v>5.29347</v>
      </c>
      <c r="B49" s="22" t="n">
        <v>0.0653654</v>
      </c>
      <c r="C49" s="23" t="n">
        <v>0.000617196</v>
      </c>
      <c r="D49" s="21" t="n">
        <v>454.94</v>
      </c>
      <c r="E49" s="22" t="n">
        <v>433.859</v>
      </c>
      <c r="F49" s="23" t="n">
        <v>0.9475</v>
      </c>
    </row>
    <row r="50" customFormat="false" ht="12.5" hidden="false" customHeight="false" outlineLevel="0" collapsed="false">
      <c r="A50" s="21" t="n">
        <v>5.74163</v>
      </c>
      <c r="B50" s="22" t="n">
        <v>0.0813607</v>
      </c>
      <c r="C50" s="23" t="n">
        <v>0.000685548</v>
      </c>
      <c r="D50" s="21" t="n">
        <v>459.45</v>
      </c>
      <c r="E50" s="22" t="n">
        <v>435.639</v>
      </c>
      <c r="F50" s="23" t="n">
        <v>0.954895</v>
      </c>
    </row>
    <row r="51" customFormat="false" ht="12.5" hidden="false" customHeight="false" outlineLevel="0" collapsed="false">
      <c r="A51" s="21" t="n">
        <v>5.7454</v>
      </c>
      <c r="B51" s="22" t="n">
        <v>0.0813035</v>
      </c>
      <c r="C51" s="23" t="n">
        <v>0.000681433</v>
      </c>
      <c r="D51" s="21" t="n">
        <v>463.959</v>
      </c>
      <c r="E51" s="22" t="n">
        <v>437.419</v>
      </c>
      <c r="F51" s="23" t="n">
        <v>0.717526</v>
      </c>
    </row>
    <row r="52" customFormat="false" ht="12.5" hidden="false" customHeight="false" outlineLevel="0" collapsed="false">
      <c r="A52" s="21" t="n">
        <v>5.74644</v>
      </c>
      <c r="B52" s="22" t="n">
        <v>0.0824616</v>
      </c>
      <c r="C52" s="23" t="n">
        <v>0.000648807</v>
      </c>
      <c r="D52" s="21" t="n">
        <v>482.356</v>
      </c>
      <c r="E52" s="22" t="n">
        <v>444.273</v>
      </c>
      <c r="F52" s="23" t="n">
        <v>0.59301</v>
      </c>
    </row>
    <row r="53" customFormat="false" ht="12.5" hidden="false" customHeight="false" outlineLevel="0" collapsed="false">
      <c r="A53" s="21" t="n">
        <v>6.24951</v>
      </c>
      <c r="B53" s="22" t="n">
        <v>0.104441</v>
      </c>
      <c r="C53" s="23" t="n">
        <v>0.000768853</v>
      </c>
      <c r="D53" s="21" t="n">
        <v>486.865</v>
      </c>
      <c r="E53" s="22" t="n">
        <v>445.985</v>
      </c>
      <c r="F53" s="23" t="n">
        <v>0.651599</v>
      </c>
    </row>
    <row r="54" customFormat="false" ht="12.5" hidden="false" customHeight="false" outlineLevel="0" collapsed="false">
      <c r="A54" s="21" t="n">
        <v>6.25098</v>
      </c>
      <c r="B54" s="22" t="n">
        <v>0.104053</v>
      </c>
      <c r="C54" s="23" t="n">
        <v>0.000734919</v>
      </c>
      <c r="D54" s="21" t="n">
        <v>491.37</v>
      </c>
      <c r="E54" s="22" t="n">
        <v>447.76</v>
      </c>
      <c r="F54" s="23" t="n">
        <v>0.688623</v>
      </c>
    </row>
    <row r="55" customFormat="false" ht="12.5" hidden="false" customHeight="false" outlineLevel="0" collapsed="false">
      <c r="A55" s="21" t="n">
        <v>6.25372</v>
      </c>
      <c r="B55" s="22" t="n">
        <v>0.104633</v>
      </c>
      <c r="C55" s="23" t="n">
        <v>0.000763876</v>
      </c>
      <c r="D55" s="21" t="n">
        <v>495.877</v>
      </c>
      <c r="E55" s="22" t="n">
        <v>449.324</v>
      </c>
      <c r="F55" s="23" t="n">
        <v>0.599926</v>
      </c>
    </row>
    <row r="56" customFormat="false" ht="12.5" hidden="false" customHeight="false" outlineLevel="0" collapsed="false">
      <c r="A56" s="21" t="n">
        <v>6.78838</v>
      </c>
      <c r="B56" s="22" t="n">
        <v>0.131834</v>
      </c>
      <c r="C56" s="23" t="n">
        <v>0.000906088</v>
      </c>
      <c r="D56" s="21" t="n">
        <v>500.382</v>
      </c>
      <c r="E56" s="22" t="n">
        <v>450.895</v>
      </c>
      <c r="F56" s="23" t="n">
        <v>0.538678</v>
      </c>
    </row>
    <row r="57" customFormat="false" ht="12.5" hidden="false" customHeight="false" outlineLevel="0" collapsed="false">
      <c r="A57" s="21" t="n">
        <v>6.79299</v>
      </c>
      <c r="B57" s="22" t="n">
        <v>0.13227</v>
      </c>
      <c r="C57" s="23" t="n">
        <v>0.000911843</v>
      </c>
      <c r="D57" s="21" t="n">
        <v>504.888</v>
      </c>
      <c r="E57" s="22" t="n">
        <v>452.432</v>
      </c>
      <c r="F57" s="23" t="n">
        <v>0.60455</v>
      </c>
    </row>
    <row r="58" customFormat="false" ht="12.5" hidden="false" customHeight="false" outlineLevel="0" collapsed="false">
      <c r="A58" s="21" t="n">
        <v>6.79538</v>
      </c>
      <c r="B58" s="22" t="n">
        <v>0.132868</v>
      </c>
      <c r="C58" s="23" t="n">
        <v>0.000892053</v>
      </c>
      <c r="D58" s="21" t="n">
        <v>509.392</v>
      </c>
      <c r="E58" s="22" t="n">
        <v>453.911</v>
      </c>
      <c r="F58" s="23" t="n">
        <v>0.598662</v>
      </c>
    </row>
    <row r="59" customFormat="false" ht="12.5" hidden="false" customHeight="false" outlineLevel="0" collapsed="false">
      <c r="A59" s="21" t="n">
        <v>7.37894</v>
      </c>
      <c r="B59" s="22" t="n">
        <v>0.166906</v>
      </c>
      <c r="C59" s="23" t="n">
        <v>0.00106501</v>
      </c>
      <c r="D59" s="21" t="n">
        <v>513.897</v>
      </c>
      <c r="E59" s="22" t="n">
        <v>455.323</v>
      </c>
      <c r="F59" s="23" t="n">
        <v>0.752883</v>
      </c>
    </row>
    <row r="60" customFormat="false" ht="12.5" hidden="false" customHeight="false" outlineLevel="0" collapsed="false">
      <c r="A60" s="21" t="n">
        <v>7.38261</v>
      </c>
      <c r="B60" s="22" t="n">
        <v>0.166955</v>
      </c>
      <c r="C60" s="23" t="n">
        <v>0.00106274</v>
      </c>
      <c r="D60" s="21" t="n">
        <v>518.401</v>
      </c>
      <c r="E60" s="22" t="n">
        <v>456.637</v>
      </c>
      <c r="F60" s="23" t="n">
        <v>0.70195</v>
      </c>
    </row>
    <row r="61" customFormat="false" ht="12.5" hidden="false" customHeight="false" outlineLevel="0" collapsed="false">
      <c r="A61" s="21" t="n">
        <v>7.3837</v>
      </c>
      <c r="B61" s="22" t="n">
        <v>0.167245</v>
      </c>
      <c r="C61" s="23" t="n">
        <v>0.00109658</v>
      </c>
      <c r="D61" s="21" t="n">
        <v>522.903</v>
      </c>
      <c r="E61" s="22" t="n">
        <v>458.074</v>
      </c>
      <c r="F61" s="23" t="n">
        <v>0.603434</v>
      </c>
    </row>
    <row r="62" customFormat="false" ht="12.5" hidden="false" customHeight="false" outlineLevel="0" collapsed="false">
      <c r="A62" s="21" t="n">
        <v>8.02325</v>
      </c>
      <c r="B62" s="22" t="n">
        <v>0.210621</v>
      </c>
      <c r="C62" s="23" t="n">
        <v>0.00128616</v>
      </c>
      <c r="D62" s="21" t="n">
        <v>527.404</v>
      </c>
      <c r="E62" s="22" t="n">
        <v>459.358</v>
      </c>
      <c r="F62" s="23" t="n">
        <v>0.732605</v>
      </c>
    </row>
    <row r="63" customFormat="false" ht="12.5" hidden="false" customHeight="false" outlineLevel="0" collapsed="false">
      <c r="A63" s="21" t="n">
        <v>8.02839</v>
      </c>
      <c r="B63" s="22" t="n">
        <v>0.212234</v>
      </c>
      <c r="C63" s="23" t="n">
        <v>0.00121815</v>
      </c>
      <c r="D63" s="21" t="n">
        <v>531.904</v>
      </c>
      <c r="E63" s="22" t="n">
        <v>460.544</v>
      </c>
      <c r="F63" s="23" t="n">
        <v>0.679835</v>
      </c>
    </row>
    <row r="64" customFormat="false" ht="12.5" hidden="false" customHeight="false" outlineLevel="0" collapsed="false">
      <c r="A64" s="21" t="n">
        <v>8.02841</v>
      </c>
      <c r="B64" s="22" t="n">
        <v>0.212432</v>
      </c>
      <c r="C64" s="23" t="n">
        <v>0.00127269</v>
      </c>
      <c r="D64" s="21" t="n">
        <v>536.408</v>
      </c>
      <c r="E64" s="22" t="n">
        <v>461.829</v>
      </c>
      <c r="F64" s="23" t="n">
        <v>0.753824</v>
      </c>
    </row>
    <row r="65" customFormat="false" ht="12.5" hidden="false" customHeight="false" outlineLevel="0" collapsed="false">
      <c r="A65" s="21" t="n">
        <v>8.7264</v>
      </c>
      <c r="B65" s="22" t="n">
        <v>0.269998</v>
      </c>
      <c r="C65" s="23" t="n">
        <v>0.00150983</v>
      </c>
      <c r="D65" s="21" t="n">
        <v>540.908</v>
      </c>
      <c r="E65" s="22" t="n">
        <v>462.908</v>
      </c>
      <c r="F65" s="23" t="n">
        <v>0.821003</v>
      </c>
    </row>
    <row r="66" customFormat="false" ht="12.5" hidden="false" customHeight="false" outlineLevel="0" collapsed="false">
      <c r="A66" s="21" t="n">
        <v>8.7297</v>
      </c>
      <c r="B66" s="22" t="n">
        <v>0.269784</v>
      </c>
      <c r="C66" s="23" t="n">
        <v>0.00149576</v>
      </c>
      <c r="D66" s="21" t="n">
        <v>545.413</v>
      </c>
      <c r="E66" s="22" t="n">
        <v>463.997</v>
      </c>
      <c r="F66" s="23" t="n">
        <v>0.724008</v>
      </c>
    </row>
    <row r="67" customFormat="false" ht="12.5" hidden="false" customHeight="false" outlineLevel="0" collapsed="false">
      <c r="A67" s="21" t="n">
        <v>8.73053</v>
      </c>
      <c r="B67" s="22" t="n">
        <v>0.271081</v>
      </c>
      <c r="C67" s="23" t="n">
        <v>0.00155689</v>
      </c>
      <c r="D67" s="21" t="n">
        <v>549.913</v>
      </c>
      <c r="E67" s="22" t="n">
        <v>465.093</v>
      </c>
      <c r="F67" s="23" t="n">
        <v>0.443629</v>
      </c>
    </row>
    <row r="68" customFormat="false" ht="12.5" hidden="false" customHeight="false" outlineLevel="0" collapsed="false">
      <c r="A68" s="21" t="n">
        <v>9.48985</v>
      </c>
      <c r="B68" s="22" t="n">
        <v>0.345788</v>
      </c>
      <c r="C68" s="23" t="n">
        <v>0.00181903</v>
      </c>
      <c r="D68" s="21" t="n">
        <v>554.416</v>
      </c>
      <c r="E68" s="22" t="n">
        <v>466.071</v>
      </c>
      <c r="F68" s="23" t="n">
        <v>0.330424</v>
      </c>
    </row>
    <row r="69" customFormat="false" ht="12.5" hidden="false" customHeight="false" outlineLevel="0" collapsed="false">
      <c r="A69" s="21" t="n">
        <v>9.49375</v>
      </c>
      <c r="B69" s="22" t="n">
        <v>0.346112</v>
      </c>
      <c r="C69" s="23" t="n">
        <v>0.00186367</v>
      </c>
      <c r="D69" s="21" t="n">
        <v>558.917</v>
      </c>
      <c r="E69" s="22" t="n">
        <v>466.761</v>
      </c>
      <c r="F69" s="23" t="n">
        <v>0.162285</v>
      </c>
    </row>
    <row r="70" customFormat="false" ht="12.5" hidden="false" customHeight="false" outlineLevel="0" collapsed="false">
      <c r="A70" s="21" t="n">
        <v>9.49547</v>
      </c>
      <c r="B70" s="22" t="n">
        <v>0.347775</v>
      </c>
      <c r="C70" s="23" t="n">
        <v>0.00186236</v>
      </c>
      <c r="D70" s="24" t="n">
        <v>563.421</v>
      </c>
      <c r="E70" s="25" t="n">
        <v>467.665</v>
      </c>
      <c r="F70" s="26" t="n">
        <v>0.325675</v>
      </c>
    </row>
    <row r="71" customFormat="false" ht="12.5" hidden="false" customHeight="false" outlineLevel="0" collapsed="false">
      <c r="A71" s="21" t="n">
        <v>10.3209</v>
      </c>
      <c r="B71" s="22" t="n">
        <v>0.446421</v>
      </c>
      <c r="C71" s="23" t="n">
        <v>0.00227061</v>
      </c>
      <c r="D71" s="22"/>
      <c r="E71" s="22"/>
      <c r="F71" s="23"/>
    </row>
    <row r="72" customFormat="false" ht="12.5" hidden="false" customHeight="false" outlineLevel="0" collapsed="false">
      <c r="A72" s="21" t="n">
        <v>10.3261</v>
      </c>
      <c r="B72" s="22" t="n">
        <v>0.4467</v>
      </c>
      <c r="C72" s="23" t="n">
        <v>0.00224216</v>
      </c>
      <c r="D72" s="22"/>
      <c r="E72" s="22"/>
      <c r="F72" s="23"/>
    </row>
    <row r="73" customFormat="false" ht="12.5" hidden="false" customHeight="false" outlineLevel="0" collapsed="false">
      <c r="A73" s="21" t="n">
        <v>10.3265</v>
      </c>
      <c r="B73" s="22" t="n">
        <v>0.449502</v>
      </c>
      <c r="C73" s="23" t="n">
        <v>0.00225418</v>
      </c>
      <c r="D73" s="22"/>
      <c r="E73" s="22"/>
      <c r="F73" s="23"/>
    </row>
    <row r="74" customFormat="false" ht="12.5" hidden="false" customHeight="false" outlineLevel="0" collapsed="false">
      <c r="A74" s="21" t="n">
        <v>11.2272</v>
      </c>
      <c r="B74" s="22" t="n">
        <v>0.579291</v>
      </c>
      <c r="C74" s="23" t="n">
        <v>0.0028273</v>
      </c>
      <c r="D74" s="22"/>
      <c r="E74" s="22"/>
      <c r="F74" s="23"/>
    </row>
    <row r="75" customFormat="false" ht="12.5" hidden="false" customHeight="false" outlineLevel="0" collapsed="false">
      <c r="A75" s="21" t="n">
        <v>11.231</v>
      </c>
      <c r="B75" s="22" t="n">
        <v>0.579968</v>
      </c>
      <c r="C75" s="23" t="n">
        <v>0.00284706</v>
      </c>
      <c r="D75" s="22"/>
      <c r="E75" s="22"/>
      <c r="F75" s="23"/>
    </row>
    <row r="76" customFormat="false" ht="12.5" hidden="false" customHeight="false" outlineLevel="0" collapsed="false">
      <c r="A76" s="21" t="n">
        <v>11.2329</v>
      </c>
      <c r="B76" s="22" t="n">
        <v>0.581297</v>
      </c>
      <c r="C76" s="23" t="n">
        <v>0.00299768</v>
      </c>
      <c r="D76" s="22"/>
      <c r="E76" s="22"/>
      <c r="F76" s="23"/>
    </row>
    <row r="77" customFormat="false" ht="12.5" hidden="false" customHeight="false" outlineLevel="0" collapsed="false">
      <c r="A77" s="21" t="n">
        <v>12.2134</v>
      </c>
      <c r="B77" s="22" t="n">
        <v>0.750902</v>
      </c>
      <c r="C77" s="23" t="n">
        <v>0.00355501</v>
      </c>
      <c r="D77" s="22"/>
      <c r="E77" s="22"/>
      <c r="F77" s="23"/>
    </row>
    <row r="78" customFormat="false" ht="12.5" hidden="false" customHeight="false" outlineLevel="0" collapsed="false">
      <c r="A78" s="21" t="n">
        <v>12.2188</v>
      </c>
      <c r="B78" s="22" t="n">
        <v>0.752424</v>
      </c>
      <c r="C78" s="23" t="n">
        <v>0.00354904</v>
      </c>
      <c r="D78" s="22"/>
      <c r="E78" s="22"/>
      <c r="F78" s="23"/>
    </row>
    <row r="79" customFormat="false" ht="12.5" hidden="false" customHeight="false" outlineLevel="0" collapsed="false">
      <c r="A79" s="21" t="n">
        <v>12.2211</v>
      </c>
      <c r="B79" s="22" t="n">
        <v>0.754799</v>
      </c>
      <c r="C79" s="23" t="n">
        <v>0.00368685</v>
      </c>
      <c r="D79" s="22"/>
      <c r="E79" s="22"/>
      <c r="F79" s="23"/>
    </row>
    <row r="80" customFormat="false" ht="12.5" hidden="false" customHeight="false" outlineLevel="0" collapsed="false">
      <c r="A80" s="21" t="n">
        <v>13.2853</v>
      </c>
      <c r="B80" s="22" t="n">
        <v>0.987572</v>
      </c>
      <c r="C80" s="23" t="n">
        <v>0.00458121</v>
      </c>
      <c r="D80" s="22"/>
      <c r="E80" s="22"/>
      <c r="F80" s="23"/>
    </row>
    <row r="81" customFormat="false" ht="12.5" hidden="false" customHeight="false" outlineLevel="0" collapsed="false">
      <c r="A81" s="21" t="n">
        <v>13.2912</v>
      </c>
      <c r="B81" s="22" t="n">
        <v>0.989035</v>
      </c>
      <c r="C81" s="23" t="n">
        <v>0.00449387</v>
      </c>
      <c r="D81" s="22"/>
      <c r="E81" s="22"/>
      <c r="F81" s="23"/>
    </row>
    <row r="82" customFormat="false" ht="12.5" hidden="false" customHeight="false" outlineLevel="0" collapsed="false">
      <c r="A82" s="21" t="n">
        <v>13.2927</v>
      </c>
      <c r="B82" s="22" t="n">
        <v>0.994133</v>
      </c>
      <c r="C82" s="23" t="n">
        <v>0.00471809</v>
      </c>
      <c r="D82" s="22"/>
      <c r="E82" s="22"/>
      <c r="F82" s="23"/>
    </row>
    <row r="83" customFormat="false" ht="12.5" hidden="false" customHeight="false" outlineLevel="0" collapsed="false">
      <c r="A83" s="21" t="n">
        <v>14.4557</v>
      </c>
      <c r="B83" s="22" t="n">
        <v>1.29415</v>
      </c>
      <c r="C83" s="23" t="n">
        <v>0.00577505</v>
      </c>
      <c r="D83" s="22"/>
      <c r="E83" s="22"/>
      <c r="F83" s="23"/>
    </row>
    <row r="84" customFormat="false" ht="12.5" hidden="false" customHeight="false" outlineLevel="0" collapsed="false">
      <c r="A84" s="21" t="n">
        <v>14.4623</v>
      </c>
      <c r="B84" s="22" t="n">
        <v>1.29526</v>
      </c>
      <c r="C84" s="23" t="n">
        <v>0.00571744</v>
      </c>
      <c r="D84" s="22"/>
      <c r="E84" s="22"/>
      <c r="F84" s="23"/>
    </row>
    <row r="85" customFormat="false" ht="12.5" hidden="false" customHeight="false" outlineLevel="0" collapsed="false">
      <c r="A85" s="21" t="n">
        <v>14.4629</v>
      </c>
      <c r="B85" s="22" t="n">
        <v>1.30094</v>
      </c>
      <c r="C85" s="23" t="n">
        <v>0.00585232</v>
      </c>
      <c r="D85" s="22"/>
      <c r="E85" s="22"/>
      <c r="F85" s="23"/>
    </row>
    <row r="86" customFormat="false" ht="12.5" hidden="false" customHeight="false" outlineLevel="0" collapsed="false">
      <c r="A86" s="21" t="n">
        <v>15.7281</v>
      </c>
      <c r="B86" s="22" t="n">
        <v>1.70993</v>
      </c>
      <c r="C86" s="23" t="n">
        <v>0.00735471</v>
      </c>
      <c r="D86" s="22"/>
      <c r="E86" s="22"/>
      <c r="F86" s="23"/>
    </row>
    <row r="87" customFormat="false" ht="12.5" hidden="false" customHeight="false" outlineLevel="0" collapsed="false">
      <c r="A87" s="21" t="n">
        <v>15.7314</v>
      </c>
      <c r="B87" s="22" t="n">
        <v>1.72124</v>
      </c>
      <c r="C87" s="23" t="n">
        <v>0.00764727</v>
      </c>
      <c r="D87" s="22"/>
      <c r="E87" s="22"/>
      <c r="F87" s="23"/>
    </row>
    <row r="88" customFormat="false" ht="12.5" hidden="false" customHeight="false" outlineLevel="0" collapsed="false">
      <c r="A88" s="21" t="n">
        <v>15.7353</v>
      </c>
      <c r="B88" s="22" t="n">
        <v>1.71424</v>
      </c>
      <c r="C88" s="23" t="n">
        <v>0.00736813</v>
      </c>
      <c r="D88" s="22"/>
      <c r="E88" s="22"/>
      <c r="F88" s="23"/>
    </row>
    <row r="89" customFormat="false" ht="12.5" hidden="false" customHeight="false" outlineLevel="0" collapsed="false">
      <c r="A89" s="21" t="n">
        <v>17.1127</v>
      </c>
      <c r="B89" s="22" t="n">
        <v>2.25663</v>
      </c>
      <c r="C89" s="23" t="n">
        <v>0.0094574</v>
      </c>
      <c r="D89" s="22"/>
      <c r="E89" s="22"/>
      <c r="F89" s="23"/>
    </row>
    <row r="90" customFormat="false" ht="12.5" hidden="false" customHeight="false" outlineLevel="0" collapsed="false">
      <c r="A90" s="21" t="n">
        <v>17.1177</v>
      </c>
      <c r="B90" s="22" t="n">
        <v>2.26447</v>
      </c>
      <c r="C90" s="23" t="n">
        <v>0.0101201</v>
      </c>
      <c r="D90" s="22"/>
      <c r="E90" s="22"/>
      <c r="F90" s="23"/>
    </row>
    <row r="91" customFormat="false" ht="12.5" hidden="false" customHeight="false" outlineLevel="0" collapsed="false">
      <c r="A91" s="21" t="n">
        <v>17.1222</v>
      </c>
      <c r="B91" s="22" t="n">
        <v>2.25697</v>
      </c>
      <c r="C91" s="23" t="n">
        <v>0.00931322</v>
      </c>
      <c r="D91" s="22"/>
      <c r="E91" s="22"/>
      <c r="F91" s="23"/>
    </row>
    <row r="92" customFormat="false" ht="12.5" hidden="false" customHeight="false" outlineLevel="0" collapsed="false">
      <c r="A92" s="21" t="n">
        <v>18.6193</v>
      </c>
      <c r="B92" s="22" t="n">
        <v>2.94785</v>
      </c>
      <c r="C92" s="23" t="n">
        <v>0.0120669</v>
      </c>
      <c r="D92" s="22"/>
      <c r="E92" s="22"/>
      <c r="F92" s="23"/>
    </row>
    <row r="93" customFormat="false" ht="12.5" hidden="false" customHeight="false" outlineLevel="0" collapsed="false">
      <c r="A93" s="21" t="n">
        <v>18.623</v>
      </c>
      <c r="B93" s="22" t="n">
        <v>2.96176</v>
      </c>
      <c r="C93" s="23" t="n">
        <v>0.0130967</v>
      </c>
      <c r="D93" s="22"/>
      <c r="E93" s="22"/>
      <c r="F93" s="23"/>
    </row>
    <row r="94" customFormat="false" ht="12.5" hidden="false" customHeight="false" outlineLevel="0" collapsed="false">
      <c r="A94" s="21" t="n">
        <v>18.6281</v>
      </c>
      <c r="B94" s="22" t="n">
        <v>2.94992</v>
      </c>
      <c r="C94" s="23" t="n">
        <v>0.0119858</v>
      </c>
      <c r="D94" s="22"/>
      <c r="E94" s="22"/>
      <c r="F94" s="23"/>
    </row>
    <row r="95" customFormat="false" ht="12.5" hidden="false" customHeight="false" outlineLevel="0" collapsed="false">
      <c r="A95" s="21" t="n">
        <v>20.2784</v>
      </c>
      <c r="B95" s="22" t="n">
        <v>3.83219</v>
      </c>
      <c r="C95" s="23" t="n">
        <v>0.0151302</v>
      </c>
      <c r="D95" s="22"/>
      <c r="E95" s="22"/>
      <c r="F95" s="23"/>
    </row>
    <row r="96" customFormat="false" ht="12.5" hidden="false" customHeight="false" outlineLevel="0" collapsed="false">
      <c r="A96" s="21" t="n">
        <v>20.283</v>
      </c>
      <c r="B96" s="22" t="n">
        <v>3.83195</v>
      </c>
      <c r="C96" s="23" t="n">
        <v>0.0152102</v>
      </c>
      <c r="D96" s="22"/>
      <c r="E96" s="22"/>
      <c r="F96" s="23"/>
    </row>
    <row r="97" customFormat="false" ht="12.5" hidden="false" customHeight="false" outlineLevel="0" collapsed="false">
      <c r="A97" s="21" t="n">
        <v>20.2878</v>
      </c>
      <c r="B97" s="22" t="n">
        <v>3.84263</v>
      </c>
      <c r="C97" s="23" t="n">
        <v>0.0161811</v>
      </c>
      <c r="D97" s="22"/>
      <c r="E97" s="22"/>
      <c r="F97" s="23"/>
    </row>
    <row r="98" customFormat="false" ht="12.5" hidden="false" customHeight="false" outlineLevel="0" collapsed="false">
      <c r="A98" s="21" t="n">
        <v>22.0616</v>
      </c>
      <c r="B98" s="22" t="n">
        <v>4.94243</v>
      </c>
      <c r="C98" s="23" t="n">
        <v>0.0192915</v>
      </c>
      <c r="D98" s="22"/>
      <c r="E98" s="22"/>
      <c r="F98" s="23"/>
    </row>
    <row r="99" customFormat="false" ht="12.5" hidden="false" customHeight="false" outlineLevel="0" collapsed="false">
      <c r="A99" s="21" t="n">
        <v>22.0678</v>
      </c>
      <c r="B99" s="22" t="n">
        <v>4.94934</v>
      </c>
      <c r="C99" s="23" t="n">
        <v>0.0190299</v>
      </c>
      <c r="D99" s="22"/>
      <c r="E99" s="22"/>
      <c r="F99" s="23"/>
    </row>
    <row r="100" customFormat="false" ht="12.5" hidden="false" customHeight="false" outlineLevel="0" collapsed="false">
      <c r="A100" s="21" t="n">
        <v>22.0687</v>
      </c>
      <c r="B100" s="22" t="n">
        <v>4.96423</v>
      </c>
      <c r="C100" s="23" t="n">
        <v>0.0209554</v>
      </c>
      <c r="D100" s="22"/>
      <c r="E100" s="22"/>
      <c r="F100" s="23"/>
    </row>
    <row r="101" customFormat="false" ht="12.5" hidden="false" customHeight="false" outlineLevel="0" collapsed="false">
      <c r="A101" s="21" t="n">
        <v>24.0017</v>
      </c>
      <c r="B101" s="22" t="n">
        <v>6.30709</v>
      </c>
      <c r="C101" s="23" t="n">
        <v>0.0238988</v>
      </c>
      <c r="D101" s="22"/>
      <c r="E101" s="22"/>
      <c r="F101" s="23"/>
    </row>
    <row r="102" customFormat="false" ht="12.5" hidden="false" customHeight="false" outlineLevel="0" collapsed="false">
      <c r="A102" s="21" t="n">
        <v>24.0084</v>
      </c>
      <c r="B102" s="22" t="n">
        <v>6.30762</v>
      </c>
      <c r="C102" s="23" t="n">
        <v>0.0238041</v>
      </c>
      <c r="D102" s="22"/>
      <c r="E102" s="22"/>
      <c r="F102" s="23"/>
    </row>
    <row r="103" customFormat="false" ht="12.5" hidden="false" customHeight="false" outlineLevel="0" collapsed="false">
      <c r="A103" s="21" t="n">
        <v>24.011</v>
      </c>
      <c r="B103" s="22" t="n">
        <v>6.33062</v>
      </c>
      <c r="C103" s="23" t="n">
        <v>0.0267251</v>
      </c>
      <c r="D103" s="22"/>
      <c r="E103" s="22"/>
      <c r="F103" s="23"/>
    </row>
    <row r="104" customFormat="false" ht="12.5" hidden="false" customHeight="false" outlineLevel="0" collapsed="false">
      <c r="A104" s="21" t="n">
        <v>26.1141</v>
      </c>
      <c r="B104" s="22" t="n">
        <v>7.95111</v>
      </c>
      <c r="C104" s="23" t="n">
        <v>0.0301212</v>
      </c>
      <c r="D104" s="22"/>
      <c r="E104" s="22"/>
      <c r="F104" s="23"/>
    </row>
    <row r="105" customFormat="false" ht="12.5" hidden="false" customHeight="false" outlineLevel="0" collapsed="false">
      <c r="A105" s="21" t="n">
        <v>26.1202</v>
      </c>
      <c r="B105" s="22" t="n">
        <v>7.99527</v>
      </c>
      <c r="C105" s="23" t="n">
        <v>0.0327865</v>
      </c>
      <c r="D105" s="22"/>
      <c r="E105" s="22"/>
      <c r="F105" s="23"/>
    </row>
    <row r="106" customFormat="false" ht="12.5" hidden="false" customHeight="false" outlineLevel="0" collapsed="false">
      <c r="A106" s="21" t="n">
        <v>26.1336</v>
      </c>
      <c r="B106" s="22" t="n">
        <v>7.96297</v>
      </c>
      <c r="C106" s="23" t="n">
        <v>0.0349201</v>
      </c>
      <c r="D106" s="22"/>
      <c r="E106" s="22"/>
      <c r="F106" s="23"/>
    </row>
    <row r="107" customFormat="false" ht="12.5" hidden="false" customHeight="false" outlineLevel="0" collapsed="false">
      <c r="A107" s="21" t="n">
        <v>28.4165</v>
      </c>
      <c r="B107" s="22" t="n">
        <v>9.93747</v>
      </c>
      <c r="C107" s="23" t="n">
        <v>0.042243</v>
      </c>
      <c r="D107" s="22"/>
      <c r="E107" s="22"/>
      <c r="F107" s="23"/>
    </row>
    <row r="108" customFormat="false" ht="12.5" hidden="false" customHeight="false" outlineLevel="0" collapsed="false">
      <c r="A108" s="21" t="n">
        <v>28.4226</v>
      </c>
      <c r="B108" s="22" t="n">
        <v>9.95734</v>
      </c>
      <c r="C108" s="23" t="n">
        <v>0.0454233</v>
      </c>
      <c r="D108" s="25"/>
      <c r="E108" s="25"/>
      <c r="F108" s="26"/>
    </row>
    <row r="109" customFormat="false" ht="12.5" hidden="false" customHeight="false" outlineLevel="0" collapsed="false">
      <c r="A109" s="21" t="n">
        <v>28.4335</v>
      </c>
      <c r="B109" s="22" t="n">
        <v>9.88632</v>
      </c>
      <c r="C109" s="23" t="n">
        <v>0.0364664</v>
      </c>
    </row>
    <row r="110" customFormat="false" ht="12.5" hidden="false" customHeight="false" outlineLevel="0" collapsed="false">
      <c r="A110" s="21" t="n">
        <v>30.926</v>
      </c>
      <c r="B110" s="22" t="n">
        <v>12.1605</v>
      </c>
      <c r="C110" s="23" t="n">
        <v>0.0447639</v>
      </c>
    </row>
    <row r="111" customFormat="false" ht="12.5" hidden="false" customHeight="false" outlineLevel="0" collapsed="false">
      <c r="A111" s="21" t="n">
        <v>30.9281</v>
      </c>
      <c r="B111" s="22" t="n">
        <v>12.3511</v>
      </c>
      <c r="C111" s="23" t="n">
        <v>0.0626808</v>
      </c>
    </row>
    <row r="112" customFormat="false" ht="12.5" hidden="false" customHeight="false" outlineLevel="0" collapsed="false">
      <c r="A112" s="21" t="n">
        <v>30.9403</v>
      </c>
      <c r="B112" s="22" t="n">
        <v>12.1674</v>
      </c>
      <c r="C112" s="23" t="n">
        <v>0.0449909</v>
      </c>
    </row>
    <row r="113" customFormat="false" ht="12.5" hidden="false" customHeight="false" outlineLevel="0" collapsed="false">
      <c r="A113" s="21" t="n">
        <v>33.6515</v>
      </c>
      <c r="B113" s="22" t="n">
        <v>14.8549</v>
      </c>
      <c r="C113" s="23" t="n">
        <v>0.055009</v>
      </c>
    </row>
    <row r="114" customFormat="false" ht="12.5" hidden="false" customHeight="false" outlineLevel="0" collapsed="false">
      <c r="A114" s="21" t="n">
        <v>33.6523</v>
      </c>
      <c r="B114" s="22" t="n">
        <v>14.8528</v>
      </c>
      <c r="C114" s="23" t="n">
        <v>0.0549183</v>
      </c>
    </row>
    <row r="115" customFormat="false" ht="12.5" hidden="false" customHeight="false" outlineLevel="0" collapsed="false">
      <c r="A115" s="21" t="n">
        <v>33.6824</v>
      </c>
      <c r="B115" s="22" t="n">
        <v>14.8889</v>
      </c>
      <c r="C115" s="23" t="n">
        <v>0.057468</v>
      </c>
    </row>
    <row r="116" customFormat="false" ht="12.5" hidden="false" customHeight="false" outlineLevel="0" collapsed="false">
      <c r="A116" s="21" t="n">
        <v>36.6191</v>
      </c>
      <c r="B116" s="22" t="n">
        <v>17.9518</v>
      </c>
      <c r="C116" s="23" t="n">
        <v>0.0671702</v>
      </c>
    </row>
    <row r="117" customFormat="false" ht="12.5" hidden="false" customHeight="false" outlineLevel="0" collapsed="false">
      <c r="A117" s="21" t="n">
        <v>36.6195</v>
      </c>
      <c r="B117" s="22" t="n">
        <v>17.9502</v>
      </c>
      <c r="C117" s="23" t="n">
        <v>0.0661686</v>
      </c>
    </row>
    <row r="118" customFormat="false" ht="12.5" hidden="false" customHeight="false" outlineLevel="0" collapsed="false">
      <c r="A118" s="21" t="n">
        <v>36.6467</v>
      </c>
      <c r="B118" s="22" t="n">
        <v>17.994</v>
      </c>
      <c r="C118" s="23" t="n">
        <v>0.0717034</v>
      </c>
    </row>
    <row r="119" customFormat="false" ht="12.5" hidden="false" customHeight="false" outlineLevel="0" collapsed="false">
      <c r="A119" s="21" t="n">
        <v>39.849</v>
      </c>
      <c r="B119" s="22" t="n">
        <v>21.5546</v>
      </c>
      <c r="C119" s="23" t="n">
        <v>0.0793537</v>
      </c>
    </row>
    <row r="120" customFormat="false" ht="12.5" hidden="false" customHeight="false" outlineLevel="0" collapsed="false">
      <c r="A120" s="21" t="n">
        <v>39.8515</v>
      </c>
      <c r="B120" s="22" t="n">
        <v>21.5525</v>
      </c>
      <c r="C120" s="23" t="n">
        <v>0.0795848</v>
      </c>
    </row>
    <row r="121" customFormat="false" ht="12.5" hidden="false" customHeight="false" outlineLevel="0" collapsed="false">
      <c r="A121" s="21" t="n">
        <v>39.88</v>
      </c>
      <c r="B121" s="22" t="n">
        <v>21.6069</v>
      </c>
      <c r="C121" s="23" t="n">
        <v>0.0856032</v>
      </c>
    </row>
    <row r="122" customFormat="false" ht="12.5" hidden="false" customHeight="false" outlineLevel="0" collapsed="false">
      <c r="A122" s="21" t="n">
        <v>43.3592</v>
      </c>
      <c r="B122" s="22" t="n">
        <v>25.6425</v>
      </c>
      <c r="C122" s="23" t="n">
        <v>0.0965299</v>
      </c>
    </row>
    <row r="123" customFormat="false" ht="12.5" hidden="false" customHeight="false" outlineLevel="0" collapsed="false">
      <c r="A123" s="21" t="n">
        <v>43.3603</v>
      </c>
      <c r="B123" s="22" t="n">
        <v>25.6278</v>
      </c>
      <c r="C123" s="23" t="n">
        <v>0.0956904</v>
      </c>
    </row>
    <row r="124" customFormat="false" ht="12.5" hidden="false" customHeight="false" outlineLevel="0" collapsed="false">
      <c r="A124" s="21" t="n">
        <v>43.382</v>
      </c>
      <c r="B124" s="22" t="n">
        <v>25.7024</v>
      </c>
      <c r="C124" s="23" t="n">
        <v>0.10152</v>
      </c>
    </row>
    <row r="125" customFormat="false" ht="12.5" hidden="false" customHeight="false" outlineLevel="0" collapsed="false">
      <c r="A125" s="21" t="n">
        <v>47.1849</v>
      </c>
      <c r="B125" s="22" t="n">
        <v>30.3937</v>
      </c>
      <c r="C125" s="23" t="n">
        <v>0.11351</v>
      </c>
    </row>
    <row r="126" customFormat="false" ht="12.5" hidden="false" customHeight="false" outlineLevel="0" collapsed="false">
      <c r="A126" s="21" t="n">
        <v>47.1873</v>
      </c>
      <c r="B126" s="22" t="n">
        <v>30.4108</v>
      </c>
      <c r="C126" s="23" t="n">
        <v>0.11392</v>
      </c>
    </row>
    <row r="127" customFormat="false" ht="12.5" hidden="false" customHeight="false" outlineLevel="0" collapsed="false">
      <c r="A127" s="21" t="n">
        <v>47.2065</v>
      </c>
      <c r="B127" s="22" t="n">
        <v>30.495</v>
      </c>
      <c r="C127" s="23" t="n">
        <v>0.122368</v>
      </c>
    </row>
    <row r="128" customFormat="false" ht="12.5" hidden="false" customHeight="false" outlineLevel="0" collapsed="false">
      <c r="A128" s="21" t="n">
        <v>51.3447</v>
      </c>
      <c r="B128" s="22" t="n">
        <v>35.8609</v>
      </c>
      <c r="C128" s="23" t="n">
        <v>0.13268</v>
      </c>
    </row>
    <row r="129" customFormat="false" ht="12.5" hidden="false" customHeight="false" outlineLevel="0" collapsed="false">
      <c r="A129" s="21" t="n">
        <v>51.3472</v>
      </c>
      <c r="B129" s="22" t="n">
        <v>35.8636</v>
      </c>
      <c r="C129" s="23" t="n">
        <v>0.132223</v>
      </c>
    </row>
    <row r="130" customFormat="false" ht="12.5" hidden="false" customHeight="false" outlineLevel="0" collapsed="false">
      <c r="A130" s="21" t="n">
        <v>51.3648</v>
      </c>
      <c r="B130" s="22" t="n">
        <v>35.9543</v>
      </c>
      <c r="C130" s="23" t="n">
        <v>0.149217</v>
      </c>
    </row>
    <row r="131" customFormat="false" ht="12.5" hidden="false" customHeight="false" outlineLevel="0" collapsed="false">
      <c r="A131" s="21" t="n">
        <v>55.8755</v>
      </c>
      <c r="B131" s="22" t="n">
        <v>41.9458</v>
      </c>
      <c r="C131" s="23" t="n">
        <v>0.153972</v>
      </c>
    </row>
    <row r="132" customFormat="false" ht="12.5" hidden="false" customHeight="false" outlineLevel="0" collapsed="false">
      <c r="A132" s="21" t="n">
        <v>55.8769</v>
      </c>
      <c r="B132" s="22" t="n">
        <v>41.9575</v>
      </c>
      <c r="C132" s="23" t="n">
        <v>0.153611</v>
      </c>
    </row>
    <row r="133" customFormat="false" ht="12.5" hidden="false" customHeight="false" outlineLevel="0" collapsed="false">
      <c r="A133" s="21" t="n">
        <v>55.8939</v>
      </c>
      <c r="B133" s="22" t="n">
        <v>42.0529</v>
      </c>
      <c r="C133" s="23" t="n">
        <v>0.174845</v>
      </c>
    </row>
    <row r="134" customFormat="false" ht="12.5" hidden="false" customHeight="false" outlineLevel="0" collapsed="false">
      <c r="A134" s="21" t="n">
        <v>60.7988</v>
      </c>
      <c r="B134" s="22" t="n">
        <v>49.0526</v>
      </c>
      <c r="C134" s="23" t="n">
        <v>0.181849</v>
      </c>
    </row>
    <row r="135" customFormat="false" ht="12.5" hidden="false" customHeight="false" outlineLevel="0" collapsed="false">
      <c r="A135" s="21" t="n">
        <v>60.8022</v>
      </c>
      <c r="B135" s="22" t="n">
        <v>49.0829</v>
      </c>
      <c r="C135" s="23" t="n">
        <v>0.179007</v>
      </c>
    </row>
    <row r="136" customFormat="false" ht="12.5" hidden="false" customHeight="false" outlineLevel="0" collapsed="false">
      <c r="A136" s="21" t="n">
        <v>60.8174</v>
      </c>
      <c r="B136" s="22" t="n">
        <v>49.1775</v>
      </c>
      <c r="C136" s="23" t="n">
        <v>0.20551</v>
      </c>
    </row>
    <row r="137" customFormat="false" ht="12.5" hidden="false" customHeight="false" outlineLevel="0" collapsed="false">
      <c r="A137" s="21" t="n">
        <v>66.1606</v>
      </c>
      <c r="B137" s="22" t="n">
        <v>56.8643</v>
      </c>
      <c r="C137" s="23" t="n">
        <v>0.202507</v>
      </c>
    </row>
    <row r="138" customFormat="false" ht="12.5" hidden="false" customHeight="false" outlineLevel="0" collapsed="false">
      <c r="A138" s="21" t="n">
        <v>66.1625</v>
      </c>
      <c r="B138" s="22" t="n">
        <v>56.8842</v>
      </c>
      <c r="C138" s="23" t="n">
        <v>0.203489</v>
      </c>
    </row>
    <row r="139" customFormat="false" ht="12.5" hidden="false" customHeight="false" outlineLevel="0" collapsed="false">
      <c r="A139" s="21" t="n">
        <v>66.1839</v>
      </c>
      <c r="B139" s="22" t="n">
        <v>56.9338</v>
      </c>
      <c r="C139" s="23" t="n">
        <v>0.225966</v>
      </c>
    </row>
    <row r="140" customFormat="false" ht="12.5" hidden="false" customHeight="false" outlineLevel="0" collapsed="false">
      <c r="A140" s="21" t="n">
        <v>72.0031</v>
      </c>
      <c r="B140" s="22" t="n">
        <v>65.9947</v>
      </c>
      <c r="C140" s="23" t="n">
        <v>0.233197</v>
      </c>
    </row>
    <row r="141" customFormat="false" ht="12.5" hidden="false" customHeight="false" outlineLevel="0" collapsed="false">
      <c r="A141" s="21" t="n">
        <v>72.0053</v>
      </c>
      <c r="B141" s="22" t="n">
        <v>65.8273</v>
      </c>
      <c r="C141" s="23" t="n">
        <v>0.233326</v>
      </c>
    </row>
    <row r="142" customFormat="false" ht="12.5" hidden="false" customHeight="false" outlineLevel="0" collapsed="false">
      <c r="A142" s="21" t="n">
        <v>72.0325</v>
      </c>
      <c r="B142" s="22" t="n">
        <v>65.9386</v>
      </c>
      <c r="C142" s="23" t="n">
        <v>0.24763</v>
      </c>
    </row>
    <row r="143" customFormat="false" ht="12.5" hidden="false" customHeight="false" outlineLevel="0" collapsed="false">
      <c r="A143" s="21" t="n">
        <v>78.3525</v>
      </c>
      <c r="B143" s="22" t="n">
        <v>75.9458</v>
      </c>
      <c r="C143" s="23" t="n">
        <v>0.266591</v>
      </c>
    </row>
    <row r="144" customFormat="false" ht="12.5" hidden="false" customHeight="false" outlineLevel="0" collapsed="false">
      <c r="A144" s="21" t="n">
        <v>78.3527</v>
      </c>
      <c r="B144" s="22" t="n">
        <v>76.2291</v>
      </c>
      <c r="C144" s="23" t="n">
        <v>0.269534</v>
      </c>
    </row>
    <row r="145" customFormat="false" ht="12.5" hidden="false" customHeight="false" outlineLevel="0" collapsed="false">
      <c r="A145" s="21" t="n">
        <v>78.3844</v>
      </c>
      <c r="B145" s="22" t="n">
        <v>76.0788</v>
      </c>
      <c r="C145" s="23" t="n">
        <v>0.275335</v>
      </c>
    </row>
    <row r="146" customFormat="false" ht="12.5" hidden="false" customHeight="false" outlineLevel="0" collapsed="false">
      <c r="A146" s="21" t="n">
        <v>85.2578</v>
      </c>
      <c r="B146" s="22" t="n">
        <v>87.119</v>
      </c>
      <c r="C146" s="23" t="n">
        <v>0.296895</v>
      </c>
    </row>
    <row r="147" customFormat="false" ht="12.5" hidden="false" customHeight="false" outlineLevel="0" collapsed="false">
      <c r="A147" s="21" t="n">
        <v>85.2628</v>
      </c>
      <c r="B147" s="22" t="n">
        <v>87.0349</v>
      </c>
      <c r="C147" s="23" t="n">
        <v>0.296369</v>
      </c>
    </row>
    <row r="148" customFormat="false" ht="12.5" hidden="false" customHeight="false" outlineLevel="0" collapsed="false">
      <c r="A148" s="21" t="n">
        <v>85.2809</v>
      </c>
      <c r="B148" s="22" t="n">
        <v>87.0265</v>
      </c>
      <c r="C148" s="23" t="n">
        <v>0.308802</v>
      </c>
    </row>
    <row r="149" customFormat="false" ht="12.5" hidden="false" customHeight="false" outlineLevel="0" collapsed="false">
      <c r="A149" s="21" t="n">
        <v>92.759</v>
      </c>
      <c r="B149" s="22" t="n">
        <v>99.3847</v>
      </c>
      <c r="C149" s="23" t="n">
        <v>0.334802</v>
      </c>
    </row>
    <row r="150" customFormat="false" ht="12.5" hidden="false" customHeight="false" outlineLevel="0" collapsed="false">
      <c r="A150" s="21" t="n">
        <v>92.7591</v>
      </c>
      <c r="B150" s="22" t="n">
        <v>99.4146</v>
      </c>
      <c r="C150" s="23" t="n">
        <v>0.335889</v>
      </c>
    </row>
    <row r="151" customFormat="false" ht="12.5" hidden="false" customHeight="false" outlineLevel="0" collapsed="false">
      <c r="A151" s="21" t="n">
        <v>92.7785</v>
      </c>
      <c r="B151" s="22" t="n">
        <v>99.3573</v>
      </c>
      <c r="C151" s="23" t="n">
        <v>0.356422</v>
      </c>
    </row>
    <row r="152" customFormat="false" ht="12.5" hidden="false" customHeight="false" outlineLevel="0" collapsed="false">
      <c r="A152" s="21" t="n">
        <v>100.944</v>
      </c>
      <c r="B152" s="22" t="n">
        <v>113.279</v>
      </c>
      <c r="C152" s="23" t="n">
        <v>0.380501</v>
      </c>
    </row>
    <row r="153" customFormat="false" ht="12.5" hidden="false" customHeight="false" outlineLevel="0" collapsed="false">
      <c r="A153" s="21" t="n">
        <v>100.946</v>
      </c>
      <c r="B153" s="22" t="n">
        <v>113.172</v>
      </c>
      <c r="C153" s="23" t="n">
        <v>0.364446</v>
      </c>
    </row>
    <row r="154" customFormat="false" ht="12.5" hidden="false" customHeight="false" outlineLevel="0" collapsed="false">
      <c r="A154" s="21" t="n">
        <v>100.961</v>
      </c>
      <c r="B154" s="22" t="n">
        <v>112.922</v>
      </c>
      <c r="C154" s="23" t="n">
        <v>0.386584</v>
      </c>
    </row>
    <row r="155" customFormat="false" ht="12.5" hidden="false" customHeight="false" outlineLevel="0" collapsed="false">
      <c r="A155" s="21" t="n">
        <v>109.854</v>
      </c>
      <c r="B155" s="22" t="n">
        <v>128.065</v>
      </c>
      <c r="C155" s="23" t="n">
        <v>0.416761</v>
      </c>
    </row>
    <row r="156" customFormat="false" ht="12.5" hidden="false" customHeight="false" outlineLevel="0" collapsed="false">
      <c r="A156" s="21" t="n">
        <v>109.855</v>
      </c>
      <c r="B156" s="22" t="n">
        <v>127.963</v>
      </c>
      <c r="C156" s="23" t="n">
        <v>0.402094</v>
      </c>
    </row>
    <row r="157" customFormat="false" ht="12.5" hidden="false" customHeight="false" outlineLevel="0" collapsed="false">
      <c r="A157" s="21" t="n">
        <v>109.871</v>
      </c>
      <c r="B157" s="22" t="n">
        <v>127.82</v>
      </c>
      <c r="C157" s="23" t="n">
        <v>0.409731</v>
      </c>
    </row>
    <row r="158" customFormat="false" ht="12.5" hidden="false" customHeight="false" outlineLevel="0" collapsed="false">
      <c r="A158" s="21" t="n">
        <v>119.538</v>
      </c>
      <c r="B158" s="22" t="n">
        <v>143.666</v>
      </c>
      <c r="C158" s="23" t="n">
        <v>0.442877</v>
      </c>
    </row>
    <row r="159" customFormat="false" ht="12.5" hidden="false" customHeight="false" outlineLevel="0" collapsed="false">
      <c r="A159" s="21" t="n">
        <v>119.538</v>
      </c>
      <c r="B159" s="22" t="n">
        <v>143.96</v>
      </c>
      <c r="C159" s="23" t="n">
        <v>0.439454</v>
      </c>
    </row>
    <row r="160" customFormat="false" ht="12.5" hidden="false" customHeight="false" outlineLevel="0" collapsed="false">
      <c r="A160" s="21" t="n">
        <v>119.55</v>
      </c>
      <c r="B160" s="22" t="n">
        <v>143.686</v>
      </c>
      <c r="C160" s="23" t="n">
        <v>0.426352</v>
      </c>
    </row>
    <row r="161" customFormat="false" ht="12.5" hidden="false" customHeight="false" outlineLevel="0" collapsed="false">
      <c r="A161" s="21" t="n">
        <v>130.084</v>
      </c>
      <c r="B161" s="22" t="n">
        <v>160.569</v>
      </c>
      <c r="C161" s="23" t="n">
        <v>0.483203</v>
      </c>
    </row>
    <row r="162" customFormat="false" ht="12.5" hidden="false" customHeight="false" outlineLevel="0" collapsed="false">
      <c r="A162" s="21" t="n">
        <v>130.085</v>
      </c>
      <c r="B162" s="22" t="n">
        <v>160.941</v>
      </c>
      <c r="C162" s="23" t="n">
        <v>0.484693</v>
      </c>
    </row>
    <row r="163" customFormat="false" ht="12.5" hidden="false" customHeight="false" outlineLevel="0" collapsed="false">
      <c r="A163" s="21" t="n">
        <v>130.096</v>
      </c>
      <c r="B163" s="22" t="n">
        <v>160.304</v>
      </c>
      <c r="C163" s="23" t="n">
        <v>0.473089</v>
      </c>
    </row>
    <row r="164" customFormat="false" ht="12.5" hidden="false" customHeight="false" outlineLevel="0" collapsed="false">
      <c r="A164" s="21" t="n">
        <v>141.537</v>
      </c>
      <c r="B164" s="22" t="n">
        <v>177.947</v>
      </c>
      <c r="C164" s="23" t="n">
        <v>0.51993</v>
      </c>
    </row>
    <row r="165" customFormat="false" ht="12.5" hidden="false" customHeight="false" outlineLevel="0" collapsed="false">
      <c r="A165" s="21" t="n">
        <v>141.539</v>
      </c>
      <c r="B165" s="22" t="n">
        <v>178.391</v>
      </c>
      <c r="C165" s="23" t="n">
        <v>0.520914</v>
      </c>
    </row>
    <row r="166" customFormat="false" ht="12.5" hidden="false" customHeight="false" outlineLevel="0" collapsed="false">
      <c r="A166" s="21" t="n">
        <v>141.56</v>
      </c>
      <c r="B166" s="22" t="n">
        <v>178.158</v>
      </c>
      <c r="C166" s="23" t="n">
        <v>0.532708</v>
      </c>
    </row>
    <row r="167" customFormat="false" ht="12.5" hidden="false" customHeight="false" outlineLevel="0" collapsed="false">
      <c r="A167" s="21" t="n">
        <v>154.032</v>
      </c>
      <c r="B167" s="22" t="n">
        <v>196.251</v>
      </c>
      <c r="C167" s="23" t="n">
        <v>0.565239</v>
      </c>
    </row>
    <row r="168" customFormat="false" ht="12.5" hidden="false" customHeight="false" outlineLevel="0" collapsed="false">
      <c r="A168" s="21" t="n">
        <v>154.039</v>
      </c>
      <c r="B168" s="22" t="n">
        <v>196.342</v>
      </c>
      <c r="C168" s="23" t="n">
        <v>0.56025</v>
      </c>
    </row>
    <row r="169" customFormat="false" ht="12.5" hidden="false" customHeight="false" outlineLevel="0" collapsed="false">
      <c r="A169" s="21" t="n">
        <v>154.054</v>
      </c>
      <c r="B169" s="22" t="n">
        <v>196.525</v>
      </c>
      <c r="C169" s="23" t="n">
        <v>0.54354</v>
      </c>
    </row>
    <row r="170" customFormat="false" ht="12.5" hidden="false" customHeight="false" outlineLevel="0" collapsed="false">
      <c r="A170" s="21" t="n">
        <v>167.648</v>
      </c>
      <c r="B170" s="22" t="n">
        <v>216.313</v>
      </c>
      <c r="C170" s="23" t="n">
        <v>0.594486</v>
      </c>
    </row>
    <row r="171" customFormat="false" ht="12.5" hidden="false" customHeight="false" outlineLevel="0" collapsed="false">
      <c r="A171" s="21" t="n">
        <v>167.656</v>
      </c>
      <c r="B171" s="22" t="n">
        <v>216.49</v>
      </c>
      <c r="C171" s="23" t="n">
        <v>0.594462</v>
      </c>
    </row>
    <row r="172" customFormat="false" ht="12.5" hidden="false" customHeight="false" outlineLevel="0" collapsed="false">
      <c r="A172" s="21" t="n">
        <v>167.658</v>
      </c>
      <c r="B172" s="22" t="n">
        <v>216.302</v>
      </c>
      <c r="C172" s="23" t="n">
        <v>0.592407</v>
      </c>
    </row>
    <row r="173" customFormat="false" ht="12.5" hidden="false" customHeight="false" outlineLevel="0" collapsed="false">
      <c r="A173" s="21" t="n">
        <v>182.487</v>
      </c>
      <c r="B173" s="22" t="n">
        <v>237.062</v>
      </c>
      <c r="C173" s="23" t="n">
        <v>0.627185</v>
      </c>
    </row>
    <row r="174" customFormat="false" ht="12.5" hidden="false" customHeight="false" outlineLevel="0" collapsed="false">
      <c r="A174" s="21" t="n">
        <v>182.489</v>
      </c>
      <c r="B174" s="22" t="n">
        <v>236.724</v>
      </c>
      <c r="C174" s="23" t="n">
        <v>0.62558</v>
      </c>
    </row>
    <row r="175" customFormat="false" ht="12.5" hidden="false" customHeight="false" outlineLevel="0" collapsed="false">
      <c r="A175" s="21" t="n">
        <v>182.491</v>
      </c>
      <c r="B175" s="22" t="n">
        <v>236.728</v>
      </c>
      <c r="C175" s="23" t="n">
        <v>0.64073</v>
      </c>
    </row>
    <row r="176" customFormat="false" ht="12.5" hidden="false" customHeight="false" outlineLevel="0" collapsed="false">
      <c r="A176" s="21" t="n">
        <v>198.548</v>
      </c>
      <c r="B176" s="22" t="n">
        <v>256.615</v>
      </c>
      <c r="C176" s="23" t="n">
        <v>0.657431</v>
      </c>
    </row>
    <row r="177" customFormat="false" ht="12.5" hidden="false" customHeight="false" outlineLevel="0" collapsed="false">
      <c r="A177" s="21" t="n">
        <v>198.56</v>
      </c>
      <c r="B177" s="22" t="n">
        <v>256.824</v>
      </c>
      <c r="C177" s="23" t="n">
        <v>0.683452</v>
      </c>
    </row>
    <row r="178" customFormat="false" ht="12.5" hidden="false" customHeight="false" outlineLevel="0" collapsed="false">
      <c r="A178" s="21" t="n">
        <v>198.563</v>
      </c>
      <c r="B178" s="22" t="n">
        <v>256.665</v>
      </c>
      <c r="C178" s="23" t="n">
        <v>0.670827</v>
      </c>
    </row>
    <row r="179" customFormat="false" ht="12.5" hidden="false" customHeight="false" outlineLevel="0" collapsed="false">
      <c r="A179" s="21" t="n">
        <v>216.062</v>
      </c>
      <c r="B179" s="22" t="n">
        <v>277.071</v>
      </c>
      <c r="C179" s="23" t="n">
        <v>0.720548</v>
      </c>
    </row>
    <row r="180" customFormat="false" ht="12.5" hidden="false" customHeight="false" outlineLevel="0" collapsed="false">
      <c r="A180" s="21" t="n">
        <v>216.1</v>
      </c>
      <c r="B180" s="22" t="n">
        <v>276.414</v>
      </c>
      <c r="C180" s="23" t="n">
        <v>0.71688</v>
      </c>
    </row>
    <row r="181" customFormat="false" ht="12.5" hidden="false" customHeight="false" outlineLevel="0" collapsed="false">
      <c r="A181" s="21" t="n">
        <v>216.11</v>
      </c>
      <c r="B181" s="22" t="n">
        <v>276.574</v>
      </c>
      <c r="C181" s="23" t="n">
        <v>0.706984</v>
      </c>
    </row>
    <row r="182" customFormat="false" ht="12.5" hidden="false" customHeight="false" outlineLevel="0" collapsed="false">
      <c r="A182" s="21" t="n">
        <v>235.125</v>
      </c>
      <c r="B182" s="22" t="n">
        <v>297.343</v>
      </c>
      <c r="C182" s="23" t="n">
        <v>0.744621</v>
      </c>
    </row>
    <row r="183" customFormat="false" ht="12.5" hidden="false" customHeight="false" outlineLevel="0" collapsed="false">
      <c r="A183" s="21" t="n">
        <v>235.21</v>
      </c>
      <c r="B183" s="22" t="n">
        <v>296.962</v>
      </c>
      <c r="C183" s="23" t="n">
        <v>0.761234</v>
      </c>
    </row>
    <row r="184" customFormat="false" ht="12.5" hidden="false" customHeight="false" outlineLevel="0" collapsed="false">
      <c r="A184" s="21" t="n">
        <v>235.211</v>
      </c>
      <c r="B184" s="22" t="n">
        <v>297.346</v>
      </c>
      <c r="C184" s="23" t="n">
        <v>0.763565</v>
      </c>
    </row>
    <row r="185" customFormat="false" ht="12.5" hidden="false" customHeight="false" outlineLevel="0" collapsed="false">
      <c r="A185" s="21" t="n">
        <v>255.9</v>
      </c>
      <c r="B185" s="22" t="n">
        <v>317.652</v>
      </c>
      <c r="C185" s="23" t="n">
        <v>0.819864</v>
      </c>
    </row>
    <row r="186" customFormat="false" ht="12.5" hidden="false" customHeight="false" outlineLevel="0" collapsed="false">
      <c r="A186" s="21" t="n">
        <v>256.007</v>
      </c>
      <c r="B186" s="22" t="n">
        <v>317.387</v>
      </c>
      <c r="C186" s="23" t="n">
        <v>0.816349</v>
      </c>
    </row>
    <row r="187" customFormat="false" ht="12.5" hidden="false" customHeight="false" outlineLevel="0" collapsed="false">
      <c r="A187" s="21" t="n">
        <v>256.015</v>
      </c>
      <c r="B187" s="22" t="n">
        <v>317.662</v>
      </c>
      <c r="C187" s="23" t="n">
        <v>0.797359</v>
      </c>
    </row>
    <row r="188" customFormat="false" ht="12.5" hidden="false" customHeight="false" outlineLevel="0" collapsed="false">
      <c r="A188" s="21" t="n">
        <v>278.448</v>
      </c>
      <c r="B188" s="22" t="n">
        <v>338.325</v>
      </c>
      <c r="C188" s="23" t="n">
        <v>0.885032</v>
      </c>
    </row>
    <row r="189" customFormat="false" ht="12.5" hidden="false" customHeight="false" outlineLevel="0" collapsed="false">
      <c r="A189" s="21" t="n">
        <v>278.626</v>
      </c>
      <c r="B189" s="22" t="n">
        <v>338.307</v>
      </c>
      <c r="C189" s="23" t="n">
        <v>0.89433</v>
      </c>
    </row>
    <row r="190" customFormat="false" ht="12.5" hidden="false" customHeight="false" outlineLevel="0" collapsed="false">
      <c r="A190" s="21" t="n">
        <v>278.63</v>
      </c>
      <c r="B190" s="22" t="n">
        <v>338.359</v>
      </c>
      <c r="C190" s="23" t="n">
        <v>0.868736</v>
      </c>
    </row>
    <row r="191" customFormat="false" ht="12.5" hidden="false" customHeight="false" outlineLevel="0" collapsed="false">
      <c r="A191" s="21" t="n">
        <v>302.979</v>
      </c>
      <c r="B191" s="22" t="n">
        <v>355.758</v>
      </c>
      <c r="C191" s="23" t="n">
        <v>0.919592</v>
      </c>
    </row>
    <row r="192" customFormat="false" ht="12.5" hidden="false" customHeight="false" outlineLevel="0" collapsed="false">
      <c r="A192" s="21" t="n">
        <v>303.215</v>
      </c>
      <c r="B192" s="22" t="n">
        <v>356.534</v>
      </c>
      <c r="C192" s="23" t="n">
        <v>0.926166</v>
      </c>
    </row>
    <row r="193" customFormat="false" ht="12.5" hidden="false" customHeight="false" outlineLevel="0" collapsed="false">
      <c r="A193" s="24" t="n">
        <v>303.222</v>
      </c>
      <c r="B193" s="25" t="n">
        <v>356.316</v>
      </c>
      <c r="C193" s="26" t="n">
        <v>0.915852</v>
      </c>
    </row>
    <row r="194" customFormat="false" ht="12.5" hidden="false" customHeight="false" outlineLevel="0" collapsed="false">
      <c r="A194" s="21"/>
      <c r="B194" s="22"/>
      <c r="C194" s="23"/>
    </row>
    <row r="195" customFormat="false" ht="12.5" hidden="false" customHeight="false" outlineLevel="0" collapsed="false">
      <c r="A195" s="21"/>
      <c r="B195" s="22"/>
      <c r="C195" s="23"/>
    </row>
    <row r="196" customFormat="false" ht="12.5" hidden="false" customHeight="false" outlineLevel="0" collapsed="false">
      <c r="A196" s="21"/>
      <c r="B196" s="22"/>
      <c r="C196" s="23"/>
    </row>
    <row r="197" customFormat="false" ht="12.5" hidden="false" customHeight="false" outlineLevel="0" collapsed="false">
      <c r="A197" s="21"/>
      <c r="B197" s="22"/>
      <c r="C197" s="23"/>
    </row>
    <row r="198" customFormat="false" ht="12.5" hidden="false" customHeight="false" outlineLevel="0" collapsed="false">
      <c r="A198" s="21"/>
      <c r="B198" s="22"/>
      <c r="C198" s="23"/>
    </row>
    <row r="199" customFormat="false" ht="12.5" hidden="false" customHeight="false" outlineLevel="0" collapsed="false">
      <c r="A199" s="21"/>
      <c r="B199" s="22"/>
      <c r="C199" s="23"/>
    </row>
    <row r="200" customFormat="false" ht="12.5" hidden="false" customHeight="false" outlineLevel="0" collapsed="false">
      <c r="A200" s="21"/>
      <c r="B200" s="22"/>
      <c r="C200" s="23"/>
    </row>
    <row r="201" customFormat="false" ht="12.5" hidden="false" customHeight="false" outlineLevel="0" collapsed="false">
      <c r="A201" s="21"/>
      <c r="B201" s="22"/>
      <c r="C201" s="23"/>
    </row>
    <row r="202" customFormat="false" ht="12.5" hidden="false" customHeight="false" outlineLevel="0" collapsed="false">
      <c r="A202" s="21"/>
      <c r="B202" s="22"/>
      <c r="C202" s="23"/>
    </row>
    <row r="203" customFormat="false" ht="12.5" hidden="false" customHeight="false" outlineLevel="0" collapsed="false">
      <c r="A203" s="21"/>
      <c r="B203" s="22"/>
      <c r="C203" s="23"/>
    </row>
    <row r="204" customFormat="false" ht="12.5" hidden="false" customHeight="false" outlineLevel="0" collapsed="false">
      <c r="A204" s="21"/>
      <c r="B204" s="22"/>
      <c r="C204" s="23"/>
    </row>
    <row r="205" customFormat="false" ht="12.5" hidden="false" customHeight="false" outlineLevel="0" collapsed="false">
      <c r="A205" s="21"/>
      <c r="B205" s="22"/>
      <c r="C205" s="23"/>
    </row>
    <row r="206" customFormat="false" ht="12.5" hidden="false" customHeight="false" outlineLevel="0" collapsed="false">
      <c r="A206" s="21"/>
      <c r="B206" s="22"/>
      <c r="C206" s="23"/>
    </row>
    <row r="207" customFormat="false" ht="12.5" hidden="false" customHeight="false" outlineLevel="0" collapsed="false">
      <c r="A207" s="21"/>
      <c r="B207" s="22"/>
      <c r="C207" s="23"/>
    </row>
    <row r="208" customFormat="false" ht="12.5" hidden="false" customHeight="false" outlineLevel="0" collapsed="false">
      <c r="A208" s="21"/>
      <c r="B208" s="22"/>
      <c r="C208" s="23"/>
    </row>
    <row r="209" customFormat="false" ht="12.5" hidden="false" customHeight="false" outlineLevel="0" collapsed="false">
      <c r="A209" s="21"/>
      <c r="B209" s="22"/>
      <c r="C209" s="23"/>
    </row>
    <row r="210" customFormat="false" ht="12.5" hidden="false" customHeight="false" outlineLevel="0" collapsed="false">
      <c r="A210" s="21"/>
      <c r="B210" s="22"/>
      <c r="C210" s="23"/>
    </row>
    <row r="211" customFormat="false" ht="12.5" hidden="false" customHeight="false" outlineLevel="0" collapsed="false">
      <c r="A211" s="21"/>
      <c r="B211" s="22"/>
      <c r="C211" s="23"/>
    </row>
    <row r="212" customFormat="false" ht="12.5" hidden="false" customHeight="false" outlineLevel="0" collapsed="false">
      <c r="A212" s="21"/>
      <c r="B212" s="22"/>
      <c r="C212" s="23"/>
    </row>
    <row r="213" customFormat="false" ht="12.5" hidden="false" customHeight="false" outlineLevel="0" collapsed="false">
      <c r="A213" s="21"/>
      <c r="B213" s="22"/>
      <c r="C213" s="23"/>
    </row>
    <row r="214" customFormat="false" ht="12.5" hidden="false" customHeight="false" outlineLevel="0" collapsed="false">
      <c r="A214" s="21"/>
      <c r="B214" s="22"/>
      <c r="C214" s="23"/>
    </row>
    <row r="215" customFormat="false" ht="12.5" hidden="false" customHeight="false" outlineLevel="0" collapsed="false">
      <c r="A215" s="21"/>
      <c r="B215" s="22"/>
      <c r="C215" s="23"/>
    </row>
    <row r="216" customFormat="false" ht="12.5" hidden="false" customHeight="false" outlineLevel="0" collapsed="false">
      <c r="A216" s="21"/>
      <c r="B216" s="22"/>
      <c r="C216" s="23"/>
    </row>
    <row r="217" customFormat="false" ht="12.5" hidden="false" customHeight="false" outlineLevel="0" collapsed="false">
      <c r="A217" s="21"/>
      <c r="B217" s="22"/>
      <c r="C217" s="23"/>
    </row>
    <row r="218" customFormat="false" ht="12.5" hidden="false" customHeight="false" outlineLevel="0" collapsed="false">
      <c r="A218" s="21"/>
      <c r="B218" s="22"/>
      <c r="C218" s="23"/>
    </row>
    <row r="219" customFormat="false" ht="12.5" hidden="false" customHeight="false" outlineLevel="0" collapsed="false">
      <c r="A219" s="21"/>
      <c r="B219" s="22"/>
      <c r="C219" s="23"/>
    </row>
    <row r="220" customFormat="false" ht="12.5" hidden="false" customHeight="false" outlineLevel="0" collapsed="false">
      <c r="A220" s="21"/>
      <c r="B220" s="22"/>
      <c r="C220" s="23"/>
    </row>
    <row r="221" customFormat="false" ht="12.5" hidden="false" customHeight="false" outlineLevel="0" collapsed="false">
      <c r="A221" s="21"/>
      <c r="B221" s="22"/>
      <c r="C221" s="23"/>
    </row>
    <row r="222" customFormat="false" ht="12.5" hidden="false" customHeight="false" outlineLevel="0" collapsed="false">
      <c r="A222" s="21"/>
      <c r="B222" s="22"/>
      <c r="C222" s="23"/>
    </row>
    <row r="223" customFormat="false" ht="12.5" hidden="false" customHeight="false" outlineLevel="0" collapsed="false">
      <c r="A223" s="21"/>
      <c r="B223" s="22"/>
      <c r="C223" s="23"/>
    </row>
    <row r="224" customFormat="false" ht="12.5" hidden="false" customHeight="false" outlineLevel="0" collapsed="false">
      <c r="A224" s="21"/>
      <c r="B224" s="22"/>
      <c r="C224" s="23"/>
    </row>
    <row r="225" customFormat="false" ht="12.5" hidden="false" customHeight="false" outlineLevel="0" collapsed="false">
      <c r="A225" s="21"/>
      <c r="B225" s="22"/>
      <c r="C225" s="23"/>
    </row>
    <row r="226" customFormat="false" ht="12.5" hidden="false" customHeight="false" outlineLevel="0" collapsed="false">
      <c r="A226" s="21"/>
      <c r="B226" s="22"/>
      <c r="C226" s="23"/>
    </row>
    <row r="227" customFormat="false" ht="12.5" hidden="false" customHeight="false" outlineLevel="0" collapsed="false">
      <c r="A227" s="21"/>
      <c r="B227" s="22"/>
      <c r="C227" s="23"/>
    </row>
    <row r="228" customFormat="false" ht="12.5" hidden="false" customHeight="false" outlineLevel="0" collapsed="false">
      <c r="A228" s="21"/>
      <c r="B228" s="22"/>
      <c r="C228" s="23"/>
    </row>
    <row r="229" customFormat="false" ht="12.5" hidden="false" customHeight="false" outlineLevel="0" collapsed="false">
      <c r="A229" s="21"/>
      <c r="B229" s="22"/>
      <c r="C229" s="23"/>
    </row>
    <row r="230" customFormat="false" ht="12.5" hidden="false" customHeight="false" outlineLevel="0" collapsed="false">
      <c r="A230" s="21"/>
      <c r="B230" s="22"/>
      <c r="C230" s="23"/>
    </row>
    <row r="231" customFormat="false" ht="12.5" hidden="false" customHeight="false" outlineLevel="0" collapsed="false">
      <c r="A231" s="21"/>
      <c r="B231" s="22"/>
      <c r="C231" s="23"/>
    </row>
    <row r="232" customFormat="false" ht="12.5" hidden="false" customHeight="false" outlineLevel="0" collapsed="false">
      <c r="A232" s="21"/>
      <c r="B232" s="22"/>
      <c r="C232" s="23"/>
    </row>
    <row r="233" customFormat="false" ht="12.5" hidden="false" customHeight="false" outlineLevel="0" collapsed="false">
      <c r="A233" s="21"/>
      <c r="B233" s="22"/>
      <c r="C233" s="23"/>
    </row>
    <row r="234" customFormat="false" ht="12.5" hidden="false" customHeight="false" outlineLevel="0" collapsed="false">
      <c r="A234" s="21"/>
      <c r="B234" s="22"/>
      <c r="C234" s="23"/>
    </row>
    <row r="235" customFormat="false" ht="12.5" hidden="false" customHeight="false" outlineLevel="0" collapsed="false">
      <c r="A235" s="21"/>
      <c r="B235" s="22"/>
      <c r="C235" s="23"/>
    </row>
    <row r="236" customFormat="false" ht="12.5" hidden="false" customHeight="false" outlineLevel="0" collapsed="false">
      <c r="A236" s="21"/>
      <c r="B236" s="22"/>
      <c r="C236" s="23"/>
    </row>
    <row r="237" customFormat="false" ht="12.5" hidden="false" customHeight="false" outlineLevel="0" collapsed="false">
      <c r="A237" s="21"/>
      <c r="B237" s="22"/>
      <c r="C237" s="23"/>
    </row>
    <row r="238" customFormat="false" ht="12.5" hidden="false" customHeight="false" outlineLevel="0" collapsed="false">
      <c r="A238" s="21"/>
      <c r="B238" s="22"/>
      <c r="C238" s="23"/>
    </row>
    <row r="239" customFormat="false" ht="12.5" hidden="false" customHeight="false" outlineLevel="0" collapsed="false">
      <c r="A239" s="21"/>
      <c r="B239" s="22"/>
      <c r="C239" s="23"/>
    </row>
    <row r="240" customFormat="false" ht="12.5" hidden="false" customHeight="false" outlineLevel="0" collapsed="false">
      <c r="A240" s="21"/>
      <c r="B240" s="22"/>
      <c r="C240" s="23"/>
    </row>
    <row r="241" customFormat="false" ht="12.5" hidden="false" customHeight="false" outlineLevel="0" collapsed="false">
      <c r="A241" s="21"/>
      <c r="B241" s="22"/>
      <c r="C241" s="23"/>
    </row>
    <row r="242" customFormat="false" ht="12.5" hidden="false" customHeight="false" outlineLevel="0" collapsed="false">
      <c r="A242" s="21"/>
      <c r="B242" s="22"/>
      <c r="C242" s="23"/>
    </row>
    <row r="243" customFormat="false" ht="12.5" hidden="false" customHeight="false" outlineLevel="0" collapsed="false">
      <c r="A243" s="21"/>
      <c r="B243" s="22"/>
      <c r="C243" s="23"/>
    </row>
    <row r="244" customFormat="false" ht="12.5" hidden="false" customHeight="false" outlineLevel="0" collapsed="false">
      <c r="A244" s="21"/>
      <c r="B244" s="22"/>
      <c r="C244" s="23"/>
    </row>
    <row r="245" customFormat="false" ht="12.5" hidden="false" customHeight="false" outlineLevel="0" collapsed="false">
      <c r="A245" s="21"/>
      <c r="B245" s="22"/>
      <c r="C245" s="23"/>
    </row>
    <row r="246" customFormat="false" ht="12.5" hidden="false" customHeight="false" outlineLevel="0" collapsed="false">
      <c r="A246" s="21"/>
      <c r="B246" s="22"/>
      <c r="C246" s="23"/>
    </row>
    <row r="247" customFormat="false" ht="12.5" hidden="false" customHeight="false" outlineLevel="0" collapsed="false">
      <c r="A247" s="21"/>
      <c r="B247" s="22"/>
      <c r="C247" s="23"/>
    </row>
    <row r="248" customFormat="false" ht="12.5" hidden="false" customHeight="false" outlineLevel="0" collapsed="false">
      <c r="A248" s="21"/>
      <c r="B248" s="22"/>
      <c r="C248" s="23"/>
    </row>
    <row r="249" customFormat="false" ht="12.5" hidden="false" customHeight="false" outlineLevel="0" collapsed="false">
      <c r="A249" s="21"/>
      <c r="B249" s="22"/>
      <c r="C249" s="23"/>
    </row>
    <row r="250" customFormat="false" ht="12.5" hidden="false" customHeight="false" outlineLevel="0" collapsed="false">
      <c r="A250" s="21"/>
      <c r="B250" s="22"/>
      <c r="C250" s="23"/>
    </row>
    <row r="251" customFormat="false" ht="12.5" hidden="false" customHeight="false" outlineLevel="0" collapsed="false">
      <c r="A251" s="21"/>
      <c r="B251" s="22"/>
      <c r="C251" s="23"/>
    </row>
    <row r="252" customFormat="false" ht="12.5" hidden="false" customHeight="false" outlineLevel="0" collapsed="false">
      <c r="A252" s="21"/>
      <c r="B252" s="22"/>
      <c r="C252" s="23"/>
    </row>
    <row r="253" customFormat="false" ht="12.5" hidden="false" customHeight="false" outlineLevel="0" collapsed="false">
      <c r="A253" s="21"/>
      <c r="B253" s="22"/>
      <c r="C253" s="23"/>
    </row>
    <row r="254" customFormat="false" ht="12.5" hidden="false" customHeight="false" outlineLevel="0" collapsed="false">
      <c r="A254" s="21"/>
      <c r="B254" s="22"/>
      <c r="C254" s="23"/>
    </row>
    <row r="255" customFormat="false" ht="12.5" hidden="false" customHeight="false" outlineLevel="0" collapsed="false">
      <c r="A255" s="21"/>
      <c r="B255" s="22"/>
      <c r="C255" s="23"/>
    </row>
    <row r="256" customFormat="false" ht="12.5" hidden="false" customHeight="false" outlineLevel="0" collapsed="false">
      <c r="A256" s="21"/>
      <c r="B256" s="22"/>
      <c r="C256" s="23"/>
    </row>
    <row r="257" customFormat="false" ht="12.5" hidden="false" customHeight="false" outlineLevel="0" collapsed="false">
      <c r="A257" s="21"/>
      <c r="B257" s="22"/>
      <c r="C257" s="23"/>
    </row>
    <row r="258" customFormat="false" ht="12.5" hidden="false" customHeight="false" outlineLevel="0" collapsed="false">
      <c r="A258" s="21"/>
      <c r="B258" s="22"/>
      <c r="C258" s="23"/>
    </row>
    <row r="259" customFormat="false" ht="12.5" hidden="false" customHeight="false" outlineLevel="0" collapsed="false">
      <c r="A259" s="21"/>
      <c r="B259" s="22"/>
      <c r="C259" s="23"/>
    </row>
    <row r="260" customFormat="false" ht="12.5" hidden="false" customHeight="false" outlineLevel="0" collapsed="false">
      <c r="A260" s="21"/>
      <c r="B260" s="22"/>
      <c r="C260" s="23"/>
    </row>
    <row r="261" customFormat="false" ht="12.5" hidden="false" customHeight="false" outlineLevel="0" collapsed="false">
      <c r="A261" s="21"/>
      <c r="B261" s="22"/>
      <c r="C261" s="23"/>
    </row>
    <row r="262" customFormat="false" ht="12.5" hidden="false" customHeight="false" outlineLevel="0" collapsed="false">
      <c r="A262" s="21"/>
      <c r="B262" s="22"/>
      <c r="C262" s="23"/>
    </row>
    <row r="263" customFormat="false" ht="12.5" hidden="false" customHeight="false" outlineLevel="0" collapsed="false">
      <c r="A263" s="21"/>
      <c r="B263" s="22"/>
      <c r="C263" s="23"/>
    </row>
    <row r="264" customFormat="false" ht="12.5" hidden="false" customHeight="false" outlineLevel="0" collapsed="false">
      <c r="A264" s="21"/>
      <c r="B264" s="22"/>
      <c r="C264" s="23"/>
    </row>
    <row r="265" customFormat="false" ht="12.5" hidden="false" customHeight="false" outlineLevel="0" collapsed="false">
      <c r="A265" s="21"/>
      <c r="B265" s="22"/>
      <c r="C265" s="23"/>
    </row>
    <row r="266" customFormat="false" ht="12.5" hidden="false" customHeight="false" outlineLevel="0" collapsed="false">
      <c r="A266" s="21"/>
      <c r="B266" s="22"/>
      <c r="C266" s="23"/>
    </row>
    <row r="267" customFormat="false" ht="12.5" hidden="false" customHeight="false" outlineLevel="0" collapsed="false">
      <c r="A267" s="21"/>
      <c r="B267" s="22"/>
      <c r="C267" s="23"/>
    </row>
    <row r="268" customFormat="false" ht="12.5" hidden="false" customHeight="false" outlineLevel="0" collapsed="false">
      <c r="A268" s="21"/>
      <c r="B268" s="22"/>
      <c r="C268" s="23"/>
    </row>
    <row r="269" customFormat="false" ht="12.5" hidden="false" customHeight="false" outlineLevel="0" collapsed="false">
      <c r="A269" s="21"/>
      <c r="B269" s="22"/>
      <c r="C269" s="23"/>
    </row>
    <row r="270" customFormat="false" ht="12.5" hidden="false" customHeight="false" outlineLevel="0" collapsed="false">
      <c r="A270" s="21"/>
      <c r="B270" s="22"/>
      <c r="C270" s="23"/>
    </row>
    <row r="271" customFormat="false" ht="12.5" hidden="false" customHeight="false" outlineLevel="0" collapsed="false">
      <c r="A271" s="21"/>
      <c r="B271" s="22"/>
      <c r="C271" s="23"/>
    </row>
    <row r="272" customFormat="false" ht="12.5" hidden="false" customHeight="false" outlineLevel="0" collapsed="false">
      <c r="A272" s="21"/>
      <c r="B272" s="22"/>
      <c r="C272" s="23"/>
    </row>
    <row r="273" customFormat="false" ht="12.5" hidden="false" customHeight="false" outlineLevel="0" collapsed="false">
      <c r="A273" s="21"/>
      <c r="B273" s="22"/>
      <c r="C273" s="23"/>
    </row>
    <row r="274" customFormat="false" ht="12.5" hidden="false" customHeight="false" outlineLevel="0" collapsed="false">
      <c r="A274" s="21"/>
      <c r="B274" s="22"/>
      <c r="C274" s="23"/>
    </row>
    <row r="275" customFormat="false" ht="12.5" hidden="false" customHeight="false" outlineLevel="0" collapsed="false">
      <c r="A275" s="21"/>
      <c r="B275" s="22"/>
      <c r="C275" s="23"/>
    </row>
    <row r="276" customFormat="false" ht="12.5" hidden="false" customHeight="false" outlineLevel="0" collapsed="false">
      <c r="A276" s="21"/>
      <c r="B276" s="22"/>
      <c r="C276" s="23"/>
    </row>
    <row r="277" customFormat="false" ht="12.5" hidden="false" customHeight="false" outlineLevel="0" collapsed="false">
      <c r="A277" s="21"/>
      <c r="B277" s="22"/>
      <c r="C277" s="23"/>
    </row>
    <row r="278" customFormat="false" ht="12.5" hidden="false" customHeight="false" outlineLevel="0" collapsed="false">
      <c r="A278" s="21"/>
      <c r="B278" s="22"/>
      <c r="C278" s="23"/>
    </row>
    <row r="279" customFormat="false" ht="12.5" hidden="false" customHeight="false" outlineLevel="0" collapsed="false">
      <c r="A279" s="21"/>
      <c r="B279" s="22"/>
      <c r="C279" s="23"/>
    </row>
    <row r="280" customFormat="false" ht="12.5" hidden="false" customHeight="false" outlineLevel="0" collapsed="false">
      <c r="A280" s="21"/>
      <c r="B280" s="22"/>
      <c r="C280" s="23"/>
    </row>
    <row r="281" customFormat="false" ht="12.5" hidden="false" customHeight="false" outlineLevel="0" collapsed="false">
      <c r="A281" s="21"/>
      <c r="B281" s="22"/>
      <c r="C281" s="23"/>
    </row>
    <row r="282" customFormat="false" ht="12.5" hidden="false" customHeight="false" outlineLevel="0" collapsed="false">
      <c r="A282" s="21"/>
      <c r="B282" s="22"/>
      <c r="C282" s="23"/>
    </row>
    <row r="283" customFormat="false" ht="12.5" hidden="false" customHeight="false" outlineLevel="0" collapsed="false">
      <c r="A283" s="21"/>
      <c r="B283" s="22"/>
      <c r="C283" s="23"/>
    </row>
    <row r="284" customFormat="false" ht="12.5" hidden="false" customHeight="false" outlineLevel="0" collapsed="false">
      <c r="A284" s="21"/>
      <c r="B284" s="22"/>
      <c r="C284" s="23"/>
    </row>
    <row r="285" customFormat="false" ht="12.5" hidden="false" customHeight="false" outlineLevel="0" collapsed="false">
      <c r="A285" s="21"/>
      <c r="B285" s="22"/>
      <c r="C285" s="23"/>
    </row>
    <row r="286" customFormat="false" ht="12.5" hidden="false" customHeight="false" outlineLevel="0" collapsed="false">
      <c r="A286" s="21"/>
      <c r="B286" s="22"/>
      <c r="C286" s="23"/>
    </row>
    <row r="287" customFormat="false" ht="12.5" hidden="false" customHeight="false" outlineLevel="0" collapsed="false">
      <c r="A287" s="21"/>
      <c r="B287" s="22"/>
      <c r="C287" s="23"/>
    </row>
    <row r="288" customFormat="false" ht="12.5" hidden="false" customHeight="false" outlineLevel="0" collapsed="false">
      <c r="A288" s="21"/>
      <c r="B288" s="22"/>
      <c r="C288" s="23"/>
    </row>
    <row r="289" customFormat="false" ht="12.5" hidden="false" customHeight="false" outlineLevel="0" collapsed="false">
      <c r="A289" s="21"/>
      <c r="B289" s="22"/>
      <c r="C289" s="23"/>
    </row>
    <row r="290" customFormat="false" ht="12.5" hidden="false" customHeight="false" outlineLevel="0" collapsed="false">
      <c r="A290" s="21"/>
      <c r="B290" s="22"/>
      <c r="C290" s="23"/>
    </row>
    <row r="291" customFormat="false" ht="12.5" hidden="false" customHeight="false" outlineLevel="0" collapsed="false">
      <c r="A291" s="21"/>
      <c r="B291" s="22"/>
      <c r="C291" s="23"/>
    </row>
    <row r="292" customFormat="false" ht="12.5" hidden="false" customHeight="false" outlineLevel="0" collapsed="false">
      <c r="A292" s="21"/>
      <c r="B292" s="22"/>
      <c r="C292" s="23"/>
    </row>
    <row r="293" customFormat="false" ht="12.5" hidden="false" customHeight="false" outlineLevel="0" collapsed="false">
      <c r="A293" s="21"/>
      <c r="B293" s="22"/>
      <c r="C293" s="23"/>
    </row>
    <row r="294" customFormat="false" ht="12.5" hidden="false" customHeight="false" outlineLevel="0" collapsed="false">
      <c r="A294" s="21"/>
      <c r="B294" s="22"/>
      <c r="C294" s="23"/>
    </row>
    <row r="295" customFormat="false" ht="12.5" hidden="false" customHeight="false" outlineLevel="0" collapsed="false">
      <c r="A295" s="21"/>
      <c r="B295" s="22"/>
      <c r="C295" s="23"/>
    </row>
    <row r="296" customFormat="false" ht="12.5" hidden="false" customHeight="false" outlineLevel="0" collapsed="false">
      <c r="A296" s="21"/>
      <c r="B296" s="22"/>
      <c r="C296" s="23"/>
    </row>
    <row r="297" customFormat="false" ht="12.5" hidden="false" customHeight="false" outlineLevel="0" collapsed="false">
      <c r="A297" s="21"/>
      <c r="B297" s="22"/>
      <c r="C297" s="23"/>
    </row>
    <row r="298" customFormat="false" ht="12.5" hidden="false" customHeight="false" outlineLevel="0" collapsed="false">
      <c r="A298" s="21"/>
      <c r="B298" s="22"/>
      <c r="C298" s="23"/>
    </row>
    <row r="299" customFormat="false" ht="12.5" hidden="false" customHeight="false" outlineLevel="0" collapsed="false">
      <c r="A299" s="21"/>
      <c r="B299" s="22"/>
      <c r="C299" s="23"/>
    </row>
    <row r="300" customFormat="false" ht="12.5" hidden="false" customHeight="false" outlineLevel="0" collapsed="false">
      <c r="A300" s="21"/>
      <c r="B300" s="22"/>
      <c r="C300" s="23"/>
    </row>
    <row r="301" customFormat="false" ht="12.5" hidden="false" customHeight="false" outlineLevel="0" collapsed="false">
      <c r="A301" s="21"/>
      <c r="B301" s="22"/>
      <c r="C301" s="23"/>
    </row>
    <row r="302" customFormat="false" ht="12.5" hidden="false" customHeight="false" outlineLevel="0" collapsed="false">
      <c r="A302" s="21"/>
      <c r="B302" s="22"/>
      <c r="C302" s="23"/>
    </row>
    <row r="303" customFormat="false" ht="12.5" hidden="false" customHeight="false" outlineLevel="0" collapsed="false">
      <c r="A303" s="21"/>
      <c r="B303" s="22"/>
      <c r="C303" s="23"/>
    </row>
    <row r="304" customFormat="false" ht="12.5" hidden="false" customHeight="false" outlineLevel="0" collapsed="false">
      <c r="A304" s="21"/>
      <c r="B304" s="22"/>
      <c r="C304" s="23"/>
    </row>
    <row r="305" customFormat="false" ht="12.5" hidden="false" customHeight="false" outlineLevel="0" collapsed="false">
      <c r="A305" s="21"/>
      <c r="B305" s="22"/>
      <c r="C305" s="23"/>
    </row>
    <row r="306" customFormat="false" ht="12.5" hidden="false" customHeight="false" outlineLevel="0" collapsed="false">
      <c r="A306" s="21"/>
      <c r="B306" s="22"/>
      <c r="C306" s="23"/>
    </row>
    <row r="307" customFormat="false" ht="12.5" hidden="false" customHeight="false" outlineLevel="0" collapsed="false">
      <c r="A307" s="21"/>
      <c r="B307" s="22"/>
      <c r="C307" s="23"/>
    </row>
    <row r="308" customFormat="false" ht="12.5" hidden="false" customHeight="false" outlineLevel="0" collapsed="false">
      <c r="A308" s="21"/>
      <c r="B308" s="22"/>
      <c r="C308" s="23"/>
    </row>
    <row r="309" customFormat="false" ht="12.5" hidden="false" customHeight="false" outlineLevel="0" collapsed="false">
      <c r="A309" s="21"/>
      <c r="B309" s="22"/>
      <c r="C309" s="23"/>
    </row>
    <row r="310" customFormat="false" ht="12.5" hidden="false" customHeight="false" outlineLevel="0" collapsed="false">
      <c r="A310" s="21"/>
      <c r="B310" s="22"/>
      <c r="C310" s="23"/>
    </row>
    <row r="311" customFormat="false" ht="12.5" hidden="false" customHeight="false" outlineLevel="0" collapsed="false">
      <c r="A311" s="21"/>
      <c r="B311" s="22"/>
      <c r="C311" s="23"/>
    </row>
    <row r="312" customFormat="false" ht="12.5" hidden="false" customHeight="false" outlineLevel="0" collapsed="false">
      <c r="A312" s="21"/>
      <c r="B312" s="22"/>
      <c r="C312" s="23"/>
    </row>
    <row r="313" customFormat="false" ht="12.5" hidden="false" customHeight="false" outlineLevel="0" collapsed="false">
      <c r="A313" s="21"/>
      <c r="B313" s="22"/>
      <c r="C313" s="23"/>
    </row>
    <row r="314" customFormat="false" ht="12.5" hidden="false" customHeight="false" outlineLevel="0" collapsed="false">
      <c r="A314" s="21"/>
      <c r="B314" s="22"/>
      <c r="C314" s="23"/>
    </row>
    <row r="315" customFormat="false" ht="12.5" hidden="false" customHeight="false" outlineLevel="0" collapsed="false">
      <c r="A315" s="21"/>
      <c r="B315" s="22"/>
      <c r="C315" s="23"/>
    </row>
    <row r="316" customFormat="false" ht="12.5" hidden="false" customHeight="false" outlineLevel="0" collapsed="false">
      <c r="A316" s="24"/>
      <c r="B316" s="25"/>
      <c r="C316" s="26"/>
    </row>
  </sheetData>
  <mergeCells count="2">
    <mergeCell ref="A6:C6"/>
    <mergeCell ref="D6:F6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.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.5" hidden="false" customHeight="false" outlineLevel="0" collapsed="false">
      <c r="A2" s="2" t="s">
        <v>1</v>
      </c>
    </row>
    <row r="4" customFormat="false" ht="15.5" hidden="false" customHeight="false" outlineLevel="0" collapsed="false">
      <c r="A4" s="3" t="s">
        <v>2</v>
      </c>
    </row>
    <row r="6" customFormat="false" ht="13" hidden="false" customHeight="false" outlineLevel="0" collapsed="false">
      <c r="A6" s="4" t="s">
        <v>23</v>
      </c>
      <c r="B6" s="4"/>
      <c r="C6" s="4"/>
      <c r="D6" s="4" t="s">
        <v>24</v>
      </c>
      <c r="E6" s="4"/>
      <c r="F6" s="4"/>
    </row>
    <row r="7" customFormat="false" ht="12.5" hidden="false" customHeight="false" outlineLevel="0" collapsed="false">
      <c r="A7" s="5"/>
      <c r="B7" s="6"/>
      <c r="C7" s="7"/>
      <c r="D7" s="5"/>
      <c r="E7" s="6"/>
      <c r="F7" s="7"/>
    </row>
    <row r="8" customFormat="false" ht="13" hidden="false" customHeight="false" outlineLevel="0" collapsed="false">
      <c r="A8" s="8" t="s">
        <v>25</v>
      </c>
      <c r="B8" s="9" t="s">
        <v>6</v>
      </c>
      <c r="C8" s="10"/>
      <c r="D8" s="5"/>
      <c r="E8" s="6"/>
      <c r="F8" s="7"/>
    </row>
    <row r="9" customFormat="false" ht="13" hidden="false" customHeight="false" outlineLevel="0" collapsed="false">
      <c r="A9" s="8" t="s">
        <v>26</v>
      </c>
      <c r="B9" s="9" t="s">
        <v>8</v>
      </c>
      <c r="C9" s="11"/>
      <c r="D9" s="5"/>
      <c r="E9" s="6"/>
      <c r="F9" s="7"/>
    </row>
    <row r="10" customFormat="false" ht="12.5" hidden="false" customHeight="false" outlineLevel="0" collapsed="false">
      <c r="A10" s="8" t="s">
        <v>9</v>
      </c>
      <c r="B10" s="6" t="n">
        <v>0.44</v>
      </c>
      <c r="C10" s="7"/>
      <c r="D10" s="5"/>
      <c r="E10" s="6"/>
      <c r="F10" s="7"/>
    </row>
    <row r="11" customFormat="false" ht="15.5" hidden="false" customHeight="false" outlineLevel="0" collapsed="false">
      <c r="A11" s="12" t="s">
        <v>10</v>
      </c>
      <c r="B11" s="13" t="s">
        <v>11</v>
      </c>
      <c r="C11" s="14" t="s">
        <v>12</v>
      </c>
      <c r="D11" s="12" t="s">
        <v>10</v>
      </c>
      <c r="E11" s="13" t="s">
        <v>11</v>
      </c>
      <c r="F11" s="14" t="s">
        <v>12</v>
      </c>
    </row>
    <row r="12" customFormat="false" ht="12.5" hidden="false" customHeight="false" outlineLevel="0" collapsed="false">
      <c r="A12" s="15" t="s">
        <v>13</v>
      </c>
      <c r="B12" s="16" t="s">
        <v>14</v>
      </c>
      <c r="C12" s="17" t="s">
        <v>14</v>
      </c>
      <c r="D12" s="15" t="s">
        <v>13</v>
      </c>
      <c r="E12" s="16" t="s">
        <v>14</v>
      </c>
      <c r="F12" s="17" t="s">
        <v>14</v>
      </c>
    </row>
    <row r="13" customFormat="false" ht="12.5" hidden="false" customHeight="false" outlineLevel="0" collapsed="false">
      <c r="A13" s="18"/>
      <c r="B13" s="19"/>
      <c r="C13" s="20"/>
      <c r="D13" s="18"/>
      <c r="E13" s="19"/>
      <c r="F13" s="20"/>
    </row>
    <row r="14" customFormat="false" ht="12.5" hidden="false" customHeight="false" outlineLevel="0" collapsed="false">
      <c r="A14" s="21" t="n">
        <v>2.21728</v>
      </c>
      <c r="B14" s="22" t="n">
        <v>0.00856916</v>
      </c>
      <c r="C14" s="23" t="n">
        <v>0.000255028</v>
      </c>
      <c r="D14" s="21" t="n">
        <v>282.403</v>
      </c>
      <c r="E14" s="22" t="n">
        <v>340.495</v>
      </c>
      <c r="F14" s="23" t="n">
        <v>0.0240416</v>
      </c>
    </row>
    <row r="15" customFormat="false" ht="12.5" hidden="false" customHeight="false" outlineLevel="0" collapsed="false">
      <c r="A15" s="21" t="n">
        <v>2.21808</v>
      </c>
      <c r="B15" s="22" t="n">
        <v>0.00858323</v>
      </c>
      <c r="C15" s="23" t="n">
        <v>0.000255036</v>
      </c>
      <c r="D15" s="21" t="n">
        <v>286.873</v>
      </c>
      <c r="E15" s="22" t="n">
        <v>344.026</v>
      </c>
      <c r="F15" s="23" t="n">
        <v>0.00141421</v>
      </c>
    </row>
    <row r="16" customFormat="false" ht="12.5" hidden="false" customHeight="false" outlineLevel="0" collapsed="false">
      <c r="A16" s="21" t="n">
        <v>2.22018</v>
      </c>
      <c r="B16" s="22" t="n">
        <v>0.00862508</v>
      </c>
      <c r="C16" s="23" t="n">
        <v>0.000258128</v>
      </c>
      <c r="D16" s="21" t="n">
        <v>291.351</v>
      </c>
      <c r="E16" s="22" t="n">
        <v>347.365</v>
      </c>
      <c r="F16" s="23" t="n">
        <v>0.127279</v>
      </c>
    </row>
    <row r="17" customFormat="false" ht="12.5" hidden="false" customHeight="false" outlineLevel="0" collapsed="false">
      <c r="A17" s="21" t="n">
        <v>2.39623</v>
      </c>
      <c r="B17" s="22" t="n">
        <v>0.010023</v>
      </c>
      <c r="C17" s="23" t="n">
        <v>0.00027008</v>
      </c>
      <c r="D17" s="21" t="n">
        <v>295.836</v>
      </c>
      <c r="E17" s="22" t="n">
        <v>350.786</v>
      </c>
      <c r="F17" s="23" t="n">
        <v>0.0162635</v>
      </c>
    </row>
    <row r="18" customFormat="false" ht="12.5" hidden="false" customHeight="false" outlineLevel="0" collapsed="false">
      <c r="A18" s="21" t="n">
        <v>2.39763</v>
      </c>
      <c r="B18" s="22" t="n">
        <v>0.0100468</v>
      </c>
      <c r="C18" s="23" t="n">
        <v>0.000270658</v>
      </c>
      <c r="D18" s="21" t="n">
        <v>300.329</v>
      </c>
      <c r="E18" s="22" t="n">
        <v>354.041</v>
      </c>
      <c r="F18" s="23" t="n">
        <v>0.0346482</v>
      </c>
    </row>
    <row r="19" customFormat="false" ht="12.5" hidden="false" customHeight="false" outlineLevel="0" collapsed="false">
      <c r="A19" s="21" t="n">
        <v>2.39948</v>
      </c>
      <c r="B19" s="22" t="n">
        <v>0.0100498</v>
      </c>
      <c r="C19" s="23" t="n">
        <v>0.000272003</v>
      </c>
      <c r="D19" s="21" t="n">
        <v>304.828</v>
      </c>
      <c r="E19" s="22" t="n">
        <v>357.257</v>
      </c>
      <c r="F19" s="23" t="n">
        <v>0.303349</v>
      </c>
    </row>
    <row r="20" customFormat="false" ht="12.5" hidden="false" customHeight="false" outlineLevel="0" collapsed="false">
      <c r="A20" s="21" t="n">
        <v>2.59289</v>
      </c>
      <c r="B20" s="22" t="n">
        <v>0.0115554</v>
      </c>
      <c r="C20" s="23" t="n">
        <v>0.000288124</v>
      </c>
      <c r="D20" s="21" t="n">
        <v>309.334</v>
      </c>
      <c r="E20" s="22" t="n">
        <v>360.615</v>
      </c>
      <c r="F20" s="23" t="n">
        <v>0.347189</v>
      </c>
    </row>
    <row r="21" customFormat="false" ht="12.5" hidden="false" customHeight="false" outlineLevel="0" collapsed="false">
      <c r="A21" s="21" t="n">
        <v>2.59362</v>
      </c>
      <c r="B21" s="22" t="n">
        <v>0.0115831</v>
      </c>
      <c r="C21" s="23" t="n">
        <v>0.000287007</v>
      </c>
      <c r="D21" s="21" t="n">
        <v>313.846</v>
      </c>
      <c r="E21" s="22" t="n">
        <v>363.808</v>
      </c>
      <c r="F21" s="23" t="n">
        <v>0.147785</v>
      </c>
    </row>
    <row r="22" customFormat="false" ht="12.5" hidden="false" customHeight="false" outlineLevel="0" collapsed="false">
      <c r="A22" s="21" t="n">
        <v>2.59583</v>
      </c>
      <c r="B22" s="22" t="n">
        <v>0.0116178</v>
      </c>
      <c r="C22" s="23" t="n">
        <v>0.00029476</v>
      </c>
      <c r="D22" s="21" t="n">
        <v>318.365</v>
      </c>
      <c r="E22" s="22" t="n">
        <v>366.865</v>
      </c>
      <c r="F22" s="23" t="n">
        <v>0.340118</v>
      </c>
    </row>
    <row r="23" customFormat="false" ht="12.5" hidden="false" customHeight="false" outlineLevel="0" collapsed="false">
      <c r="A23" s="21" t="n">
        <v>2.80482</v>
      </c>
      <c r="B23" s="22" t="n">
        <v>0.0134236</v>
      </c>
      <c r="C23" s="23" t="n">
        <v>0.000305749</v>
      </c>
      <c r="D23" s="21" t="n">
        <v>322.89</v>
      </c>
      <c r="E23" s="22" t="n">
        <v>369.688</v>
      </c>
      <c r="F23" s="23" t="n">
        <v>0.540937</v>
      </c>
    </row>
    <row r="24" customFormat="false" ht="12.5" hidden="false" customHeight="false" outlineLevel="0" collapsed="false">
      <c r="A24" s="21" t="n">
        <v>2.80624</v>
      </c>
      <c r="B24" s="22" t="n">
        <v>0.0134292</v>
      </c>
      <c r="C24" s="23" t="n">
        <v>0.000305681</v>
      </c>
      <c r="D24" s="21" t="n">
        <v>327.421</v>
      </c>
      <c r="E24" s="22" t="n">
        <v>372.663</v>
      </c>
      <c r="F24" s="23" t="n">
        <v>0.512652</v>
      </c>
    </row>
    <row r="25" customFormat="false" ht="12.5" hidden="false" customHeight="false" outlineLevel="0" collapsed="false">
      <c r="A25" s="21" t="n">
        <v>2.80773</v>
      </c>
      <c r="B25" s="22" t="n">
        <v>0.0135181</v>
      </c>
      <c r="C25" s="23" t="n">
        <v>0.000308518</v>
      </c>
      <c r="D25" s="21" t="n">
        <v>331.954</v>
      </c>
      <c r="E25" s="22" t="n">
        <v>375.461</v>
      </c>
      <c r="F25" s="23" t="n">
        <v>0.252437</v>
      </c>
    </row>
    <row r="26" customFormat="false" ht="12.5" hidden="false" customHeight="false" outlineLevel="0" collapsed="false">
      <c r="A26" s="21" t="n">
        <v>3.03566</v>
      </c>
      <c r="B26" s="22" t="n">
        <v>0.0158949</v>
      </c>
      <c r="C26" s="23" t="n">
        <v>0.000328576</v>
      </c>
      <c r="D26" s="21" t="n">
        <v>336.487</v>
      </c>
      <c r="E26" s="22" t="n">
        <v>378.35</v>
      </c>
      <c r="F26" s="23" t="n">
        <v>0.162635</v>
      </c>
    </row>
    <row r="27" customFormat="false" ht="12.5" hidden="false" customHeight="false" outlineLevel="0" collapsed="false">
      <c r="A27" s="21" t="n">
        <v>3.03672</v>
      </c>
      <c r="B27" s="22" t="n">
        <v>0.015854</v>
      </c>
      <c r="C27" s="23" t="n">
        <v>0.000327897</v>
      </c>
      <c r="D27" s="21" t="n">
        <v>341.02</v>
      </c>
      <c r="E27" s="22" t="n">
        <v>381.236</v>
      </c>
      <c r="F27" s="23" t="n">
        <v>0.0848528</v>
      </c>
    </row>
    <row r="28" customFormat="false" ht="12.5" hidden="false" customHeight="false" outlineLevel="0" collapsed="false">
      <c r="A28" s="21" t="n">
        <v>3.03897</v>
      </c>
      <c r="B28" s="22" t="n">
        <v>0.0160909</v>
      </c>
      <c r="C28" s="23" t="n">
        <v>0.000337855</v>
      </c>
      <c r="D28" s="21" t="n">
        <v>345.552</v>
      </c>
      <c r="E28" s="22" t="n">
        <v>384.081</v>
      </c>
      <c r="F28" s="23" t="n">
        <v>0.113844</v>
      </c>
    </row>
    <row r="29" customFormat="false" ht="12.5" hidden="false" customHeight="false" outlineLevel="0" collapsed="false">
      <c r="A29" s="21" t="n">
        <v>3.28677</v>
      </c>
      <c r="B29" s="22" t="n">
        <v>0.0196738</v>
      </c>
      <c r="C29" s="23" t="n">
        <v>0.000393097</v>
      </c>
      <c r="D29" s="21" t="n">
        <v>350.083</v>
      </c>
      <c r="E29" s="22" t="n">
        <v>387.017</v>
      </c>
      <c r="F29" s="23" t="n">
        <v>0.0516188</v>
      </c>
    </row>
    <row r="30" customFormat="false" ht="12.5" hidden="false" customHeight="false" outlineLevel="0" collapsed="false">
      <c r="A30" s="21" t="n">
        <v>3.28868</v>
      </c>
      <c r="B30" s="22" t="n">
        <v>0.0197208</v>
      </c>
      <c r="C30" s="23" t="n">
        <v>0.000394127</v>
      </c>
      <c r="D30" s="21" t="n">
        <v>354.614</v>
      </c>
      <c r="E30" s="22" t="n">
        <v>389.847</v>
      </c>
      <c r="F30" s="23" t="n">
        <v>0.0233345</v>
      </c>
    </row>
    <row r="31" customFormat="false" ht="12.5" hidden="false" customHeight="false" outlineLevel="0" collapsed="false">
      <c r="A31" s="21" t="n">
        <v>3.29102</v>
      </c>
      <c r="B31" s="22" t="n">
        <v>0.0197632</v>
      </c>
      <c r="C31" s="23" t="n">
        <v>0.000402482</v>
      </c>
      <c r="D31" s="21" t="n">
        <v>359.142</v>
      </c>
      <c r="E31" s="22" t="n">
        <v>392.635</v>
      </c>
      <c r="F31" s="23" t="n">
        <v>0.0806102</v>
      </c>
    </row>
    <row r="32" customFormat="false" ht="12.5" hidden="false" customHeight="false" outlineLevel="0" collapsed="false">
      <c r="A32" s="21" t="n">
        <v>3.56441</v>
      </c>
      <c r="B32" s="22" t="n">
        <v>0.0239361</v>
      </c>
      <c r="C32" s="23" t="n">
        <v>0.000404004</v>
      </c>
      <c r="D32" s="21" t="n">
        <v>363.671</v>
      </c>
      <c r="E32" s="22" t="n">
        <v>395.365</v>
      </c>
      <c r="F32" s="23" t="n">
        <v>0.28355</v>
      </c>
    </row>
    <row r="33" customFormat="false" ht="12.5" hidden="false" customHeight="false" outlineLevel="0" collapsed="false">
      <c r="A33" s="21" t="n">
        <v>3.56663</v>
      </c>
      <c r="B33" s="22" t="n">
        <v>0.0238821</v>
      </c>
      <c r="C33" s="23" t="n">
        <v>0.000404532</v>
      </c>
      <c r="D33" s="21" t="n">
        <v>382.696</v>
      </c>
      <c r="E33" s="22" t="n">
        <v>407.804</v>
      </c>
      <c r="F33" s="23" t="n">
        <v>0.405879</v>
      </c>
    </row>
    <row r="34" customFormat="false" ht="12.5" hidden="false" customHeight="false" outlineLevel="0" collapsed="false">
      <c r="A34" s="21" t="n">
        <v>3.56891</v>
      </c>
      <c r="B34" s="22" t="n">
        <v>0.0241377</v>
      </c>
      <c r="C34" s="23" t="n">
        <v>0.000417397</v>
      </c>
      <c r="D34" s="21" t="n">
        <v>387.218</v>
      </c>
      <c r="E34" s="22" t="n">
        <v>410.059</v>
      </c>
      <c r="F34" s="23" t="n">
        <v>0.600334</v>
      </c>
    </row>
    <row r="35" customFormat="false" ht="12.5" hidden="false" customHeight="false" outlineLevel="0" collapsed="false">
      <c r="A35" s="21" t="n">
        <v>3.86003</v>
      </c>
      <c r="B35" s="22" t="n">
        <v>0.0292048</v>
      </c>
      <c r="C35" s="23" t="n">
        <v>0.00043047</v>
      </c>
      <c r="D35" s="21" t="n">
        <v>391.74</v>
      </c>
      <c r="E35" s="22" t="n">
        <v>412.079</v>
      </c>
      <c r="F35" s="23" t="n">
        <v>0.420729</v>
      </c>
    </row>
    <row r="36" customFormat="false" ht="12.5" hidden="false" customHeight="false" outlineLevel="0" collapsed="false">
      <c r="A36" s="21" t="n">
        <v>3.8611</v>
      </c>
      <c r="B36" s="22" t="n">
        <v>0.0293815</v>
      </c>
      <c r="C36" s="23" t="n">
        <v>0.000434735</v>
      </c>
      <c r="D36" s="21" t="n">
        <v>396.259</v>
      </c>
      <c r="E36" s="22" t="n">
        <v>413.923</v>
      </c>
      <c r="F36" s="23" t="n">
        <v>0.456084</v>
      </c>
    </row>
    <row r="37" customFormat="false" ht="12.5" hidden="false" customHeight="false" outlineLevel="0" collapsed="false">
      <c r="A37" s="21" t="n">
        <v>3.86404</v>
      </c>
      <c r="B37" s="22" t="n">
        <v>0.0294736</v>
      </c>
      <c r="C37" s="23" t="n">
        <v>0.000444805</v>
      </c>
      <c r="D37" s="21" t="n">
        <v>400.779</v>
      </c>
      <c r="E37" s="22" t="n">
        <v>415.808</v>
      </c>
      <c r="F37" s="23" t="n">
        <v>0.321734</v>
      </c>
    </row>
    <row r="38" customFormat="false" ht="12.5" hidden="false" customHeight="false" outlineLevel="0" collapsed="false">
      <c r="A38" s="21" t="n">
        <v>4.18213</v>
      </c>
      <c r="B38" s="22" t="n">
        <v>0.0357139</v>
      </c>
      <c r="C38" s="23" t="n">
        <v>0.000463045</v>
      </c>
      <c r="D38" s="21" t="n">
        <v>405.298</v>
      </c>
      <c r="E38" s="22" t="n">
        <v>417.692</v>
      </c>
      <c r="F38" s="23" t="n">
        <v>0.144957</v>
      </c>
    </row>
    <row r="39" customFormat="false" ht="12.5" hidden="false" customHeight="false" outlineLevel="0" collapsed="false">
      <c r="A39" s="21" t="n">
        <v>4.18392</v>
      </c>
      <c r="B39" s="22" t="n">
        <v>0.0360346</v>
      </c>
      <c r="C39" s="23" t="n">
        <v>0.000465925</v>
      </c>
      <c r="D39" s="21" t="n">
        <v>409.816</v>
      </c>
      <c r="E39" s="22" t="n">
        <v>419.657</v>
      </c>
      <c r="F39" s="23" t="n">
        <v>0.0572756</v>
      </c>
    </row>
    <row r="40" customFormat="false" ht="12.5" hidden="false" customHeight="false" outlineLevel="0" collapsed="false">
      <c r="A40" s="21" t="n">
        <v>4.18658</v>
      </c>
      <c r="B40" s="22" t="n">
        <v>0.0359811</v>
      </c>
      <c r="C40" s="23" t="n">
        <v>0.000474228</v>
      </c>
      <c r="D40" s="21" t="n">
        <v>414.334</v>
      </c>
      <c r="E40" s="22" t="n">
        <v>421.799</v>
      </c>
      <c r="F40" s="23" t="n">
        <v>0.276479</v>
      </c>
    </row>
    <row r="41" customFormat="false" ht="12.5" hidden="false" customHeight="false" outlineLevel="0" collapsed="false">
      <c r="A41" s="21" t="n">
        <v>4.53378</v>
      </c>
      <c r="B41" s="22" t="n">
        <v>0.0439556</v>
      </c>
      <c r="C41" s="23" t="n">
        <v>0.00050864</v>
      </c>
      <c r="D41" s="21" t="n">
        <v>418.851</v>
      </c>
      <c r="E41" s="22" t="n">
        <v>423.737</v>
      </c>
      <c r="F41" s="23" t="n">
        <v>0.322441</v>
      </c>
    </row>
    <row r="42" customFormat="false" ht="12.5" hidden="false" customHeight="false" outlineLevel="0" collapsed="false">
      <c r="A42" s="21" t="n">
        <v>4.53599</v>
      </c>
      <c r="B42" s="22" t="n">
        <v>0.0439582</v>
      </c>
      <c r="C42" s="23" t="n">
        <v>0.000508281</v>
      </c>
      <c r="D42" s="21" t="n">
        <v>423.367</v>
      </c>
      <c r="E42" s="22" t="n">
        <v>425.666</v>
      </c>
      <c r="F42" s="23" t="n">
        <v>0.193747</v>
      </c>
    </row>
    <row r="43" customFormat="false" ht="12.5" hidden="false" customHeight="false" outlineLevel="0" collapsed="false">
      <c r="A43" s="21" t="n">
        <v>4.53804</v>
      </c>
      <c r="B43" s="22" t="n">
        <v>0.0444827</v>
      </c>
      <c r="C43" s="23" t="n">
        <v>0.000524961</v>
      </c>
      <c r="D43" s="21" t="n">
        <v>427.881</v>
      </c>
      <c r="E43" s="22" t="n">
        <v>427.574</v>
      </c>
      <c r="F43" s="23" t="n">
        <v>0.16122</v>
      </c>
    </row>
    <row r="44" customFormat="false" ht="12.5" hidden="false" customHeight="false" outlineLevel="0" collapsed="false">
      <c r="A44" s="21" t="n">
        <v>4.91883</v>
      </c>
      <c r="B44" s="22" t="n">
        <v>0.0546514</v>
      </c>
      <c r="C44" s="23" t="n">
        <v>0.00058513</v>
      </c>
      <c r="D44" s="21" t="n">
        <v>432.4</v>
      </c>
      <c r="E44" s="22" t="n">
        <v>429.556</v>
      </c>
      <c r="F44" s="23" t="n">
        <v>0.238295</v>
      </c>
    </row>
    <row r="45" customFormat="false" ht="12.5" hidden="false" customHeight="false" outlineLevel="0" collapsed="false">
      <c r="A45" s="21" t="n">
        <v>4.92079</v>
      </c>
      <c r="B45" s="22" t="n">
        <v>0.054749</v>
      </c>
      <c r="C45" s="23" t="n">
        <v>0.000587542</v>
      </c>
      <c r="D45" s="21" t="n">
        <v>436.914</v>
      </c>
      <c r="E45" s="22" t="n">
        <v>431.475</v>
      </c>
      <c r="F45" s="23" t="n">
        <v>0.311834</v>
      </c>
    </row>
    <row r="46" customFormat="false" ht="12.5" hidden="false" customHeight="false" outlineLevel="0" collapsed="false">
      <c r="A46" s="21" t="n">
        <v>4.92351</v>
      </c>
      <c r="B46" s="22" t="n">
        <v>0.0549469</v>
      </c>
      <c r="C46" s="23" t="n">
        <v>0.000606851</v>
      </c>
      <c r="D46" s="21" t="n">
        <v>441.429</v>
      </c>
      <c r="E46" s="22" t="n">
        <v>433.533</v>
      </c>
      <c r="F46" s="23" t="n">
        <v>0.27365</v>
      </c>
    </row>
    <row r="47" customFormat="false" ht="12.5" hidden="false" customHeight="false" outlineLevel="0" collapsed="false">
      <c r="A47" s="21" t="n">
        <v>5.33809</v>
      </c>
      <c r="B47" s="22" t="n">
        <v>0.0679535</v>
      </c>
      <c r="C47" s="23" t="n">
        <v>0.000636996</v>
      </c>
      <c r="D47" s="21" t="n">
        <v>445.938</v>
      </c>
      <c r="E47" s="22" t="n">
        <v>435.526</v>
      </c>
      <c r="F47" s="23" t="n">
        <v>0.159806</v>
      </c>
    </row>
    <row r="48" customFormat="false" ht="12.5" hidden="false" customHeight="false" outlineLevel="0" collapsed="false">
      <c r="A48" s="21" t="n">
        <v>5.33995</v>
      </c>
      <c r="B48" s="22" t="n">
        <v>0.0681907</v>
      </c>
      <c r="C48" s="23" t="n">
        <v>0.000638676</v>
      </c>
      <c r="D48" s="21" t="n">
        <v>450.447</v>
      </c>
      <c r="E48" s="22" t="n">
        <v>437.429</v>
      </c>
      <c r="F48" s="23" t="n">
        <v>0.173948</v>
      </c>
    </row>
    <row r="49" customFormat="false" ht="12.5" hidden="false" customHeight="false" outlineLevel="0" collapsed="false">
      <c r="A49" s="21" t="n">
        <v>5.34197</v>
      </c>
      <c r="B49" s="22" t="n">
        <v>0.0684158</v>
      </c>
      <c r="C49" s="23" t="n">
        <v>0.000665178</v>
      </c>
      <c r="D49" s="21" t="n">
        <v>454.953</v>
      </c>
      <c r="E49" s="22" t="n">
        <v>439.4</v>
      </c>
      <c r="F49" s="23" t="n">
        <v>0.234052</v>
      </c>
    </row>
    <row r="50" customFormat="false" ht="12.5" hidden="false" customHeight="false" outlineLevel="0" collapsed="false">
      <c r="A50" s="21" t="n">
        <v>5.7913</v>
      </c>
      <c r="B50" s="22" t="n">
        <v>0.0845953</v>
      </c>
      <c r="C50" s="23" t="n">
        <v>0.000717169</v>
      </c>
      <c r="D50" s="21" t="n">
        <v>459.463</v>
      </c>
      <c r="E50" s="22" t="n">
        <v>441.254</v>
      </c>
      <c r="F50" s="23" t="n">
        <v>0.306177</v>
      </c>
    </row>
    <row r="51" customFormat="false" ht="12.5" hidden="false" customHeight="false" outlineLevel="0" collapsed="false">
      <c r="A51" s="21" t="n">
        <v>5.79711</v>
      </c>
      <c r="B51" s="22" t="n">
        <v>0.084816</v>
      </c>
      <c r="C51" s="23" t="n">
        <v>0.000737761</v>
      </c>
      <c r="D51" s="21" t="n">
        <v>463.972</v>
      </c>
      <c r="E51" s="22" t="n">
        <v>443.046</v>
      </c>
      <c r="F51" s="23" t="n">
        <v>0.295571</v>
      </c>
    </row>
    <row r="52" customFormat="false" ht="12.5" hidden="false" customHeight="false" outlineLevel="0" collapsed="false">
      <c r="A52" s="21" t="n">
        <v>5.79733</v>
      </c>
      <c r="B52" s="22" t="n">
        <v>0.088376</v>
      </c>
      <c r="C52" s="23" t="n">
        <v>0.00127909</v>
      </c>
      <c r="D52" s="21" t="n">
        <v>482.369</v>
      </c>
      <c r="E52" s="22" t="n">
        <v>450.124</v>
      </c>
      <c r="F52" s="23" t="n">
        <v>0.0643467</v>
      </c>
    </row>
    <row r="53" customFormat="false" ht="12.5" hidden="false" customHeight="false" outlineLevel="0" collapsed="false">
      <c r="A53" s="21" t="n">
        <v>6.30098</v>
      </c>
      <c r="B53" s="22" t="n">
        <v>0.107892</v>
      </c>
      <c r="C53" s="23" t="n">
        <v>0.000792175</v>
      </c>
      <c r="D53" s="21" t="n">
        <v>486.878</v>
      </c>
      <c r="E53" s="22" t="n">
        <v>451.864</v>
      </c>
      <c r="F53" s="23" t="n">
        <v>0.155563</v>
      </c>
    </row>
    <row r="54" customFormat="false" ht="12.5" hidden="false" customHeight="false" outlineLevel="0" collapsed="false">
      <c r="A54" s="21" t="n">
        <v>6.30203</v>
      </c>
      <c r="B54" s="22" t="n">
        <v>0.108599</v>
      </c>
      <c r="C54" s="23" t="n">
        <v>0.000798242</v>
      </c>
      <c r="D54" s="21" t="n">
        <v>491.382</v>
      </c>
      <c r="E54" s="22" t="n">
        <v>453.598</v>
      </c>
      <c r="F54" s="23" t="n">
        <v>0.254558</v>
      </c>
    </row>
    <row r="55" customFormat="false" ht="12.5" hidden="false" customHeight="false" outlineLevel="0" collapsed="false">
      <c r="A55" s="21" t="n">
        <v>6.30619</v>
      </c>
      <c r="B55" s="22" t="n">
        <v>0.108975</v>
      </c>
      <c r="C55" s="23" t="n">
        <v>0.000836858</v>
      </c>
      <c r="D55" s="21" t="n">
        <v>495.889</v>
      </c>
      <c r="E55" s="22" t="n">
        <v>455.189</v>
      </c>
      <c r="F55" s="23" t="n">
        <v>0.222739</v>
      </c>
    </row>
    <row r="56" customFormat="false" ht="12.5" hidden="false" customHeight="false" outlineLevel="0" collapsed="false">
      <c r="A56" s="21" t="n">
        <v>6.86301</v>
      </c>
      <c r="B56" s="22" t="n">
        <v>0.139511</v>
      </c>
      <c r="C56" s="23" t="n">
        <v>0.000981071</v>
      </c>
      <c r="D56" s="21" t="n">
        <v>500.394</v>
      </c>
      <c r="E56" s="22" t="n">
        <v>456.816</v>
      </c>
      <c r="F56" s="23" t="n">
        <v>0.157685</v>
      </c>
    </row>
    <row r="57" customFormat="false" ht="12.5" hidden="false" customHeight="false" outlineLevel="0" collapsed="false">
      <c r="A57" s="21" t="n">
        <v>6.86327</v>
      </c>
      <c r="B57" s="22" t="n">
        <v>0.135771</v>
      </c>
      <c r="C57" s="23" t="n">
        <v>0.000964238</v>
      </c>
      <c r="D57" s="21" t="n">
        <v>504.901</v>
      </c>
      <c r="E57" s="22" t="n">
        <v>458.44</v>
      </c>
      <c r="F57" s="23" t="n">
        <v>0.188798</v>
      </c>
    </row>
    <row r="58" customFormat="false" ht="12.5" hidden="false" customHeight="false" outlineLevel="0" collapsed="false">
      <c r="A58" s="21" t="n">
        <v>6.86735</v>
      </c>
      <c r="B58" s="22" t="n">
        <v>0.138462</v>
      </c>
      <c r="C58" s="23" t="n">
        <v>0.000979832</v>
      </c>
      <c r="D58" s="21" t="n">
        <v>509.405</v>
      </c>
      <c r="E58" s="22" t="n">
        <v>459.907</v>
      </c>
      <c r="F58" s="23" t="n">
        <v>0.140714</v>
      </c>
    </row>
    <row r="59" customFormat="false" ht="12.5" hidden="false" customHeight="false" outlineLevel="0" collapsed="false">
      <c r="A59" s="21" t="n">
        <v>7.43533</v>
      </c>
      <c r="B59" s="22" t="n">
        <v>0.172782</v>
      </c>
      <c r="C59" s="23" t="n">
        <v>0.00111901</v>
      </c>
      <c r="D59" s="21" t="n">
        <v>513.909</v>
      </c>
      <c r="E59" s="22" t="n">
        <v>461.506</v>
      </c>
      <c r="F59" s="23" t="n">
        <v>0.234759</v>
      </c>
    </row>
    <row r="60" customFormat="false" ht="12.5" hidden="false" customHeight="false" outlineLevel="0" collapsed="false">
      <c r="A60" s="21" t="n">
        <v>7.4389</v>
      </c>
      <c r="B60" s="22" t="n">
        <v>0.173328</v>
      </c>
      <c r="C60" s="23" t="n">
        <v>0.00113781</v>
      </c>
      <c r="D60" s="21" t="n">
        <v>518.414</v>
      </c>
      <c r="E60" s="22" t="n">
        <v>462.882</v>
      </c>
      <c r="F60" s="23" t="n">
        <v>0.24678</v>
      </c>
    </row>
    <row r="61" customFormat="false" ht="12.5" hidden="false" customHeight="false" outlineLevel="0" collapsed="false">
      <c r="A61" s="21" t="n">
        <v>7.44037</v>
      </c>
      <c r="B61" s="22" t="n">
        <v>0.17436</v>
      </c>
      <c r="C61" s="23" t="n">
        <v>0.00111489</v>
      </c>
      <c r="D61" s="21" t="n">
        <v>522.916</v>
      </c>
      <c r="E61" s="22" t="n">
        <v>464.345</v>
      </c>
      <c r="F61" s="23" t="n">
        <v>0.140714</v>
      </c>
    </row>
    <row r="62" customFormat="false" ht="12.5" hidden="false" customHeight="false" outlineLevel="0" collapsed="false">
      <c r="A62" s="21" t="n">
        <v>8.08051</v>
      </c>
      <c r="B62" s="22" t="n">
        <v>0.220049</v>
      </c>
      <c r="C62" s="23" t="n">
        <v>0.00129915</v>
      </c>
      <c r="D62" s="21" t="n">
        <v>527.417</v>
      </c>
      <c r="E62" s="22" t="n">
        <v>465.76</v>
      </c>
      <c r="F62" s="23" t="n">
        <v>0.133643</v>
      </c>
    </row>
    <row r="63" customFormat="false" ht="12.5" hidden="false" customHeight="false" outlineLevel="0" collapsed="false">
      <c r="A63" s="21" t="n">
        <v>8.08395</v>
      </c>
      <c r="B63" s="22" t="n">
        <v>0.220302</v>
      </c>
      <c r="C63" s="23" t="n">
        <v>0.0012939</v>
      </c>
      <c r="D63" s="21" t="n">
        <v>531.917</v>
      </c>
      <c r="E63" s="22" t="n">
        <v>467.048</v>
      </c>
      <c r="F63" s="23" t="n">
        <v>0.0700036</v>
      </c>
    </row>
    <row r="64" customFormat="false" ht="12.5" hidden="false" customHeight="false" outlineLevel="0" collapsed="false">
      <c r="A64" s="21" t="n">
        <v>8.08472</v>
      </c>
      <c r="B64" s="22" t="n">
        <v>0.220473</v>
      </c>
      <c r="C64" s="23" t="n">
        <v>0.00133102</v>
      </c>
      <c r="D64" s="21" t="n">
        <v>536.421</v>
      </c>
      <c r="E64" s="22" t="n">
        <v>468.43</v>
      </c>
      <c r="F64" s="23" t="n">
        <v>0.0381838</v>
      </c>
    </row>
    <row r="65" customFormat="false" ht="12.5" hidden="false" customHeight="false" outlineLevel="0" collapsed="false">
      <c r="A65" s="21" t="n">
        <v>8.78495</v>
      </c>
      <c r="B65" s="22" t="n">
        <v>0.278748</v>
      </c>
      <c r="C65" s="23" t="n">
        <v>0.00158529</v>
      </c>
      <c r="D65" s="21" t="n">
        <v>540.921</v>
      </c>
      <c r="E65" s="22" t="n">
        <v>469.58</v>
      </c>
      <c r="F65" s="23" t="n">
        <v>0.066468</v>
      </c>
    </row>
    <row r="66" customFormat="false" ht="12.5" hidden="false" customHeight="false" outlineLevel="0" collapsed="false">
      <c r="A66" s="21" t="n">
        <v>8.78919</v>
      </c>
      <c r="B66" s="22" t="n">
        <v>0.278824</v>
      </c>
      <c r="C66" s="23" t="n">
        <v>0.00159139</v>
      </c>
      <c r="D66" s="21" t="n">
        <v>545.426</v>
      </c>
      <c r="E66" s="22" t="n">
        <v>470.715</v>
      </c>
      <c r="F66" s="23" t="n">
        <v>0.0671751</v>
      </c>
    </row>
    <row r="67" customFormat="false" ht="12.5" hidden="false" customHeight="false" outlineLevel="0" collapsed="false">
      <c r="A67" s="21" t="n">
        <v>8.78957</v>
      </c>
      <c r="B67" s="22" t="n">
        <v>0.280522</v>
      </c>
      <c r="C67" s="23" t="n">
        <v>0.00159037</v>
      </c>
      <c r="D67" s="21" t="n">
        <v>549.927</v>
      </c>
      <c r="E67" s="22" t="n">
        <v>471.827</v>
      </c>
      <c r="F67" s="23" t="n">
        <v>0.17112</v>
      </c>
    </row>
    <row r="68" customFormat="false" ht="12.5" hidden="false" customHeight="false" outlineLevel="0" collapsed="false">
      <c r="A68" s="21" t="n">
        <v>9.5538</v>
      </c>
      <c r="B68" s="22" t="n">
        <v>0.357663</v>
      </c>
      <c r="C68" s="23" t="n">
        <v>0.00194018</v>
      </c>
      <c r="D68" s="21" t="n">
        <v>554.429</v>
      </c>
      <c r="E68" s="22" t="n">
        <v>472.809</v>
      </c>
      <c r="F68" s="23" t="n">
        <v>0.318198</v>
      </c>
    </row>
    <row r="69" customFormat="false" ht="12.5" hidden="false" customHeight="false" outlineLevel="0" collapsed="false">
      <c r="A69" s="21" t="n">
        <v>9.55738</v>
      </c>
      <c r="B69" s="22" t="n">
        <v>0.358024</v>
      </c>
      <c r="C69" s="23" t="n">
        <v>0.00201637</v>
      </c>
      <c r="D69" s="21" t="n">
        <v>558.929</v>
      </c>
      <c r="E69" s="22" t="n">
        <v>473.417</v>
      </c>
      <c r="F69" s="23" t="n">
        <v>0.00565685</v>
      </c>
    </row>
    <row r="70" customFormat="false" ht="12.5" hidden="false" customHeight="false" outlineLevel="0" collapsed="false">
      <c r="A70" s="21" t="n">
        <v>9.55748</v>
      </c>
      <c r="B70" s="22" t="n">
        <v>0.358045</v>
      </c>
      <c r="C70" s="23" t="n">
        <v>0.00195269</v>
      </c>
      <c r="D70" s="24" t="n">
        <v>563.434</v>
      </c>
      <c r="E70" s="25" t="n">
        <v>474.45</v>
      </c>
      <c r="F70" s="26" t="n">
        <v>0.195161</v>
      </c>
    </row>
    <row r="71" customFormat="false" ht="12.5" hidden="false" customHeight="false" outlineLevel="0" collapsed="false">
      <c r="A71" s="21" t="n">
        <v>10.3886</v>
      </c>
      <c r="B71" s="22" t="n">
        <v>0.459981</v>
      </c>
      <c r="C71" s="23" t="n">
        <v>0.00237718</v>
      </c>
      <c r="D71" s="22"/>
      <c r="E71" s="22"/>
      <c r="F71" s="23"/>
    </row>
    <row r="72" customFormat="false" ht="12.5" hidden="false" customHeight="false" outlineLevel="0" collapsed="false">
      <c r="A72" s="21" t="n">
        <v>10.3936</v>
      </c>
      <c r="B72" s="22" t="n">
        <v>0.461616</v>
      </c>
      <c r="C72" s="23" t="n">
        <v>0.00245931</v>
      </c>
      <c r="D72" s="22"/>
      <c r="E72" s="22"/>
      <c r="F72" s="23"/>
    </row>
    <row r="73" customFormat="false" ht="12.5" hidden="false" customHeight="false" outlineLevel="0" collapsed="false">
      <c r="A73" s="21" t="n">
        <v>10.394</v>
      </c>
      <c r="B73" s="22" t="n">
        <v>0.460798</v>
      </c>
      <c r="C73" s="23" t="n">
        <v>0.00238496</v>
      </c>
      <c r="D73" s="22"/>
      <c r="E73" s="22"/>
      <c r="F73" s="23"/>
    </row>
    <row r="74" customFormat="false" ht="12.5" hidden="false" customHeight="false" outlineLevel="0" collapsed="false">
      <c r="A74" s="21" t="n">
        <v>11.2972</v>
      </c>
      <c r="B74" s="22" t="n">
        <v>0.594946</v>
      </c>
      <c r="C74" s="23" t="n">
        <v>0.00301384</v>
      </c>
      <c r="D74" s="22"/>
      <c r="E74" s="22"/>
      <c r="F74" s="23"/>
    </row>
    <row r="75" customFormat="false" ht="12.5" hidden="false" customHeight="false" outlineLevel="0" collapsed="false">
      <c r="A75" s="21" t="n">
        <v>11.3018</v>
      </c>
      <c r="B75" s="22" t="n">
        <v>0.598489</v>
      </c>
      <c r="C75" s="23" t="n">
        <v>0.00313483</v>
      </c>
      <c r="D75" s="22"/>
      <c r="E75" s="22"/>
      <c r="F75" s="23"/>
    </row>
    <row r="76" customFormat="false" ht="12.5" hidden="false" customHeight="false" outlineLevel="0" collapsed="false">
      <c r="A76" s="21" t="n">
        <v>11.3026</v>
      </c>
      <c r="B76" s="22" t="n">
        <v>0.595823</v>
      </c>
      <c r="C76" s="23" t="n">
        <v>0.00301589</v>
      </c>
      <c r="D76" s="22"/>
      <c r="E76" s="22"/>
      <c r="F76" s="23"/>
    </row>
    <row r="77" customFormat="false" ht="12.5" hidden="false" customHeight="false" outlineLevel="0" collapsed="false">
      <c r="A77" s="21" t="n">
        <v>12.2881</v>
      </c>
      <c r="B77" s="22" t="n">
        <v>0.774833</v>
      </c>
      <c r="C77" s="23" t="n">
        <v>0.00383112</v>
      </c>
      <c r="D77" s="22"/>
      <c r="E77" s="22"/>
      <c r="F77" s="23"/>
    </row>
    <row r="78" customFormat="false" ht="12.5" hidden="false" customHeight="false" outlineLevel="0" collapsed="false">
      <c r="A78" s="21" t="n">
        <v>12.2925</v>
      </c>
      <c r="B78" s="22" t="n">
        <v>0.778925</v>
      </c>
      <c r="C78" s="23" t="n">
        <v>0.00398792</v>
      </c>
      <c r="D78" s="22"/>
      <c r="E78" s="22"/>
      <c r="F78" s="23"/>
    </row>
    <row r="79" customFormat="false" ht="12.5" hidden="false" customHeight="false" outlineLevel="0" collapsed="false">
      <c r="A79" s="21" t="n">
        <v>12.2938</v>
      </c>
      <c r="B79" s="22" t="n">
        <v>0.774896</v>
      </c>
      <c r="C79" s="23" t="n">
        <v>0.00385549</v>
      </c>
      <c r="D79" s="22"/>
      <c r="E79" s="22"/>
      <c r="F79" s="23"/>
    </row>
    <row r="80" customFormat="false" ht="12.5" hidden="false" customHeight="false" outlineLevel="0" collapsed="false">
      <c r="A80" s="21" t="n">
        <v>13.3657</v>
      </c>
      <c r="B80" s="22" t="n">
        <v>1.00705</v>
      </c>
      <c r="C80" s="23" t="n">
        <v>0.00492908</v>
      </c>
      <c r="D80" s="22"/>
      <c r="E80" s="22"/>
      <c r="F80" s="23"/>
    </row>
    <row r="81" customFormat="false" ht="12.5" hidden="false" customHeight="false" outlineLevel="0" collapsed="false">
      <c r="A81" s="21" t="n">
        <v>13.3714</v>
      </c>
      <c r="B81" s="22" t="n">
        <v>1.01206</v>
      </c>
      <c r="C81" s="23" t="n">
        <v>0.0051199</v>
      </c>
      <c r="D81" s="22"/>
      <c r="E81" s="22"/>
      <c r="F81" s="23"/>
    </row>
    <row r="82" customFormat="false" ht="12.5" hidden="false" customHeight="false" outlineLevel="0" collapsed="false">
      <c r="A82" s="21" t="n">
        <v>13.3733</v>
      </c>
      <c r="B82" s="22" t="n">
        <v>1.01284</v>
      </c>
      <c r="C82" s="23" t="n">
        <v>0.0049597</v>
      </c>
      <c r="D82" s="22"/>
      <c r="E82" s="22"/>
      <c r="F82" s="23"/>
    </row>
    <row r="83" customFormat="false" ht="12.5" hidden="false" customHeight="false" outlineLevel="0" collapsed="false">
      <c r="A83" s="21" t="n">
        <v>14.5419</v>
      </c>
      <c r="B83" s="22" t="n">
        <v>1.31979</v>
      </c>
      <c r="C83" s="23" t="n">
        <v>0.00618069</v>
      </c>
      <c r="D83" s="22"/>
      <c r="E83" s="22"/>
      <c r="F83" s="23"/>
    </row>
    <row r="84" customFormat="false" ht="12.5" hidden="false" customHeight="false" outlineLevel="0" collapsed="false">
      <c r="A84" s="21" t="n">
        <v>14.5448</v>
      </c>
      <c r="B84" s="22" t="n">
        <v>1.32807</v>
      </c>
      <c r="C84" s="23" t="n">
        <v>0.00636879</v>
      </c>
      <c r="D84" s="22"/>
      <c r="E84" s="22"/>
      <c r="F84" s="23"/>
    </row>
    <row r="85" customFormat="false" ht="12.5" hidden="false" customHeight="false" outlineLevel="0" collapsed="false">
      <c r="A85" s="21" t="n">
        <v>14.5488</v>
      </c>
      <c r="B85" s="22" t="n">
        <v>1.3211</v>
      </c>
      <c r="C85" s="23" t="n">
        <v>0.00596022</v>
      </c>
      <c r="D85" s="22"/>
      <c r="E85" s="22"/>
      <c r="F85" s="23"/>
    </row>
    <row r="86" customFormat="false" ht="12.5" hidden="false" customHeight="false" outlineLevel="0" collapsed="false">
      <c r="A86" s="21" t="n">
        <v>15.8265</v>
      </c>
      <c r="B86" s="22" t="n">
        <v>1.73786</v>
      </c>
      <c r="C86" s="23" t="n">
        <v>0.00764393</v>
      </c>
      <c r="D86" s="22"/>
      <c r="E86" s="22"/>
      <c r="F86" s="23"/>
    </row>
    <row r="87" customFormat="false" ht="12.5" hidden="false" customHeight="false" outlineLevel="0" collapsed="false">
      <c r="A87" s="21" t="n">
        <v>15.8283</v>
      </c>
      <c r="B87" s="22" t="n">
        <v>1.75116</v>
      </c>
      <c r="C87" s="23" t="n">
        <v>0.0079517</v>
      </c>
      <c r="D87" s="22"/>
      <c r="E87" s="22"/>
      <c r="F87" s="23"/>
    </row>
    <row r="88" customFormat="false" ht="12.5" hidden="false" customHeight="false" outlineLevel="0" collapsed="false">
      <c r="A88" s="21" t="n">
        <v>15.8335</v>
      </c>
      <c r="B88" s="22" t="n">
        <v>1.73977</v>
      </c>
      <c r="C88" s="23" t="n">
        <v>0.00761797</v>
      </c>
      <c r="D88" s="22"/>
      <c r="E88" s="22"/>
      <c r="F88" s="23"/>
    </row>
    <row r="89" customFormat="false" ht="12.5" hidden="false" customHeight="false" outlineLevel="0" collapsed="false">
      <c r="A89" s="21" t="n">
        <v>17.2188</v>
      </c>
      <c r="B89" s="22" t="n">
        <v>2.28284</v>
      </c>
      <c r="C89" s="23" t="n">
        <v>0.00982076</v>
      </c>
      <c r="D89" s="22"/>
      <c r="E89" s="22"/>
      <c r="F89" s="23"/>
    </row>
    <row r="90" customFormat="false" ht="12.5" hidden="false" customHeight="false" outlineLevel="0" collapsed="false">
      <c r="A90" s="21" t="n">
        <v>17.2233</v>
      </c>
      <c r="B90" s="22" t="n">
        <v>2.29019</v>
      </c>
      <c r="C90" s="23" t="n">
        <v>0.0105924</v>
      </c>
      <c r="D90" s="22"/>
      <c r="E90" s="22"/>
      <c r="F90" s="23"/>
    </row>
    <row r="91" customFormat="false" ht="12.5" hidden="false" customHeight="false" outlineLevel="0" collapsed="false">
      <c r="A91" s="21" t="n">
        <v>17.2271</v>
      </c>
      <c r="B91" s="22" t="n">
        <v>2.28324</v>
      </c>
      <c r="C91" s="23" t="n">
        <v>0.00960793</v>
      </c>
      <c r="D91" s="22"/>
      <c r="E91" s="22"/>
      <c r="F91" s="23"/>
    </row>
    <row r="92" customFormat="false" ht="12.5" hidden="false" customHeight="false" outlineLevel="0" collapsed="false">
      <c r="A92" s="21" t="n">
        <v>18.7316</v>
      </c>
      <c r="B92" s="22" t="n">
        <v>2.98044</v>
      </c>
      <c r="C92" s="23" t="n">
        <v>0.0123922</v>
      </c>
      <c r="D92" s="22"/>
      <c r="E92" s="22"/>
      <c r="F92" s="23"/>
    </row>
    <row r="93" customFormat="false" ht="12.5" hidden="false" customHeight="false" outlineLevel="0" collapsed="false">
      <c r="A93" s="21" t="n">
        <v>18.7351</v>
      </c>
      <c r="B93" s="22" t="n">
        <v>2.99019</v>
      </c>
      <c r="C93" s="23" t="n">
        <v>0.0131917</v>
      </c>
      <c r="D93" s="22"/>
      <c r="E93" s="22"/>
      <c r="F93" s="23"/>
    </row>
    <row r="94" customFormat="false" ht="12.5" hidden="false" customHeight="false" outlineLevel="0" collapsed="false">
      <c r="A94" s="21" t="n">
        <v>18.7379</v>
      </c>
      <c r="B94" s="22" t="n">
        <v>2.97827</v>
      </c>
      <c r="C94" s="23" t="n">
        <v>0.0123596</v>
      </c>
      <c r="D94" s="22"/>
      <c r="E94" s="22"/>
      <c r="F94" s="23"/>
    </row>
    <row r="95" customFormat="false" ht="12.5" hidden="false" customHeight="false" outlineLevel="0" collapsed="false">
      <c r="A95" s="21" t="n">
        <v>20.3882</v>
      </c>
      <c r="B95" s="22" t="n">
        <v>3.85448</v>
      </c>
      <c r="C95" s="23" t="n">
        <v>0.0156136</v>
      </c>
      <c r="D95" s="22"/>
      <c r="E95" s="22"/>
      <c r="F95" s="23"/>
    </row>
    <row r="96" customFormat="false" ht="12.5" hidden="false" customHeight="false" outlineLevel="0" collapsed="false">
      <c r="A96" s="21" t="n">
        <v>20.3898</v>
      </c>
      <c r="B96" s="22" t="n">
        <v>3.85463</v>
      </c>
      <c r="C96" s="23" t="n">
        <v>0.0156003</v>
      </c>
      <c r="D96" s="22"/>
      <c r="E96" s="22"/>
      <c r="F96" s="23"/>
    </row>
    <row r="97" customFormat="false" ht="12.5" hidden="false" customHeight="false" outlineLevel="0" collapsed="false">
      <c r="A97" s="21" t="n">
        <v>20.4005</v>
      </c>
      <c r="B97" s="22" t="n">
        <v>3.88379</v>
      </c>
      <c r="C97" s="23" t="n">
        <v>0.0162828</v>
      </c>
      <c r="D97" s="22"/>
      <c r="E97" s="22"/>
      <c r="F97" s="23"/>
    </row>
    <row r="98" customFormat="false" ht="12.5" hidden="false" customHeight="false" outlineLevel="0" collapsed="false">
      <c r="A98" s="21" t="n">
        <v>22.1673</v>
      </c>
      <c r="B98" s="22" t="n">
        <v>4.94448</v>
      </c>
      <c r="C98" s="23" t="n">
        <v>0.0200294</v>
      </c>
      <c r="D98" s="22"/>
      <c r="E98" s="22"/>
      <c r="F98" s="23"/>
    </row>
    <row r="99" customFormat="false" ht="12.5" hidden="false" customHeight="false" outlineLevel="0" collapsed="false">
      <c r="A99" s="21" t="n">
        <v>22.1717</v>
      </c>
      <c r="B99" s="22" t="n">
        <v>4.93476</v>
      </c>
      <c r="C99" s="23" t="n">
        <v>0.0200726</v>
      </c>
      <c r="D99" s="22"/>
      <c r="E99" s="22"/>
      <c r="F99" s="23"/>
    </row>
    <row r="100" customFormat="false" ht="12.5" hidden="false" customHeight="false" outlineLevel="0" collapsed="false">
      <c r="A100" s="21" t="n">
        <v>22.1807</v>
      </c>
      <c r="B100" s="22" t="n">
        <v>4.96601</v>
      </c>
      <c r="C100" s="23" t="n">
        <v>0.0211276</v>
      </c>
      <c r="D100" s="22"/>
      <c r="E100" s="22"/>
      <c r="F100" s="23"/>
    </row>
    <row r="101" customFormat="false" ht="12.5" hidden="false" customHeight="false" outlineLevel="0" collapsed="false">
      <c r="A101" s="21" t="n">
        <v>24.1142</v>
      </c>
      <c r="B101" s="22" t="n">
        <v>6.29279</v>
      </c>
      <c r="C101" s="23" t="n">
        <v>0.0248462</v>
      </c>
      <c r="D101" s="22"/>
      <c r="E101" s="22"/>
      <c r="F101" s="23"/>
    </row>
    <row r="102" customFormat="false" ht="12.5" hidden="false" customHeight="false" outlineLevel="0" collapsed="false">
      <c r="A102" s="21" t="n">
        <v>24.116</v>
      </c>
      <c r="B102" s="22" t="n">
        <v>6.27981</v>
      </c>
      <c r="C102" s="23" t="n">
        <v>0.0248405</v>
      </c>
      <c r="D102" s="22"/>
      <c r="E102" s="22"/>
      <c r="F102" s="23"/>
    </row>
    <row r="103" customFormat="false" ht="12.5" hidden="false" customHeight="false" outlineLevel="0" collapsed="false">
      <c r="A103" s="21" t="n">
        <v>24.1267</v>
      </c>
      <c r="B103" s="22" t="n">
        <v>6.31145</v>
      </c>
      <c r="C103" s="23" t="n">
        <v>0.0272643</v>
      </c>
      <c r="D103" s="22"/>
      <c r="E103" s="22"/>
      <c r="F103" s="23"/>
    </row>
    <row r="104" customFormat="false" ht="12.5" hidden="false" customHeight="false" outlineLevel="0" collapsed="false">
      <c r="A104" s="21" t="n">
        <v>26.2325</v>
      </c>
      <c r="B104" s="22" t="n">
        <v>7.9172</v>
      </c>
      <c r="C104" s="23" t="n">
        <v>0.0310249</v>
      </c>
      <c r="D104" s="22"/>
      <c r="E104" s="22"/>
      <c r="F104" s="23"/>
    </row>
    <row r="105" customFormat="false" ht="12.5" hidden="false" customHeight="false" outlineLevel="0" collapsed="false">
      <c r="A105" s="21" t="n">
        <v>26.2413</v>
      </c>
      <c r="B105" s="22" t="n">
        <v>7.94013</v>
      </c>
      <c r="C105" s="23" t="n">
        <v>0.0338396</v>
      </c>
      <c r="D105" s="22"/>
      <c r="E105" s="22"/>
      <c r="F105" s="23"/>
    </row>
    <row r="106" customFormat="false" ht="12.5" hidden="false" customHeight="false" outlineLevel="0" collapsed="false">
      <c r="A106" s="21" t="n">
        <v>26.2479</v>
      </c>
      <c r="B106" s="22" t="n">
        <v>7.88533</v>
      </c>
      <c r="C106" s="23" t="n">
        <v>0.0344329</v>
      </c>
      <c r="D106" s="22"/>
      <c r="E106" s="22"/>
      <c r="F106" s="23"/>
    </row>
    <row r="107" customFormat="false" ht="12.5" hidden="false" customHeight="false" outlineLevel="0" collapsed="false">
      <c r="A107" s="21" t="n">
        <v>28.5444</v>
      </c>
      <c r="B107" s="22" t="n">
        <v>9.85745</v>
      </c>
      <c r="C107" s="23" t="n">
        <v>0.0428346</v>
      </c>
      <c r="D107" s="22"/>
      <c r="E107" s="22"/>
      <c r="F107" s="23"/>
    </row>
    <row r="108" customFormat="false" ht="12.5" hidden="false" customHeight="false" outlineLevel="0" collapsed="false">
      <c r="A108" s="21" t="n">
        <v>28.545</v>
      </c>
      <c r="B108" s="22" t="n">
        <v>9.90289</v>
      </c>
      <c r="C108" s="23" t="n">
        <v>0.0416563</v>
      </c>
      <c r="D108" s="25"/>
      <c r="E108" s="25"/>
      <c r="F108" s="26"/>
    </row>
    <row r="109" customFormat="false" ht="12.5" hidden="false" customHeight="false" outlineLevel="0" collapsed="false">
      <c r="A109" s="21" t="n">
        <v>28.5481</v>
      </c>
      <c r="B109" s="22" t="n">
        <v>9.8053</v>
      </c>
      <c r="C109" s="23" t="n">
        <v>0.0390837</v>
      </c>
    </row>
    <row r="110" customFormat="false" ht="12.5" hidden="false" customHeight="false" outlineLevel="0" collapsed="false">
      <c r="A110" s="21" t="n">
        <v>31.0452</v>
      </c>
      <c r="B110" s="22" t="n">
        <v>12.0583</v>
      </c>
      <c r="C110" s="23" t="n">
        <v>0.0467859</v>
      </c>
    </row>
    <row r="111" customFormat="false" ht="12.5" hidden="false" customHeight="false" outlineLevel="0" collapsed="false">
      <c r="A111" s="21" t="n">
        <v>31.061</v>
      </c>
      <c r="B111" s="22" t="n">
        <v>12.3165</v>
      </c>
      <c r="C111" s="23" t="n">
        <v>0.0545815</v>
      </c>
    </row>
    <row r="112" customFormat="false" ht="12.5" hidden="false" customHeight="false" outlineLevel="0" collapsed="false">
      <c r="A112" s="21" t="n">
        <v>31.0621</v>
      </c>
      <c r="B112" s="22" t="n">
        <v>12.0714</v>
      </c>
      <c r="C112" s="23" t="n">
        <v>0.0474761</v>
      </c>
    </row>
    <row r="113" customFormat="false" ht="12.5" hidden="false" customHeight="false" outlineLevel="0" collapsed="false">
      <c r="A113" s="21" t="n">
        <v>33.7657</v>
      </c>
      <c r="B113" s="22" t="n">
        <v>14.7272</v>
      </c>
      <c r="C113" s="23" t="n">
        <v>0.0573557</v>
      </c>
    </row>
    <row r="114" customFormat="false" ht="12.5" hidden="false" customHeight="false" outlineLevel="0" collapsed="false">
      <c r="A114" s="21" t="n">
        <v>33.7746</v>
      </c>
      <c r="B114" s="22" t="n">
        <v>14.7327</v>
      </c>
      <c r="C114" s="23" t="n">
        <v>0.0579156</v>
      </c>
    </row>
    <row r="115" customFormat="false" ht="12.5" hidden="false" customHeight="false" outlineLevel="0" collapsed="false">
      <c r="A115" s="21" t="n">
        <v>33.8054</v>
      </c>
      <c r="B115" s="22" t="n">
        <v>14.7597</v>
      </c>
      <c r="C115" s="23" t="n">
        <v>0.062998</v>
      </c>
    </row>
    <row r="116" customFormat="false" ht="12.5" hidden="false" customHeight="false" outlineLevel="0" collapsed="false">
      <c r="A116" s="21" t="n">
        <v>36.7303</v>
      </c>
      <c r="B116" s="22" t="n">
        <v>17.7848</v>
      </c>
      <c r="C116" s="23" t="n">
        <v>0.0716361</v>
      </c>
    </row>
    <row r="117" customFormat="false" ht="12.5" hidden="false" customHeight="false" outlineLevel="0" collapsed="false">
      <c r="A117" s="21" t="n">
        <v>36.7378</v>
      </c>
      <c r="B117" s="22" t="n">
        <v>17.7637</v>
      </c>
      <c r="C117" s="23" t="n">
        <v>0.0711719</v>
      </c>
    </row>
    <row r="118" customFormat="false" ht="12.5" hidden="false" customHeight="false" outlineLevel="0" collapsed="false">
      <c r="A118" s="21" t="n">
        <v>36.7723</v>
      </c>
      <c r="B118" s="22" t="n">
        <v>17.8083</v>
      </c>
      <c r="C118" s="23" t="n">
        <v>0.0740742</v>
      </c>
    </row>
    <row r="119" customFormat="false" ht="12.5" hidden="false" customHeight="false" outlineLevel="0" collapsed="false">
      <c r="A119" s="21" t="n">
        <v>39.9593</v>
      </c>
      <c r="B119" s="22" t="n">
        <v>21.3624</v>
      </c>
      <c r="C119" s="23" t="n">
        <v>0.0848819</v>
      </c>
    </row>
    <row r="120" customFormat="false" ht="12.5" hidden="false" customHeight="false" outlineLevel="0" collapsed="false">
      <c r="A120" s="21" t="n">
        <v>39.9628</v>
      </c>
      <c r="B120" s="22" t="n">
        <v>21.3415</v>
      </c>
      <c r="C120" s="23" t="n">
        <v>0.0849591</v>
      </c>
    </row>
    <row r="121" customFormat="false" ht="12.5" hidden="false" customHeight="false" outlineLevel="0" collapsed="false">
      <c r="A121" s="21" t="n">
        <v>40.0019</v>
      </c>
      <c r="B121" s="22" t="n">
        <v>21.345</v>
      </c>
      <c r="C121" s="23" t="n">
        <v>0.0864246</v>
      </c>
    </row>
    <row r="122" customFormat="false" ht="12.5" hidden="false" customHeight="false" outlineLevel="0" collapsed="false">
      <c r="A122" s="21" t="n">
        <v>43.4729</v>
      </c>
      <c r="B122" s="22" t="n">
        <v>25.3557</v>
      </c>
      <c r="C122" s="23" t="n">
        <v>0.100445</v>
      </c>
    </row>
    <row r="123" customFormat="false" ht="12.5" hidden="false" customHeight="false" outlineLevel="0" collapsed="false">
      <c r="A123" s="21" t="n">
        <v>43.4758</v>
      </c>
      <c r="B123" s="22" t="n">
        <v>25.3534</v>
      </c>
      <c r="C123" s="23" t="n">
        <v>0.100416</v>
      </c>
    </row>
    <row r="124" customFormat="false" ht="12.5" hidden="false" customHeight="false" outlineLevel="0" collapsed="false">
      <c r="A124" s="21" t="n">
        <v>43.5052</v>
      </c>
      <c r="B124" s="22" t="n">
        <v>25.3931</v>
      </c>
      <c r="C124" s="23" t="n">
        <v>0.105209</v>
      </c>
    </row>
    <row r="125" customFormat="false" ht="12.5" hidden="false" customHeight="false" outlineLevel="0" collapsed="false">
      <c r="A125" s="21" t="n">
        <v>47.304</v>
      </c>
      <c r="B125" s="22" t="n">
        <v>30.0239</v>
      </c>
      <c r="C125" s="23" t="n">
        <v>0.11925</v>
      </c>
    </row>
    <row r="126" customFormat="false" ht="12.5" hidden="false" customHeight="false" outlineLevel="0" collapsed="false">
      <c r="A126" s="21" t="n">
        <v>47.3052</v>
      </c>
      <c r="B126" s="22" t="n">
        <v>29.9959</v>
      </c>
      <c r="C126" s="23" t="n">
        <v>0.119283</v>
      </c>
    </row>
    <row r="127" customFormat="false" ht="12.5" hidden="false" customHeight="false" outlineLevel="0" collapsed="false">
      <c r="A127" s="21" t="n">
        <v>47.3316</v>
      </c>
      <c r="B127" s="22" t="n">
        <v>30.0707</v>
      </c>
      <c r="C127" s="23" t="n">
        <v>0.125213</v>
      </c>
    </row>
    <row r="128" customFormat="false" ht="12.5" hidden="false" customHeight="false" outlineLevel="0" collapsed="false">
      <c r="A128" s="21" t="n">
        <v>51.4666</v>
      </c>
      <c r="B128" s="22" t="n">
        <v>35.4086</v>
      </c>
      <c r="C128" s="23" t="n">
        <v>0.140066</v>
      </c>
    </row>
    <row r="129" customFormat="false" ht="12.5" hidden="false" customHeight="false" outlineLevel="0" collapsed="false">
      <c r="A129" s="21" t="n">
        <v>51.4685</v>
      </c>
      <c r="B129" s="22" t="n">
        <v>35.4198</v>
      </c>
      <c r="C129" s="23" t="n">
        <v>0.139906</v>
      </c>
    </row>
    <row r="130" customFormat="false" ht="12.5" hidden="false" customHeight="false" outlineLevel="0" collapsed="false">
      <c r="A130" s="21" t="n">
        <v>51.4889</v>
      </c>
      <c r="B130" s="22" t="n">
        <v>35.4945</v>
      </c>
      <c r="C130" s="23" t="n">
        <v>0.151389</v>
      </c>
    </row>
    <row r="131" customFormat="false" ht="12.5" hidden="false" customHeight="false" outlineLevel="0" collapsed="false">
      <c r="A131" s="21" t="n">
        <v>55.9975</v>
      </c>
      <c r="B131" s="22" t="n">
        <v>41.5012</v>
      </c>
      <c r="C131" s="23" t="n">
        <v>0.16338</v>
      </c>
    </row>
    <row r="132" customFormat="false" ht="12.5" hidden="false" customHeight="false" outlineLevel="0" collapsed="false">
      <c r="A132" s="21" t="n">
        <v>55.9985</v>
      </c>
      <c r="B132" s="22" t="n">
        <v>41.5527</v>
      </c>
      <c r="C132" s="23" t="n">
        <v>0.162194</v>
      </c>
    </row>
    <row r="133" customFormat="false" ht="12.5" hidden="false" customHeight="false" outlineLevel="0" collapsed="false">
      <c r="A133" s="21" t="n">
        <v>56.0154</v>
      </c>
      <c r="B133" s="22" t="n">
        <v>41.6719</v>
      </c>
      <c r="C133" s="23" t="n">
        <v>0.181684</v>
      </c>
    </row>
    <row r="134" customFormat="false" ht="12.5" hidden="false" customHeight="false" outlineLevel="0" collapsed="false">
      <c r="A134" s="21" t="n">
        <v>60.9273</v>
      </c>
      <c r="B134" s="22" t="n">
        <v>48.5213</v>
      </c>
      <c r="C134" s="23" t="n">
        <v>0.19264</v>
      </c>
    </row>
    <row r="135" customFormat="false" ht="12.5" hidden="false" customHeight="false" outlineLevel="0" collapsed="false">
      <c r="A135" s="21" t="n">
        <v>60.9307</v>
      </c>
      <c r="B135" s="22" t="n">
        <v>48.4832</v>
      </c>
      <c r="C135" s="23" t="n">
        <v>0.190843</v>
      </c>
    </row>
    <row r="136" customFormat="false" ht="12.5" hidden="false" customHeight="false" outlineLevel="0" collapsed="false">
      <c r="A136" s="21" t="n">
        <v>60.9475</v>
      </c>
      <c r="B136" s="22" t="n">
        <v>48.6186</v>
      </c>
      <c r="C136" s="23" t="n">
        <v>0.213242</v>
      </c>
    </row>
    <row r="137" customFormat="false" ht="12.5" hidden="false" customHeight="false" outlineLevel="0" collapsed="false">
      <c r="A137" s="21" t="n">
        <v>66.2912</v>
      </c>
      <c r="B137" s="22" t="n">
        <v>56.4024</v>
      </c>
      <c r="C137" s="23" t="n">
        <v>0.22088</v>
      </c>
    </row>
    <row r="138" customFormat="false" ht="12.5" hidden="false" customHeight="false" outlineLevel="0" collapsed="false">
      <c r="A138" s="21" t="n">
        <v>66.295</v>
      </c>
      <c r="B138" s="22" t="n">
        <v>56.3992</v>
      </c>
      <c r="C138" s="23" t="n">
        <v>0.220446</v>
      </c>
    </row>
    <row r="139" customFormat="false" ht="12.5" hidden="false" customHeight="false" outlineLevel="0" collapsed="false">
      <c r="A139" s="21" t="n">
        <v>66.3118</v>
      </c>
      <c r="B139" s="22" t="n">
        <v>56.4676</v>
      </c>
      <c r="C139" s="23" t="n">
        <v>0.249354</v>
      </c>
    </row>
    <row r="140" customFormat="false" ht="12.5" hidden="false" customHeight="false" outlineLevel="0" collapsed="false">
      <c r="A140" s="21" t="n">
        <v>72.1307</v>
      </c>
      <c r="B140" s="22" t="n">
        <v>65.1752</v>
      </c>
      <c r="C140" s="23" t="n">
        <v>0.251163</v>
      </c>
    </row>
    <row r="141" customFormat="false" ht="12.5" hidden="false" customHeight="false" outlineLevel="0" collapsed="false">
      <c r="A141" s="21" t="n">
        <v>72.1312</v>
      </c>
      <c r="B141" s="22" t="n">
        <v>65.1519</v>
      </c>
      <c r="C141" s="23" t="n">
        <v>0.255787</v>
      </c>
    </row>
    <row r="142" customFormat="false" ht="12.5" hidden="false" customHeight="false" outlineLevel="0" collapsed="false">
      <c r="A142" s="21" t="n">
        <v>72.155</v>
      </c>
      <c r="B142" s="22" t="n">
        <v>65.1777</v>
      </c>
      <c r="C142" s="23" t="n">
        <v>0.261768</v>
      </c>
    </row>
    <row r="143" customFormat="false" ht="12.5" hidden="false" customHeight="false" outlineLevel="0" collapsed="false">
      <c r="A143" s="21" t="n">
        <v>78.4771</v>
      </c>
      <c r="B143" s="22" t="n">
        <v>75.4787</v>
      </c>
      <c r="C143" s="23" t="n">
        <v>0.294456</v>
      </c>
    </row>
    <row r="144" customFormat="false" ht="12.5" hidden="false" customHeight="false" outlineLevel="0" collapsed="false">
      <c r="A144" s="21" t="n">
        <v>78.483</v>
      </c>
      <c r="B144" s="22" t="n">
        <v>75.2577</v>
      </c>
      <c r="C144" s="23" t="n">
        <v>0.28549</v>
      </c>
    </row>
    <row r="145" customFormat="false" ht="12.5" hidden="false" customHeight="false" outlineLevel="0" collapsed="false">
      <c r="A145" s="21" t="n">
        <v>78.4984</v>
      </c>
      <c r="B145" s="22" t="n">
        <v>75.1631</v>
      </c>
      <c r="C145" s="23" t="n">
        <v>0.311669</v>
      </c>
    </row>
    <row r="146" customFormat="false" ht="12.5" hidden="false" customHeight="false" outlineLevel="0" collapsed="false">
      <c r="A146" s="21" t="n">
        <v>85.3888</v>
      </c>
      <c r="B146" s="22" t="n">
        <v>86.3385</v>
      </c>
      <c r="C146" s="23" t="n">
        <v>0.326731</v>
      </c>
    </row>
    <row r="147" customFormat="false" ht="12.5" hidden="false" customHeight="false" outlineLevel="0" collapsed="false">
      <c r="A147" s="21" t="n">
        <v>85.3916</v>
      </c>
      <c r="B147" s="22" t="n">
        <v>86.0152</v>
      </c>
      <c r="C147" s="23" t="n">
        <v>0.323491</v>
      </c>
    </row>
    <row r="148" customFormat="false" ht="12.5" hidden="false" customHeight="false" outlineLevel="0" collapsed="false">
      <c r="A148" s="21" t="n">
        <v>85.4124</v>
      </c>
      <c r="B148" s="22" t="n">
        <v>86.1945</v>
      </c>
      <c r="C148" s="23" t="n">
        <v>0.335928</v>
      </c>
    </row>
    <row r="149" customFormat="false" ht="12.5" hidden="false" customHeight="false" outlineLevel="0" collapsed="false">
      <c r="A149" s="21" t="n">
        <v>92.9079</v>
      </c>
      <c r="B149" s="22" t="n">
        <v>98.019</v>
      </c>
      <c r="C149" s="23" t="n">
        <v>0.365382</v>
      </c>
    </row>
    <row r="150" customFormat="false" ht="12.5" hidden="false" customHeight="false" outlineLevel="0" collapsed="false">
      <c r="A150" s="21" t="n">
        <v>92.9106</v>
      </c>
      <c r="B150" s="22" t="n">
        <v>98.1172</v>
      </c>
      <c r="C150" s="23" t="n">
        <v>0.363983</v>
      </c>
    </row>
    <row r="151" customFormat="false" ht="12.5" hidden="false" customHeight="false" outlineLevel="0" collapsed="false">
      <c r="A151" s="21" t="n">
        <v>92.9345</v>
      </c>
      <c r="B151" s="22" t="n">
        <v>97.7442</v>
      </c>
      <c r="C151" s="23" t="n">
        <v>0.361687</v>
      </c>
    </row>
    <row r="152" customFormat="false" ht="12.5" hidden="false" customHeight="false" outlineLevel="0" collapsed="false">
      <c r="A152" s="21" t="n">
        <v>101.084</v>
      </c>
      <c r="B152" s="22" t="n">
        <v>112.076</v>
      </c>
      <c r="C152" s="23" t="n">
        <v>0.403274</v>
      </c>
    </row>
    <row r="153" customFormat="false" ht="12.5" hidden="false" customHeight="false" outlineLevel="0" collapsed="false">
      <c r="A153" s="21" t="n">
        <v>101.086</v>
      </c>
      <c r="B153" s="22" t="n">
        <v>111.797</v>
      </c>
      <c r="C153" s="23" t="n">
        <v>0.401957</v>
      </c>
    </row>
    <row r="154" customFormat="false" ht="12.5" hidden="false" customHeight="false" outlineLevel="0" collapsed="false">
      <c r="A154" s="21" t="n">
        <v>101.108</v>
      </c>
      <c r="B154" s="22" t="n">
        <v>111.783</v>
      </c>
      <c r="C154" s="23" t="n">
        <v>0.390593</v>
      </c>
    </row>
    <row r="155" customFormat="false" ht="12.5" hidden="false" customHeight="false" outlineLevel="0" collapsed="false">
      <c r="A155" s="21" t="n">
        <v>109.997</v>
      </c>
      <c r="B155" s="22" t="n">
        <v>126.938</v>
      </c>
      <c r="C155" s="23" t="n">
        <v>0.44612</v>
      </c>
    </row>
    <row r="156" customFormat="false" ht="12.5" hidden="false" customHeight="false" outlineLevel="0" collapsed="false">
      <c r="A156" s="21" t="n">
        <v>110</v>
      </c>
      <c r="B156" s="22" t="n">
        <v>126.755</v>
      </c>
      <c r="C156" s="23" t="n">
        <v>0.436455</v>
      </c>
    </row>
    <row r="157" customFormat="false" ht="12.5" hidden="false" customHeight="false" outlineLevel="0" collapsed="false">
      <c r="A157" s="21" t="n">
        <v>110.017</v>
      </c>
      <c r="B157" s="22" t="n">
        <v>126.735</v>
      </c>
      <c r="C157" s="23" t="n">
        <v>0.42182</v>
      </c>
    </row>
    <row r="158" customFormat="false" ht="12.5" hidden="false" customHeight="false" outlineLevel="0" collapsed="false">
      <c r="A158" s="21" t="n">
        <v>119.692</v>
      </c>
      <c r="B158" s="22" t="n">
        <v>142.687</v>
      </c>
      <c r="C158" s="23" t="n">
        <v>0.495452</v>
      </c>
    </row>
    <row r="159" customFormat="false" ht="12.5" hidden="false" customHeight="false" outlineLevel="0" collapsed="false">
      <c r="A159" s="21" t="n">
        <v>119.694</v>
      </c>
      <c r="B159" s="22" t="n">
        <v>142.783</v>
      </c>
      <c r="C159" s="23" t="n">
        <v>0.481704</v>
      </c>
    </row>
    <row r="160" customFormat="false" ht="12.5" hidden="false" customHeight="false" outlineLevel="0" collapsed="false">
      <c r="A160" s="21" t="n">
        <v>119.705</v>
      </c>
      <c r="B160" s="22" t="n">
        <v>142.352</v>
      </c>
      <c r="C160" s="23" t="n">
        <v>0.452347</v>
      </c>
    </row>
    <row r="161" customFormat="false" ht="12.5" hidden="false" customHeight="false" outlineLevel="0" collapsed="false">
      <c r="A161" s="21" t="n">
        <v>130.247</v>
      </c>
      <c r="B161" s="22" t="n">
        <v>160.049</v>
      </c>
      <c r="C161" s="23" t="n">
        <v>0.533474</v>
      </c>
    </row>
    <row r="162" customFormat="false" ht="12.5" hidden="false" customHeight="false" outlineLevel="0" collapsed="false">
      <c r="A162" s="21" t="n">
        <v>130.25</v>
      </c>
      <c r="B162" s="22" t="n">
        <v>159.887</v>
      </c>
      <c r="C162" s="23" t="n">
        <v>0.520496</v>
      </c>
    </row>
    <row r="163" customFormat="false" ht="12.5" hidden="false" customHeight="false" outlineLevel="0" collapsed="false">
      <c r="A163" s="21" t="n">
        <v>130.258</v>
      </c>
      <c r="B163" s="22" t="n">
        <v>159.878</v>
      </c>
      <c r="C163" s="23" t="n">
        <v>0.50181</v>
      </c>
    </row>
    <row r="164" customFormat="false" ht="12.5" hidden="false" customHeight="false" outlineLevel="0" collapsed="false">
      <c r="A164" s="21" t="n">
        <v>141.678</v>
      </c>
      <c r="B164" s="22" t="n">
        <v>177.443</v>
      </c>
      <c r="C164" s="23" t="n">
        <v>0.557855</v>
      </c>
    </row>
    <row r="165" customFormat="false" ht="12.5" hidden="false" customHeight="false" outlineLevel="0" collapsed="false">
      <c r="A165" s="21" t="n">
        <v>141.682</v>
      </c>
      <c r="B165" s="22" t="n">
        <v>177.465</v>
      </c>
      <c r="C165" s="23" t="n">
        <v>0.567555</v>
      </c>
    </row>
    <row r="166" customFormat="false" ht="12.5" hidden="false" customHeight="false" outlineLevel="0" collapsed="false">
      <c r="A166" s="21" t="n">
        <v>141.711</v>
      </c>
      <c r="B166" s="22" t="n">
        <v>177.56</v>
      </c>
      <c r="C166" s="23" t="n">
        <v>0.54733</v>
      </c>
    </row>
    <row r="167" customFormat="false" ht="12.5" hidden="false" customHeight="false" outlineLevel="0" collapsed="false">
      <c r="A167" s="21" t="n">
        <v>154.189</v>
      </c>
      <c r="B167" s="22" t="n">
        <v>195.857</v>
      </c>
      <c r="C167" s="23" t="n">
        <v>0.596903</v>
      </c>
    </row>
    <row r="168" customFormat="false" ht="12.5" hidden="false" customHeight="false" outlineLevel="0" collapsed="false">
      <c r="A168" s="21" t="n">
        <v>154.189</v>
      </c>
      <c r="B168" s="22" t="n">
        <v>195.776</v>
      </c>
      <c r="C168" s="23" t="n">
        <v>0.609332</v>
      </c>
    </row>
    <row r="169" customFormat="false" ht="12.5" hidden="false" customHeight="false" outlineLevel="0" collapsed="false">
      <c r="A169" s="21" t="n">
        <v>154.218</v>
      </c>
      <c r="B169" s="22" t="n">
        <v>195.716</v>
      </c>
      <c r="C169" s="23" t="n">
        <v>0.580697</v>
      </c>
    </row>
    <row r="170" customFormat="false" ht="12.5" hidden="false" customHeight="false" outlineLevel="0" collapsed="false">
      <c r="A170" s="21" t="n">
        <v>167.787</v>
      </c>
      <c r="B170" s="22" t="n">
        <v>215.998</v>
      </c>
      <c r="C170" s="23" t="n">
        <v>0.638199</v>
      </c>
    </row>
    <row r="171" customFormat="false" ht="12.5" hidden="false" customHeight="false" outlineLevel="0" collapsed="false">
      <c r="A171" s="21" t="n">
        <v>167.795</v>
      </c>
      <c r="B171" s="22" t="n">
        <v>215.519</v>
      </c>
      <c r="C171" s="23" t="n">
        <v>0.634296</v>
      </c>
    </row>
    <row r="172" customFormat="false" ht="12.5" hidden="false" customHeight="false" outlineLevel="0" collapsed="false">
      <c r="A172" s="21" t="n">
        <v>167.81</v>
      </c>
      <c r="B172" s="22" t="n">
        <v>216.534</v>
      </c>
      <c r="C172" s="23" t="n">
        <v>0.646749</v>
      </c>
    </row>
    <row r="173" customFormat="false" ht="12.5" hidden="false" customHeight="false" outlineLevel="0" collapsed="false">
      <c r="A173" s="21" t="n">
        <v>182.595</v>
      </c>
      <c r="B173" s="22" t="n">
        <v>236.41</v>
      </c>
      <c r="C173" s="23" t="n">
        <v>0.711943</v>
      </c>
    </row>
    <row r="174" customFormat="false" ht="12.5" hidden="false" customHeight="false" outlineLevel="0" collapsed="false">
      <c r="A174" s="21" t="n">
        <v>182.597</v>
      </c>
      <c r="B174" s="22" t="n">
        <v>236.261</v>
      </c>
      <c r="C174" s="23" t="n">
        <v>0.692477</v>
      </c>
    </row>
    <row r="175" customFormat="false" ht="12.5" hidden="false" customHeight="false" outlineLevel="0" collapsed="false">
      <c r="A175" s="21" t="n">
        <v>182.611</v>
      </c>
      <c r="B175" s="22" t="n">
        <v>236.259</v>
      </c>
      <c r="C175" s="23" t="n">
        <v>0.663296</v>
      </c>
    </row>
    <row r="176" customFormat="false" ht="12.5" hidden="false" customHeight="false" outlineLevel="0" collapsed="false">
      <c r="A176" s="21" t="n">
        <v>198.699</v>
      </c>
      <c r="B176" s="22" t="n">
        <v>256.752</v>
      </c>
      <c r="C176" s="23" t="n">
        <v>0.750222</v>
      </c>
    </row>
    <row r="177" customFormat="false" ht="12.5" hidden="false" customHeight="false" outlineLevel="0" collapsed="false">
      <c r="A177" s="21" t="n">
        <v>198.701</v>
      </c>
      <c r="B177" s="22" t="n">
        <v>256.177</v>
      </c>
      <c r="C177" s="23" t="n">
        <v>0.731083</v>
      </c>
    </row>
    <row r="178" customFormat="false" ht="12.5" hidden="false" customHeight="false" outlineLevel="0" collapsed="false">
      <c r="A178" s="21" t="n">
        <v>198.711</v>
      </c>
      <c r="B178" s="22" t="n">
        <v>256.206</v>
      </c>
      <c r="C178" s="23" t="n">
        <v>0.701633</v>
      </c>
    </row>
    <row r="179" customFormat="false" ht="12.5" hidden="false" customHeight="false" outlineLevel="0" collapsed="false">
      <c r="A179" s="21" t="n">
        <v>216.142</v>
      </c>
      <c r="B179" s="22" t="n">
        <v>276.561</v>
      </c>
      <c r="C179" s="23" t="n">
        <v>0.757444</v>
      </c>
    </row>
    <row r="180" customFormat="false" ht="12.5" hidden="false" customHeight="false" outlineLevel="0" collapsed="false">
      <c r="A180" s="21" t="n">
        <v>216.165</v>
      </c>
      <c r="B180" s="22" t="n">
        <v>276.324</v>
      </c>
      <c r="C180" s="23" t="n">
        <v>0.781003</v>
      </c>
    </row>
    <row r="181" customFormat="false" ht="12.5" hidden="false" customHeight="false" outlineLevel="0" collapsed="false">
      <c r="A181" s="21" t="n">
        <v>216.173</v>
      </c>
      <c r="B181" s="22" t="n">
        <v>276.484</v>
      </c>
      <c r="C181" s="23" t="n">
        <v>0.779691</v>
      </c>
    </row>
    <row r="182" customFormat="false" ht="12.5" hidden="false" customHeight="false" outlineLevel="0" collapsed="false">
      <c r="A182" s="21" t="n">
        <v>235.16</v>
      </c>
      <c r="B182" s="22" t="n">
        <v>297.168</v>
      </c>
      <c r="C182" s="23" t="n">
        <v>0.799726</v>
      </c>
    </row>
    <row r="183" customFormat="false" ht="12.5" hidden="false" customHeight="false" outlineLevel="0" collapsed="false">
      <c r="A183" s="21" t="n">
        <v>235.23</v>
      </c>
      <c r="B183" s="22" t="n">
        <v>297.27</v>
      </c>
      <c r="C183" s="23" t="n">
        <v>0.815197</v>
      </c>
    </row>
    <row r="184" customFormat="false" ht="12.5" hidden="false" customHeight="false" outlineLevel="0" collapsed="false">
      <c r="A184" s="21" t="n">
        <v>235.236</v>
      </c>
      <c r="B184" s="22" t="n">
        <v>297.426</v>
      </c>
      <c r="C184" s="23" t="n">
        <v>0.812717</v>
      </c>
    </row>
    <row r="185" customFormat="false" ht="12.5" hidden="false" customHeight="false" outlineLevel="0" collapsed="false">
      <c r="A185" s="21" t="n">
        <v>255.863</v>
      </c>
      <c r="B185" s="22" t="n">
        <v>317.59</v>
      </c>
      <c r="C185" s="23" t="n">
        <v>0.862341</v>
      </c>
    </row>
    <row r="186" customFormat="false" ht="12.5" hidden="false" customHeight="false" outlineLevel="0" collapsed="false">
      <c r="A186" s="21" t="n">
        <v>255.981</v>
      </c>
      <c r="B186" s="22" t="n">
        <v>317.447</v>
      </c>
      <c r="C186" s="23" t="n">
        <v>0.87609</v>
      </c>
    </row>
    <row r="187" customFormat="false" ht="12.5" hidden="false" customHeight="false" outlineLevel="0" collapsed="false">
      <c r="A187" s="21" t="n">
        <v>255.982</v>
      </c>
      <c r="B187" s="22" t="n">
        <v>317.119</v>
      </c>
      <c r="C187" s="23" t="n">
        <v>0.857383</v>
      </c>
    </row>
    <row r="188" customFormat="false" ht="12.5" hidden="false" customHeight="false" outlineLevel="0" collapsed="false">
      <c r="A188" s="21" t="n">
        <v>278.365</v>
      </c>
      <c r="B188" s="22" t="n">
        <v>339.425</v>
      </c>
      <c r="C188" s="23" t="n">
        <v>0.972725</v>
      </c>
    </row>
    <row r="189" customFormat="false" ht="12.5" hidden="false" customHeight="false" outlineLevel="0" collapsed="false">
      <c r="A189" s="21" t="n">
        <v>278.55</v>
      </c>
      <c r="B189" s="22" t="n">
        <v>339.142</v>
      </c>
      <c r="C189" s="23" t="n">
        <v>0.943931</v>
      </c>
    </row>
    <row r="190" customFormat="false" ht="12.5" hidden="false" customHeight="false" outlineLevel="0" collapsed="false">
      <c r="A190" s="21" t="n">
        <v>278.559</v>
      </c>
      <c r="B190" s="22" t="n">
        <v>338.761</v>
      </c>
      <c r="C190" s="23" t="n">
        <v>0.967737</v>
      </c>
    </row>
    <row r="191" customFormat="false" ht="12.5" hidden="false" customHeight="false" outlineLevel="0" collapsed="false">
      <c r="A191" s="21" t="n">
        <v>302.891</v>
      </c>
      <c r="B191" s="22" t="n">
        <v>357.073</v>
      </c>
      <c r="C191" s="23" t="n">
        <v>0.951541</v>
      </c>
    </row>
    <row r="192" customFormat="false" ht="12.5" hidden="false" customHeight="false" outlineLevel="0" collapsed="false">
      <c r="A192" s="21" t="n">
        <v>303.104</v>
      </c>
      <c r="B192" s="22" t="n">
        <v>358.05</v>
      </c>
      <c r="C192" s="23" t="n">
        <v>0.997488</v>
      </c>
    </row>
    <row r="193" customFormat="false" ht="12.5" hidden="false" customHeight="false" outlineLevel="0" collapsed="false">
      <c r="A193" s="24" t="n">
        <v>303.114</v>
      </c>
      <c r="B193" s="25" t="n">
        <v>357.525</v>
      </c>
      <c r="C193" s="26" t="n">
        <v>0.968372</v>
      </c>
    </row>
    <row r="194" customFormat="false" ht="12.5" hidden="false" customHeight="false" outlineLevel="0" collapsed="false">
      <c r="A194" s="21"/>
      <c r="B194" s="22"/>
      <c r="C194" s="23"/>
    </row>
    <row r="195" customFormat="false" ht="12.5" hidden="false" customHeight="false" outlineLevel="0" collapsed="false">
      <c r="A195" s="21"/>
      <c r="B195" s="22"/>
      <c r="C195" s="23"/>
    </row>
    <row r="196" customFormat="false" ht="12.5" hidden="false" customHeight="false" outlineLevel="0" collapsed="false">
      <c r="A196" s="21"/>
      <c r="B196" s="22"/>
      <c r="C196" s="23"/>
    </row>
    <row r="197" customFormat="false" ht="12.5" hidden="false" customHeight="false" outlineLevel="0" collapsed="false">
      <c r="A197" s="21"/>
      <c r="B197" s="22"/>
      <c r="C197" s="23"/>
    </row>
    <row r="198" customFormat="false" ht="12.5" hidden="false" customHeight="false" outlineLevel="0" collapsed="false">
      <c r="A198" s="21"/>
      <c r="B198" s="22"/>
      <c r="C198" s="23"/>
    </row>
    <row r="199" customFormat="false" ht="12.5" hidden="false" customHeight="false" outlineLevel="0" collapsed="false">
      <c r="A199" s="21"/>
      <c r="B199" s="22"/>
      <c r="C199" s="23"/>
    </row>
    <row r="200" customFormat="false" ht="12.5" hidden="false" customHeight="false" outlineLevel="0" collapsed="false">
      <c r="A200" s="21"/>
      <c r="B200" s="22"/>
      <c r="C200" s="23"/>
    </row>
    <row r="201" customFormat="false" ht="12.5" hidden="false" customHeight="false" outlineLevel="0" collapsed="false">
      <c r="A201" s="21"/>
      <c r="B201" s="22"/>
      <c r="C201" s="23"/>
    </row>
    <row r="202" customFormat="false" ht="12.5" hidden="false" customHeight="false" outlineLevel="0" collapsed="false">
      <c r="A202" s="21"/>
      <c r="B202" s="22"/>
      <c r="C202" s="23"/>
    </row>
    <row r="203" customFormat="false" ht="12.5" hidden="false" customHeight="false" outlineLevel="0" collapsed="false">
      <c r="A203" s="21"/>
      <c r="B203" s="22"/>
      <c r="C203" s="23"/>
    </row>
    <row r="204" customFormat="false" ht="12.5" hidden="false" customHeight="false" outlineLevel="0" collapsed="false">
      <c r="A204" s="21"/>
      <c r="B204" s="22"/>
      <c r="C204" s="23"/>
    </row>
    <row r="205" customFormat="false" ht="12.5" hidden="false" customHeight="false" outlineLevel="0" collapsed="false">
      <c r="A205" s="21"/>
      <c r="B205" s="22"/>
      <c r="C205" s="23"/>
    </row>
    <row r="206" customFormat="false" ht="12.5" hidden="false" customHeight="false" outlineLevel="0" collapsed="false">
      <c r="A206" s="21"/>
      <c r="B206" s="22"/>
      <c r="C206" s="23"/>
    </row>
    <row r="207" customFormat="false" ht="12.5" hidden="false" customHeight="false" outlineLevel="0" collapsed="false">
      <c r="A207" s="21"/>
      <c r="B207" s="22"/>
      <c r="C207" s="23"/>
    </row>
    <row r="208" customFormat="false" ht="12.5" hidden="false" customHeight="false" outlineLevel="0" collapsed="false">
      <c r="A208" s="21"/>
      <c r="B208" s="22"/>
      <c r="C208" s="23"/>
    </row>
    <row r="209" customFormat="false" ht="12.5" hidden="false" customHeight="false" outlineLevel="0" collapsed="false">
      <c r="A209" s="21"/>
      <c r="B209" s="22"/>
      <c r="C209" s="23"/>
    </row>
    <row r="210" customFormat="false" ht="12.5" hidden="false" customHeight="false" outlineLevel="0" collapsed="false">
      <c r="A210" s="21"/>
      <c r="B210" s="22"/>
      <c r="C210" s="23"/>
    </row>
    <row r="211" customFormat="false" ht="12.5" hidden="false" customHeight="false" outlineLevel="0" collapsed="false">
      <c r="A211" s="21"/>
      <c r="B211" s="22"/>
      <c r="C211" s="23"/>
    </row>
    <row r="212" customFormat="false" ht="12.5" hidden="false" customHeight="false" outlineLevel="0" collapsed="false">
      <c r="A212" s="21"/>
      <c r="B212" s="22"/>
      <c r="C212" s="23"/>
    </row>
    <row r="213" customFormat="false" ht="12.5" hidden="false" customHeight="false" outlineLevel="0" collapsed="false">
      <c r="A213" s="21"/>
      <c r="B213" s="22"/>
      <c r="C213" s="23"/>
    </row>
    <row r="214" customFormat="false" ht="12.5" hidden="false" customHeight="false" outlineLevel="0" collapsed="false">
      <c r="A214" s="21"/>
      <c r="B214" s="22"/>
      <c r="C214" s="23"/>
    </row>
    <row r="215" customFormat="false" ht="12.5" hidden="false" customHeight="false" outlineLevel="0" collapsed="false">
      <c r="A215" s="21"/>
      <c r="B215" s="22"/>
      <c r="C215" s="23"/>
    </row>
    <row r="216" customFormat="false" ht="12.5" hidden="false" customHeight="false" outlineLevel="0" collapsed="false">
      <c r="A216" s="21"/>
      <c r="B216" s="22"/>
      <c r="C216" s="23"/>
    </row>
    <row r="217" customFormat="false" ht="12.5" hidden="false" customHeight="false" outlineLevel="0" collapsed="false">
      <c r="A217" s="21"/>
      <c r="B217" s="22"/>
      <c r="C217" s="23"/>
    </row>
    <row r="218" customFormat="false" ht="12.5" hidden="false" customHeight="false" outlineLevel="0" collapsed="false">
      <c r="A218" s="21"/>
      <c r="B218" s="22"/>
      <c r="C218" s="23"/>
    </row>
    <row r="219" customFormat="false" ht="12.5" hidden="false" customHeight="false" outlineLevel="0" collapsed="false">
      <c r="A219" s="21"/>
      <c r="B219" s="22"/>
      <c r="C219" s="23"/>
    </row>
    <row r="220" customFormat="false" ht="12.5" hidden="false" customHeight="false" outlineLevel="0" collapsed="false">
      <c r="A220" s="21"/>
      <c r="B220" s="22"/>
      <c r="C220" s="23"/>
    </row>
    <row r="221" customFormat="false" ht="12.5" hidden="false" customHeight="false" outlineLevel="0" collapsed="false">
      <c r="A221" s="21"/>
      <c r="B221" s="22"/>
      <c r="C221" s="23"/>
    </row>
    <row r="222" customFormat="false" ht="12.5" hidden="false" customHeight="false" outlineLevel="0" collapsed="false">
      <c r="A222" s="21"/>
      <c r="B222" s="22"/>
      <c r="C222" s="23"/>
    </row>
    <row r="223" customFormat="false" ht="12.5" hidden="false" customHeight="false" outlineLevel="0" collapsed="false">
      <c r="A223" s="21"/>
      <c r="B223" s="22"/>
      <c r="C223" s="23"/>
    </row>
    <row r="224" customFormat="false" ht="12.5" hidden="false" customHeight="false" outlineLevel="0" collapsed="false">
      <c r="A224" s="21"/>
      <c r="B224" s="22"/>
      <c r="C224" s="23"/>
    </row>
    <row r="225" customFormat="false" ht="12.5" hidden="false" customHeight="false" outlineLevel="0" collapsed="false">
      <c r="A225" s="21"/>
      <c r="B225" s="22"/>
      <c r="C225" s="23"/>
    </row>
    <row r="226" customFormat="false" ht="12.5" hidden="false" customHeight="false" outlineLevel="0" collapsed="false">
      <c r="A226" s="21"/>
      <c r="B226" s="22"/>
      <c r="C226" s="23"/>
    </row>
    <row r="227" customFormat="false" ht="12.5" hidden="false" customHeight="false" outlineLevel="0" collapsed="false">
      <c r="A227" s="21"/>
      <c r="B227" s="22"/>
      <c r="C227" s="23"/>
    </row>
    <row r="228" customFormat="false" ht="12.5" hidden="false" customHeight="false" outlineLevel="0" collapsed="false">
      <c r="A228" s="21"/>
      <c r="B228" s="22"/>
      <c r="C228" s="23"/>
    </row>
    <row r="229" customFormat="false" ht="12.5" hidden="false" customHeight="false" outlineLevel="0" collapsed="false">
      <c r="A229" s="21"/>
      <c r="B229" s="22"/>
      <c r="C229" s="23"/>
    </row>
    <row r="230" customFormat="false" ht="12.5" hidden="false" customHeight="false" outlineLevel="0" collapsed="false">
      <c r="A230" s="21"/>
      <c r="B230" s="22"/>
      <c r="C230" s="23"/>
    </row>
    <row r="231" customFormat="false" ht="12.5" hidden="false" customHeight="false" outlineLevel="0" collapsed="false">
      <c r="A231" s="21"/>
      <c r="B231" s="22"/>
      <c r="C231" s="23"/>
    </row>
    <row r="232" customFormat="false" ht="12.5" hidden="false" customHeight="false" outlineLevel="0" collapsed="false">
      <c r="A232" s="21"/>
      <c r="B232" s="22"/>
      <c r="C232" s="23"/>
    </row>
    <row r="233" customFormat="false" ht="12.5" hidden="false" customHeight="false" outlineLevel="0" collapsed="false">
      <c r="A233" s="21"/>
      <c r="B233" s="22"/>
      <c r="C233" s="23"/>
    </row>
    <row r="234" customFormat="false" ht="12.5" hidden="false" customHeight="false" outlineLevel="0" collapsed="false">
      <c r="A234" s="21"/>
      <c r="B234" s="22"/>
      <c r="C234" s="23"/>
    </row>
    <row r="235" customFormat="false" ht="12.5" hidden="false" customHeight="false" outlineLevel="0" collapsed="false">
      <c r="A235" s="21"/>
      <c r="B235" s="22"/>
      <c r="C235" s="23"/>
    </row>
    <row r="236" customFormat="false" ht="12.5" hidden="false" customHeight="false" outlineLevel="0" collapsed="false">
      <c r="A236" s="21"/>
      <c r="B236" s="22"/>
      <c r="C236" s="23"/>
    </row>
    <row r="237" customFormat="false" ht="12.5" hidden="false" customHeight="false" outlineLevel="0" collapsed="false">
      <c r="A237" s="21"/>
      <c r="B237" s="22"/>
      <c r="C237" s="23"/>
    </row>
    <row r="238" customFormat="false" ht="12.5" hidden="false" customHeight="false" outlineLevel="0" collapsed="false">
      <c r="A238" s="21"/>
      <c r="B238" s="22"/>
      <c r="C238" s="23"/>
    </row>
    <row r="239" customFormat="false" ht="12.5" hidden="false" customHeight="false" outlineLevel="0" collapsed="false">
      <c r="A239" s="21"/>
      <c r="B239" s="22"/>
      <c r="C239" s="23"/>
    </row>
    <row r="240" customFormat="false" ht="12.5" hidden="false" customHeight="false" outlineLevel="0" collapsed="false">
      <c r="A240" s="21"/>
      <c r="B240" s="22"/>
      <c r="C240" s="23"/>
    </row>
    <row r="241" customFormat="false" ht="12.5" hidden="false" customHeight="false" outlineLevel="0" collapsed="false">
      <c r="A241" s="21"/>
      <c r="B241" s="22"/>
      <c r="C241" s="23"/>
    </row>
    <row r="242" customFormat="false" ht="12.5" hidden="false" customHeight="false" outlineLevel="0" collapsed="false">
      <c r="A242" s="21"/>
      <c r="B242" s="22"/>
      <c r="C242" s="23"/>
    </row>
    <row r="243" customFormat="false" ht="12.5" hidden="false" customHeight="false" outlineLevel="0" collapsed="false">
      <c r="A243" s="21"/>
      <c r="B243" s="22"/>
      <c r="C243" s="23"/>
    </row>
    <row r="244" customFormat="false" ht="12.5" hidden="false" customHeight="false" outlineLevel="0" collapsed="false">
      <c r="A244" s="21"/>
      <c r="B244" s="22"/>
      <c r="C244" s="23"/>
    </row>
    <row r="245" customFormat="false" ht="12.5" hidden="false" customHeight="false" outlineLevel="0" collapsed="false">
      <c r="A245" s="21"/>
      <c r="B245" s="22"/>
      <c r="C245" s="23"/>
    </row>
    <row r="246" customFormat="false" ht="12.5" hidden="false" customHeight="false" outlineLevel="0" collapsed="false">
      <c r="A246" s="21"/>
      <c r="B246" s="22"/>
      <c r="C246" s="23"/>
    </row>
    <row r="247" customFormat="false" ht="12.5" hidden="false" customHeight="false" outlineLevel="0" collapsed="false">
      <c r="A247" s="21"/>
      <c r="B247" s="22"/>
      <c r="C247" s="23"/>
    </row>
    <row r="248" customFormat="false" ht="12.5" hidden="false" customHeight="false" outlineLevel="0" collapsed="false">
      <c r="A248" s="21"/>
      <c r="B248" s="22"/>
      <c r="C248" s="23"/>
    </row>
    <row r="249" customFormat="false" ht="12.5" hidden="false" customHeight="false" outlineLevel="0" collapsed="false">
      <c r="A249" s="21"/>
      <c r="B249" s="22"/>
      <c r="C249" s="23"/>
    </row>
    <row r="250" customFormat="false" ht="12.5" hidden="false" customHeight="false" outlineLevel="0" collapsed="false">
      <c r="A250" s="21"/>
      <c r="B250" s="22"/>
      <c r="C250" s="23"/>
    </row>
    <row r="251" customFormat="false" ht="12.5" hidden="false" customHeight="false" outlineLevel="0" collapsed="false">
      <c r="A251" s="21"/>
      <c r="B251" s="22"/>
      <c r="C251" s="23"/>
    </row>
    <row r="252" customFormat="false" ht="12.5" hidden="false" customHeight="false" outlineLevel="0" collapsed="false">
      <c r="A252" s="21"/>
      <c r="B252" s="22"/>
      <c r="C252" s="23"/>
    </row>
    <row r="253" customFormat="false" ht="12.5" hidden="false" customHeight="false" outlineLevel="0" collapsed="false">
      <c r="A253" s="21"/>
      <c r="B253" s="22"/>
      <c r="C253" s="23"/>
    </row>
    <row r="254" customFormat="false" ht="12.5" hidden="false" customHeight="false" outlineLevel="0" collapsed="false">
      <c r="A254" s="21"/>
      <c r="B254" s="22"/>
      <c r="C254" s="23"/>
    </row>
    <row r="255" customFormat="false" ht="12.5" hidden="false" customHeight="false" outlineLevel="0" collapsed="false">
      <c r="A255" s="21"/>
      <c r="B255" s="22"/>
      <c r="C255" s="23"/>
    </row>
    <row r="256" customFormat="false" ht="12.5" hidden="false" customHeight="false" outlineLevel="0" collapsed="false">
      <c r="A256" s="21"/>
      <c r="B256" s="22"/>
      <c r="C256" s="23"/>
    </row>
    <row r="257" customFormat="false" ht="12.5" hidden="false" customHeight="false" outlineLevel="0" collapsed="false">
      <c r="A257" s="21"/>
      <c r="B257" s="22"/>
      <c r="C257" s="23"/>
    </row>
    <row r="258" customFormat="false" ht="12.5" hidden="false" customHeight="false" outlineLevel="0" collapsed="false">
      <c r="A258" s="21"/>
      <c r="B258" s="22"/>
      <c r="C258" s="23"/>
    </row>
    <row r="259" customFormat="false" ht="12.5" hidden="false" customHeight="false" outlineLevel="0" collapsed="false">
      <c r="A259" s="21"/>
      <c r="B259" s="22"/>
      <c r="C259" s="23"/>
    </row>
    <row r="260" customFormat="false" ht="12.5" hidden="false" customHeight="false" outlineLevel="0" collapsed="false">
      <c r="A260" s="21"/>
      <c r="B260" s="22"/>
      <c r="C260" s="23"/>
    </row>
    <row r="261" customFormat="false" ht="12.5" hidden="false" customHeight="false" outlineLevel="0" collapsed="false">
      <c r="A261" s="21"/>
      <c r="B261" s="22"/>
      <c r="C261" s="23"/>
    </row>
    <row r="262" customFormat="false" ht="12.5" hidden="false" customHeight="false" outlineLevel="0" collapsed="false">
      <c r="A262" s="21"/>
      <c r="B262" s="22"/>
      <c r="C262" s="23"/>
    </row>
    <row r="263" customFormat="false" ht="12.5" hidden="false" customHeight="false" outlineLevel="0" collapsed="false">
      <c r="A263" s="21"/>
      <c r="B263" s="22"/>
      <c r="C263" s="23"/>
    </row>
    <row r="264" customFormat="false" ht="12.5" hidden="false" customHeight="false" outlineLevel="0" collapsed="false">
      <c r="A264" s="21"/>
      <c r="B264" s="22"/>
      <c r="C264" s="23"/>
    </row>
    <row r="265" customFormat="false" ht="12.5" hidden="false" customHeight="false" outlineLevel="0" collapsed="false">
      <c r="A265" s="21"/>
      <c r="B265" s="22"/>
      <c r="C265" s="23"/>
    </row>
    <row r="266" customFormat="false" ht="12.5" hidden="false" customHeight="false" outlineLevel="0" collapsed="false">
      <c r="A266" s="21"/>
      <c r="B266" s="22"/>
      <c r="C266" s="23"/>
    </row>
    <row r="267" customFormat="false" ht="12.5" hidden="false" customHeight="false" outlineLevel="0" collapsed="false">
      <c r="A267" s="21"/>
      <c r="B267" s="22"/>
      <c r="C267" s="23"/>
    </row>
    <row r="268" customFormat="false" ht="12.5" hidden="false" customHeight="false" outlineLevel="0" collapsed="false">
      <c r="A268" s="21"/>
      <c r="B268" s="22"/>
      <c r="C268" s="23"/>
    </row>
    <row r="269" customFormat="false" ht="12.5" hidden="false" customHeight="false" outlineLevel="0" collapsed="false">
      <c r="A269" s="21"/>
      <c r="B269" s="22"/>
      <c r="C269" s="23"/>
    </row>
    <row r="270" customFormat="false" ht="12.5" hidden="false" customHeight="false" outlineLevel="0" collapsed="false">
      <c r="A270" s="21"/>
      <c r="B270" s="22"/>
      <c r="C270" s="23"/>
    </row>
    <row r="271" customFormat="false" ht="12.5" hidden="false" customHeight="false" outlineLevel="0" collapsed="false">
      <c r="A271" s="21"/>
      <c r="B271" s="22"/>
      <c r="C271" s="23"/>
    </row>
    <row r="272" customFormat="false" ht="12.5" hidden="false" customHeight="false" outlineLevel="0" collapsed="false">
      <c r="A272" s="21"/>
      <c r="B272" s="22"/>
      <c r="C272" s="23"/>
    </row>
    <row r="273" customFormat="false" ht="12.5" hidden="false" customHeight="false" outlineLevel="0" collapsed="false">
      <c r="A273" s="21"/>
      <c r="B273" s="22"/>
      <c r="C273" s="23"/>
    </row>
    <row r="274" customFormat="false" ht="12.5" hidden="false" customHeight="false" outlineLevel="0" collapsed="false">
      <c r="A274" s="21"/>
      <c r="B274" s="22"/>
      <c r="C274" s="23"/>
    </row>
    <row r="275" customFormat="false" ht="12.5" hidden="false" customHeight="false" outlineLevel="0" collapsed="false">
      <c r="A275" s="21"/>
      <c r="B275" s="22"/>
      <c r="C275" s="23"/>
    </row>
    <row r="276" customFormat="false" ht="12.5" hidden="false" customHeight="false" outlineLevel="0" collapsed="false">
      <c r="A276" s="21"/>
      <c r="B276" s="22"/>
      <c r="C276" s="23"/>
    </row>
    <row r="277" customFormat="false" ht="12.5" hidden="false" customHeight="false" outlineLevel="0" collapsed="false">
      <c r="A277" s="21"/>
      <c r="B277" s="22"/>
      <c r="C277" s="23"/>
    </row>
    <row r="278" customFormat="false" ht="12.5" hidden="false" customHeight="false" outlineLevel="0" collapsed="false">
      <c r="A278" s="21"/>
      <c r="B278" s="22"/>
      <c r="C278" s="23"/>
    </row>
    <row r="279" customFormat="false" ht="12.5" hidden="false" customHeight="false" outlineLevel="0" collapsed="false">
      <c r="A279" s="21"/>
      <c r="B279" s="22"/>
      <c r="C279" s="23"/>
    </row>
    <row r="280" customFormat="false" ht="12.5" hidden="false" customHeight="false" outlineLevel="0" collapsed="false">
      <c r="A280" s="21"/>
      <c r="B280" s="22"/>
      <c r="C280" s="23"/>
    </row>
    <row r="281" customFormat="false" ht="12.5" hidden="false" customHeight="false" outlineLevel="0" collapsed="false">
      <c r="A281" s="21"/>
      <c r="B281" s="22"/>
      <c r="C281" s="23"/>
    </row>
    <row r="282" customFormat="false" ht="12.5" hidden="false" customHeight="false" outlineLevel="0" collapsed="false">
      <c r="A282" s="21"/>
      <c r="B282" s="22"/>
      <c r="C282" s="23"/>
    </row>
    <row r="283" customFormat="false" ht="12.5" hidden="false" customHeight="false" outlineLevel="0" collapsed="false">
      <c r="A283" s="21"/>
      <c r="B283" s="22"/>
      <c r="C283" s="23"/>
    </row>
    <row r="284" customFormat="false" ht="12.5" hidden="false" customHeight="false" outlineLevel="0" collapsed="false">
      <c r="A284" s="21"/>
      <c r="B284" s="22"/>
      <c r="C284" s="23"/>
    </row>
    <row r="285" customFormat="false" ht="12.5" hidden="false" customHeight="false" outlineLevel="0" collapsed="false">
      <c r="A285" s="21"/>
      <c r="B285" s="22"/>
      <c r="C285" s="23"/>
    </row>
    <row r="286" customFormat="false" ht="12.5" hidden="false" customHeight="false" outlineLevel="0" collapsed="false">
      <c r="A286" s="21"/>
      <c r="B286" s="22"/>
      <c r="C286" s="23"/>
    </row>
    <row r="287" customFormat="false" ht="12.5" hidden="false" customHeight="false" outlineLevel="0" collapsed="false">
      <c r="A287" s="21"/>
      <c r="B287" s="22"/>
      <c r="C287" s="23"/>
    </row>
    <row r="288" customFormat="false" ht="12.5" hidden="false" customHeight="false" outlineLevel="0" collapsed="false">
      <c r="A288" s="21"/>
      <c r="B288" s="22"/>
      <c r="C288" s="23"/>
    </row>
    <row r="289" customFormat="false" ht="12.5" hidden="false" customHeight="false" outlineLevel="0" collapsed="false">
      <c r="A289" s="21"/>
      <c r="B289" s="22"/>
      <c r="C289" s="23"/>
    </row>
    <row r="290" customFormat="false" ht="12.5" hidden="false" customHeight="false" outlineLevel="0" collapsed="false">
      <c r="A290" s="21"/>
      <c r="B290" s="22"/>
      <c r="C290" s="23"/>
    </row>
    <row r="291" customFormat="false" ht="12.5" hidden="false" customHeight="false" outlineLevel="0" collapsed="false">
      <c r="A291" s="21"/>
      <c r="B291" s="22"/>
      <c r="C291" s="23"/>
    </row>
    <row r="292" customFormat="false" ht="12.5" hidden="false" customHeight="false" outlineLevel="0" collapsed="false">
      <c r="A292" s="21"/>
      <c r="B292" s="22"/>
      <c r="C292" s="23"/>
    </row>
    <row r="293" customFormat="false" ht="12.5" hidden="false" customHeight="false" outlineLevel="0" collapsed="false">
      <c r="A293" s="21"/>
      <c r="B293" s="22"/>
      <c r="C293" s="23"/>
    </row>
    <row r="294" customFormat="false" ht="12.5" hidden="false" customHeight="false" outlineLevel="0" collapsed="false">
      <c r="A294" s="21"/>
      <c r="B294" s="22"/>
      <c r="C294" s="23"/>
    </row>
    <row r="295" customFormat="false" ht="12.5" hidden="false" customHeight="false" outlineLevel="0" collapsed="false">
      <c r="A295" s="21"/>
      <c r="B295" s="22"/>
      <c r="C295" s="23"/>
    </row>
    <row r="296" customFormat="false" ht="12.5" hidden="false" customHeight="false" outlineLevel="0" collapsed="false">
      <c r="A296" s="21"/>
      <c r="B296" s="22"/>
      <c r="C296" s="23"/>
    </row>
    <row r="297" customFormat="false" ht="12.5" hidden="false" customHeight="false" outlineLevel="0" collapsed="false">
      <c r="A297" s="21"/>
      <c r="B297" s="22"/>
      <c r="C297" s="23"/>
    </row>
    <row r="298" customFormat="false" ht="12.5" hidden="false" customHeight="false" outlineLevel="0" collapsed="false">
      <c r="A298" s="21"/>
      <c r="B298" s="22"/>
      <c r="C298" s="23"/>
    </row>
    <row r="299" customFormat="false" ht="12.5" hidden="false" customHeight="false" outlineLevel="0" collapsed="false">
      <c r="A299" s="21"/>
      <c r="B299" s="22"/>
      <c r="C299" s="23"/>
    </row>
    <row r="300" customFormat="false" ht="12.5" hidden="false" customHeight="false" outlineLevel="0" collapsed="false">
      <c r="A300" s="21"/>
      <c r="B300" s="22"/>
      <c r="C300" s="23"/>
    </row>
    <row r="301" customFormat="false" ht="12.5" hidden="false" customHeight="false" outlineLevel="0" collapsed="false">
      <c r="A301" s="21"/>
      <c r="B301" s="22"/>
      <c r="C301" s="23"/>
    </row>
    <row r="302" customFormat="false" ht="12.5" hidden="false" customHeight="false" outlineLevel="0" collapsed="false">
      <c r="A302" s="21"/>
      <c r="B302" s="22"/>
      <c r="C302" s="23"/>
    </row>
    <row r="303" customFormat="false" ht="12.5" hidden="false" customHeight="false" outlineLevel="0" collapsed="false">
      <c r="A303" s="21"/>
      <c r="B303" s="22"/>
      <c r="C303" s="23"/>
    </row>
    <row r="304" customFormat="false" ht="12.5" hidden="false" customHeight="false" outlineLevel="0" collapsed="false">
      <c r="A304" s="21"/>
      <c r="B304" s="22"/>
      <c r="C304" s="23"/>
    </row>
    <row r="305" customFormat="false" ht="12.5" hidden="false" customHeight="false" outlineLevel="0" collapsed="false">
      <c r="A305" s="21"/>
      <c r="B305" s="22"/>
      <c r="C305" s="23"/>
    </row>
    <row r="306" customFormat="false" ht="12.5" hidden="false" customHeight="false" outlineLevel="0" collapsed="false">
      <c r="A306" s="21"/>
      <c r="B306" s="22"/>
      <c r="C306" s="23"/>
    </row>
    <row r="307" customFormat="false" ht="12.5" hidden="false" customHeight="false" outlineLevel="0" collapsed="false">
      <c r="A307" s="21"/>
      <c r="B307" s="22"/>
      <c r="C307" s="23"/>
    </row>
    <row r="308" customFormat="false" ht="12.5" hidden="false" customHeight="false" outlineLevel="0" collapsed="false">
      <c r="A308" s="21"/>
      <c r="B308" s="22"/>
      <c r="C308" s="23"/>
    </row>
    <row r="309" customFormat="false" ht="12.5" hidden="false" customHeight="false" outlineLevel="0" collapsed="false">
      <c r="A309" s="21"/>
      <c r="B309" s="22"/>
      <c r="C309" s="23"/>
    </row>
    <row r="310" customFormat="false" ht="12.5" hidden="false" customHeight="false" outlineLevel="0" collapsed="false">
      <c r="A310" s="21"/>
      <c r="B310" s="22"/>
      <c r="C310" s="23"/>
    </row>
    <row r="311" customFormat="false" ht="12.5" hidden="false" customHeight="false" outlineLevel="0" collapsed="false">
      <c r="A311" s="21"/>
      <c r="B311" s="22"/>
      <c r="C311" s="23"/>
    </row>
    <row r="312" customFormat="false" ht="12.5" hidden="false" customHeight="false" outlineLevel="0" collapsed="false">
      <c r="A312" s="21"/>
      <c r="B312" s="22"/>
      <c r="C312" s="23"/>
    </row>
    <row r="313" customFormat="false" ht="12.5" hidden="false" customHeight="false" outlineLevel="0" collapsed="false">
      <c r="A313" s="21"/>
      <c r="B313" s="22"/>
      <c r="C313" s="23"/>
    </row>
    <row r="314" customFormat="false" ht="12.5" hidden="false" customHeight="false" outlineLevel="0" collapsed="false">
      <c r="A314" s="21"/>
      <c r="B314" s="22"/>
      <c r="C314" s="23"/>
    </row>
    <row r="315" customFormat="false" ht="12.5" hidden="false" customHeight="false" outlineLevel="0" collapsed="false">
      <c r="A315" s="21"/>
      <c r="B315" s="22"/>
      <c r="C315" s="23"/>
    </row>
    <row r="316" customFormat="false" ht="12.5" hidden="false" customHeight="false" outlineLevel="0" collapsed="false">
      <c r="A316" s="24"/>
      <c r="B316" s="25"/>
      <c r="C316" s="26"/>
    </row>
  </sheetData>
  <mergeCells count="2">
    <mergeCell ref="A6:C6"/>
    <mergeCell ref="D6:F6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.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.5" hidden="false" customHeight="false" outlineLevel="0" collapsed="false">
      <c r="A2" s="2" t="s">
        <v>1</v>
      </c>
    </row>
    <row r="4" customFormat="false" ht="15.5" hidden="false" customHeight="false" outlineLevel="0" collapsed="false">
      <c r="A4" s="3" t="s">
        <v>2</v>
      </c>
    </row>
    <row r="6" customFormat="false" ht="13" hidden="false" customHeight="false" outlineLevel="0" collapsed="false">
      <c r="A6" s="4" t="s">
        <v>27</v>
      </c>
      <c r="B6" s="4"/>
      <c r="C6" s="4"/>
      <c r="D6" s="4" t="s">
        <v>28</v>
      </c>
      <c r="E6" s="4"/>
      <c r="F6" s="4"/>
    </row>
    <row r="7" customFormat="false" ht="12.5" hidden="false" customHeight="false" outlineLevel="0" collapsed="false">
      <c r="A7" s="5"/>
      <c r="B7" s="6"/>
      <c r="C7" s="7"/>
      <c r="D7" s="5"/>
      <c r="E7" s="6"/>
      <c r="F7" s="7"/>
    </row>
    <row r="8" customFormat="false" ht="13" hidden="false" customHeight="false" outlineLevel="0" collapsed="false">
      <c r="A8" s="8" t="s">
        <v>29</v>
      </c>
      <c r="B8" s="9" t="s">
        <v>6</v>
      </c>
      <c r="C8" s="10"/>
      <c r="D8" s="5"/>
      <c r="E8" s="6"/>
      <c r="F8" s="7"/>
    </row>
    <row r="9" customFormat="false" ht="13" hidden="false" customHeight="false" outlineLevel="0" collapsed="false">
      <c r="A9" s="8" t="s">
        <v>30</v>
      </c>
      <c r="B9" s="9" t="s">
        <v>8</v>
      </c>
      <c r="C9" s="11"/>
      <c r="D9" s="5"/>
      <c r="E9" s="6"/>
      <c r="F9" s="7"/>
    </row>
    <row r="10" customFormat="false" ht="12.5" hidden="false" customHeight="false" outlineLevel="0" collapsed="false">
      <c r="A10" s="8" t="s">
        <v>9</v>
      </c>
      <c r="B10" s="6" t="n">
        <v>0.57</v>
      </c>
      <c r="C10" s="7"/>
      <c r="D10" s="5"/>
      <c r="E10" s="6"/>
      <c r="F10" s="7"/>
    </row>
    <row r="11" customFormat="false" ht="15.5" hidden="false" customHeight="false" outlineLevel="0" collapsed="false">
      <c r="A11" s="12" t="s">
        <v>10</v>
      </c>
      <c r="B11" s="13" t="s">
        <v>11</v>
      </c>
      <c r="C11" s="14" t="s">
        <v>12</v>
      </c>
      <c r="D11" s="12" t="s">
        <v>10</v>
      </c>
      <c r="E11" s="13" t="s">
        <v>11</v>
      </c>
      <c r="F11" s="14" t="s">
        <v>12</v>
      </c>
    </row>
    <row r="12" customFormat="false" ht="12.5" hidden="false" customHeight="false" outlineLevel="0" collapsed="false">
      <c r="A12" s="15" t="s">
        <v>13</v>
      </c>
      <c r="B12" s="16" t="s">
        <v>14</v>
      </c>
      <c r="C12" s="17" t="s">
        <v>14</v>
      </c>
      <c r="D12" s="15" t="s">
        <v>13</v>
      </c>
      <c r="E12" s="16" t="s">
        <v>14</v>
      </c>
      <c r="F12" s="17" t="s">
        <v>14</v>
      </c>
    </row>
    <row r="13" customFormat="false" ht="12.5" hidden="false" customHeight="false" outlineLevel="0" collapsed="false">
      <c r="A13" s="18"/>
      <c r="B13" s="19"/>
      <c r="C13" s="20"/>
      <c r="D13" s="18"/>
      <c r="E13" s="19"/>
      <c r="F13" s="20"/>
    </row>
    <row r="14" customFormat="false" ht="12.5" hidden="false" customHeight="false" outlineLevel="0" collapsed="false">
      <c r="A14" s="21" t="n">
        <v>2.21699</v>
      </c>
      <c r="B14" s="22" t="n">
        <v>0.00716018</v>
      </c>
      <c r="C14" s="23" t="n">
        <v>0.000238972</v>
      </c>
      <c r="D14" s="21" t="n">
        <v>282.353</v>
      </c>
      <c r="E14" s="22" t="n">
        <v>337.395</v>
      </c>
      <c r="F14" s="23" t="n">
        <v>0.449954</v>
      </c>
    </row>
    <row r="15" customFormat="false" ht="12.5" hidden="false" customHeight="false" outlineLevel="0" collapsed="false">
      <c r="A15" s="21" t="n">
        <v>2.21762</v>
      </c>
      <c r="B15" s="22" t="n">
        <v>0.00715957</v>
      </c>
      <c r="C15" s="23" t="n">
        <v>0.000239409</v>
      </c>
      <c r="D15" s="21" t="n">
        <v>286.824</v>
      </c>
      <c r="E15" s="22" t="n">
        <v>341.01</v>
      </c>
      <c r="F15" s="23" t="n">
        <v>0.528091</v>
      </c>
    </row>
    <row r="16" customFormat="false" ht="12.5" hidden="false" customHeight="false" outlineLevel="0" collapsed="false">
      <c r="A16" s="21" t="n">
        <v>2.2199</v>
      </c>
      <c r="B16" s="22" t="n">
        <v>0.00722527</v>
      </c>
      <c r="C16" s="23" t="n">
        <v>0.000241562</v>
      </c>
      <c r="D16" s="21" t="n">
        <v>291.304</v>
      </c>
      <c r="E16" s="22" t="n">
        <v>344.507</v>
      </c>
      <c r="F16" s="23" t="n">
        <v>0.483256</v>
      </c>
    </row>
    <row r="17" customFormat="false" ht="12.5" hidden="false" customHeight="false" outlineLevel="0" collapsed="false">
      <c r="A17" s="21" t="n">
        <v>2.39578</v>
      </c>
      <c r="B17" s="22" t="n">
        <v>0.00841243</v>
      </c>
      <c r="C17" s="23" t="n">
        <v>0.000251478</v>
      </c>
      <c r="D17" s="21" t="n">
        <v>295.791</v>
      </c>
      <c r="E17" s="22" t="n">
        <v>347.82</v>
      </c>
      <c r="F17" s="23" t="n">
        <v>0.368435</v>
      </c>
    </row>
    <row r="18" customFormat="false" ht="12.5" hidden="false" customHeight="false" outlineLevel="0" collapsed="false">
      <c r="A18" s="21" t="n">
        <v>2.39749</v>
      </c>
      <c r="B18" s="22" t="n">
        <v>0.0084008</v>
      </c>
      <c r="C18" s="23" t="n">
        <v>0.000251686</v>
      </c>
      <c r="D18" s="21" t="n">
        <v>300.284</v>
      </c>
      <c r="E18" s="22" t="n">
        <v>351.304</v>
      </c>
      <c r="F18" s="23" t="n">
        <v>0.407696</v>
      </c>
    </row>
    <row r="19" customFormat="false" ht="12.5" hidden="false" customHeight="false" outlineLevel="0" collapsed="false">
      <c r="A19" s="21" t="n">
        <v>2.39958</v>
      </c>
      <c r="B19" s="22" t="n">
        <v>0.00844575</v>
      </c>
      <c r="C19" s="23" t="n">
        <v>0.000251534</v>
      </c>
      <c r="D19" s="21" t="n">
        <v>304.784</v>
      </c>
      <c r="E19" s="22" t="n">
        <v>354.534</v>
      </c>
      <c r="F19" s="23" t="n">
        <v>0.309695</v>
      </c>
    </row>
    <row r="20" customFormat="false" ht="12.5" hidden="false" customHeight="false" outlineLevel="0" collapsed="false">
      <c r="A20" s="21" t="n">
        <v>2.59157</v>
      </c>
      <c r="B20" s="22" t="n">
        <v>0.00982641</v>
      </c>
      <c r="C20" s="23" t="n">
        <v>0.000264911</v>
      </c>
      <c r="D20" s="21" t="n">
        <v>309.291</v>
      </c>
      <c r="E20" s="22" t="n">
        <v>357.727</v>
      </c>
      <c r="F20" s="23" t="n">
        <v>0.355017</v>
      </c>
    </row>
    <row r="21" customFormat="false" ht="12.5" hidden="false" customHeight="false" outlineLevel="0" collapsed="false">
      <c r="A21" s="21" t="n">
        <v>2.59304</v>
      </c>
      <c r="B21" s="22" t="n">
        <v>0.00983222</v>
      </c>
      <c r="C21" s="23" t="n">
        <v>0.000263623</v>
      </c>
      <c r="D21" s="21" t="n">
        <v>313.803</v>
      </c>
      <c r="E21" s="22" t="n">
        <v>360.806</v>
      </c>
      <c r="F21" s="23" t="n">
        <v>0.408082</v>
      </c>
    </row>
    <row r="22" customFormat="false" ht="12.5" hidden="false" customHeight="false" outlineLevel="0" collapsed="false">
      <c r="A22" s="21" t="n">
        <v>2.59474</v>
      </c>
      <c r="B22" s="22" t="n">
        <v>0.00990539</v>
      </c>
      <c r="C22" s="23" t="n">
        <v>0.000265933</v>
      </c>
      <c r="D22" s="21" t="n">
        <v>318.323</v>
      </c>
      <c r="E22" s="22" t="n">
        <v>363.679</v>
      </c>
      <c r="F22" s="23" t="n">
        <v>0.372801</v>
      </c>
    </row>
    <row r="23" customFormat="false" ht="12.5" hidden="false" customHeight="false" outlineLevel="0" collapsed="false">
      <c r="A23" s="21" t="n">
        <v>2.8039</v>
      </c>
      <c r="B23" s="22" t="n">
        <v>0.0114873</v>
      </c>
      <c r="C23" s="23" t="n">
        <v>0.00027834</v>
      </c>
      <c r="D23" s="21" t="n">
        <v>322.849</v>
      </c>
      <c r="E23" s="22" t="n">
        <v>366.778</v>
      </c>
      <c r="F23" s="23" t="n">
        <v>0.568821</v>
      </c>
    </row>
    <row r="24" customFormat="false" ht="12.5" hidden="false" customHeight="false" outlineLevel="0" collapsed="false">
      <c r="A24" s="21" t="n">
        <v>2.80592</v>
      </c>
      <c r="B24" s="22" t="n">
        <v>0.011493</v>
      </c>
      <c r="C24" s="23" t="n">
        <v>0.000275072</v>
      </c>
      <c r="D24" s="21" t="n">
        <v>327.381</v>
      </c>
      <c r="E24" s="22" t="n">
        <v>369.708</v>
      </c>
      <c r="F24" s="23" t="n">
        <v>0.637626</v>
      </c>
    </row>
    <row r="25" customFormat="false" ht="12.5" hidden="false" customHeight="false" outlineLevel="0" collapsed="false">
      <c r="A25" s="21" t="n">
        <v>2.80728</v>
      </c>
      <c r="B25" s="22" t="n">
        <v>0.011654</v>
      </c>
      <c r="C25" s="23" t="n">
        <v>0.000282126</v>
      </c>
      <c r="D25" s="21" t="n">
        <v>331.914</v>
      </c>
      <c r="E25" s="22" t="n">
        <v>372.583</v>
      </c>
      <c r="F25" s="23" t="n">
        <v>0.710774</v>
      </c>
    </row>
    <row r="26" customFormat="false" ht="12.5" hidden="false" customHeight="false" outlineLevel="0" collapsed="false">
      <c r="A26" s="21" t="n">
        <v>3.03345</v>
      </c>
      <c r="B26" s="22" t="n">
        <v>0.0136894</v>
      </c>
      <c r="C26" s="23" t="n">
        <v>0.000297306</v>
      </c>
      <c r="D26" s="21" t="n">
        <v>336.447</v>
      </c>
      <c r="E26" s="22" t="n">
        <v>375.389</v>
      </c>
      <c r="F26" s="23" t="n">
        <v>0.789994</v>
      </c>
    </row>
    <row r="27" customFormat="false" ht="12.5" hidden="false" customHeight="false" outlineLevel="0" collapsed="false">
      <c r="A27" s="21" t="n">
        <v>3.03585</v>
      </c>
      <c r="B27" s="22" t="n">
        <v>0.0137085</v>
      </c>
      <c r="C27" s="23" t="n">
        <v>0.00029653</v>
      </c>
      <c r="D27" s="21" t="n">
        <v>340.981</v>
      </c>
      <c r="E27" s="22" t="n">
        <v>378.29</v>
      </c>
      <c r="F27" s="23" t="n">
        <v>0.764454</v>
      </c>
    </row>
    <row r="28" customFormat="false" ht="12.5" hidden="false" customHeight="false" outlineLevel="0" collapsed="false">
      <c r="A28" s="21" t="n">
        <v>3.03776</v>
      </c>
      <c r="B28" s="22" t="n">
        <v>0.0138285</v>
      </c>
      <c r="C28" s="23" t="n">
        <v>0.000298476</v>
      </c>
      <c r="D28" s="21" t="n">
        <v>345.514</v>
      </c>
      <c r="E28" s="22" t="n">
        <v>381.084</v>
      </c>
      <c r="F28" s="23" t="n">
        <v>0.75798</v>
      </c>
    </row>
    <row r="29" customFormat="false" ht="12.5" hidden="false" customHeight="false" outlineLevel="0" collapsed="false">
      <c r="A29" s="21" t="n">
        <v>3.2846</v>
      </c>
      <c r="B29" s="22" t="n">
        <v>0.0168518</v>
      </c>
      <c r="C29" s="23" t="n">
        <v>0.000344736</v>
      </c>
      <c r="D29" s="21" t="n">
        <v>350.045</v>
      </c>
      <c r="E29" s="22" t="n">
        <v>383.698</v>
      </c>
      <c r="F29" s="23" t="n">
        <v>0.883559</v>
      </c>
    </row>
    <row r="30" customFormat="false" ht="12.5" hidden="false" customHeight="false" outlineLevel="0" collapsed="false">
      <c r="A30" s="21" t="n">
        <v>3.28644</v>
      </c>
      <c r="B30" s="22" t="n">
        <v>0.0168663</v>
      </c>
      <c r="C30" s="23" t="n">
        <v>0.000347369</v>
      </c>
      <c r="D30" s="21" t="n">
        <v>354.576</v>
      </c>
      <c r="E30" s="22" t="n">
        <v>386.347</v>
      </c>
      <c r="F30" s="23" t="n">
        <v>0.826637</v>
      </c>
    </row>
    <row r="31" customFormat="false" ht="12.5" hidden="false" customHeight="false" outlineLevel="0" collapsed="false">
      <c r="A31" s="21" t="n">
        <v>3.28918</v>
      </c>
      <c r="B31" s="22" t="n">
        <v>0.0170399</v>
      </c>
      <c r="C31" s="23" t="n">
        <v>0.000354208</v>
      </c>
      <c r="D31" s="21" t="n">
        <v>359.103</v>
      </c>
      <c r="E31" s="22" t="n">
        <v>388.821</v>
      </c>
      <c r="F31" s="23" t="n">
        <v>1.05781</v>
      </c>
    </row>
    <row r="32" customFormat="false" ht="12.5" hidden="false" customHeight="false" outlineLevel="0" collapsed="false">
      <c r="A32" s="21" t="n">
        <v>3.56176</v>
      </c>
      <c r="B32" s="22" t="n">
        <v>0.0205457</v>
      </c>
      <c r="C32" s="23" t="n">
        <v>0.000354954</v>
      </c>
      <c r="D32" s="21" t="n">
        <v>363.634</v>
      </c>
      <c r="E32" s="22" t="n">
        <v>391.552</v>
      </c>
      <c r="F32" s="23" t="n">
        <v>0.692414</v>
      </c>
    </row>
    <row r="33" customFormat="false" ht="12.5" hidden="false" customHeight="false" outlineLevel="0" collapsed="false">
      <c r="A33" s="21" t="n">
        <v>3.56393</v>
      </c>
      <c r="B33" s="22" t="n">
        <v>0.0205762</v>
      </c>
      <c r="C33" s="23" t="n">
        <v>0.000357612</v>
      </c>
      <c r="D33" s="21" t="n">
        <v>382.661</v>
      </c>
      <c r="E33" s="22" t="n">
        <v>402.712</v>
      </c>
      <c r="F33" s="23" t="n">
        <v>0.339437</v>
      </c>
    </row>
    <row r="34" customFormat="false" ht="12.5" hidden="false" customHeight="false" outlineLevel="0" collapsed="false">
      <c r="A34" s="21" t="n">
        <v>3.56663</v>
      </c>
      <c r="B34" s="22" t="n">
        <v>0.0207233</v>
      </c>
      <c r="C34" s="23" t="n">
        <v>0.000361282</v>
      </c>
      <c r="D34" s="21" t="n">
        <v>387.184</v>
      </c>
      <c r="E34" s="22" t="n">
        <v>405.082</v>
      </c>
      <c r="F34" s="23" t="n">
        <v>0.453906</v>
      </c>
    </row>
    <row r="35" customFormat="false" ht="12.5" hidden="false" customHeight="false" outlineLevel="0" collapsed="false">
      <c r="A35" s="21" t="n">
        <v>3.85705</v>
      </c>
      <c r="B35" s="22" t="n">
        <v>0.0254312</v>
      </c>
      <c r="C35" s="23" t="n">
        <v>0.000385103</v>
      </c>
      <c r="D35" s="21" t="n">
        <v>391.705</v>
      </c>
      <c r="E35" s="22" t="n">
        <v>407.385</v>
      </c>
      <c r="F35" s="23" t="n">
        <v>0.589332</v>
      </c>
    </row>
    <row r="36" customFormat="false" ht="12.5" hidden="false" customHeight="false" outlineLevel="0" collapsed="false">
      <c r="A36" s="21" t="n">
        <v>3.85894</v>
      </c>
      <c r="B36" s="22" t="n">
        <v>0.0254905</v>
      </c>
      <c r="C36" s="23" t="n">
        <v>0.000383159</v>
      </c>
      <c r="D36" s="21" t="n">
        <v>396.225</v>
      </c>
      <c r="E36" s="22" t="n">
        <v>409.609</v>
      </c>
      <c r="F36" s="23" t="n">
        <v>0.380618</v>
      </c>
    </row>
    <row r="37" customFormat="false" ht="12.5" hidden="false" customHeight="false" outlineLevel="0" collapsed="false">
      <c r="A37" s="21" t="n">
        <v>3.86066</v>
      </c>
      <c r="B37" s="22" t="n">
        <v>0.0256629</v>
      </c>
      <c r="C37" s="23" t="n">
        <v>0.000392074</v>
      </c>
      <c r="D37" s="21" t="n">
        <v>400.745</v>
      </c>
      <c r="E37" s="22" t="n">
        <v>411.526</v>
      </c>
      <c r="F37" s="23" t="n">
        <v>0.654316</v>
      </c>
    </row>
    <row r="38" customFormat="false" ht="12.5" hidden="false" customHeight="false" outlineLevel="0" collapsed="false">
      <c r="A38" s="21" t="n">
        <v>4.18018</v>
      </c>
      <c r="B38" s="22" t="n">
        <v>0.0311295</v>
      </c>
      <c r="C38" s="23" t="n">
        <v>0.000404535</v>
      </c>
      <c r="D38" s="21" t="n">
        <v>405.264</v>
      </c>
      <c r="E38" s="22" t="n">
        <v>413.636</v>
      </c>
      <c r="F38" s="23" t="n">
        <v>0.537688</v>
      </c>
    </row>
    <row r="39" customFormat="false" ht="12.5" hidden="false" customHeight="false" outlineLevel="0" collapsed="false">
      <c r="A39" s="21" t="n">
        <v>4.18179</v>
      </c>
      <c r="B39" s="22" t="n">
        <v>0.0312582</v>
      </c>
      <c r="C39" s="23" t="n">
        <v>0.000409145</v>
      </c>
      <c r="D39" s="21" t="n">
        <v>409.783</v>
      </c>
      <c r="E39" s="22" t="n">
        <v>415.694</v>
      </c>
      <c r="F39" s="23" t="n">
        <v>0.51445</v>
      </c>
    </row>
    <row r="40" customFormat="false" ht="12.5" hidden="false" customHeight="false" outlineLevel="0" collapsed="false">
      <c r="A40" s="21" t="n">
        <v>4.18372</v>
      </c>
      <c r="B40" s="22" t="n">
        <v>0.0316306</v>
      </c>
      <c r="C40" s="23" t="n">
        <v>0.000415118</v>
      </c>
      <c r="D40" s="21" t="n">
        <v>414.301</v>
      </c>
      <c r="E40" s="22" t="n">
        <v>417.98</v>
      </c>
      <c r="F40" s="23" t="n">
        <v>0.367065</v>
      </c>
    </row>
    <row r="41" customFormat="false" ht="12.5" hidden="false" customHeight="false" outlineLevel="0" collapsed="false">
      <c r="A41" s="21" t="n">
        <v>4.53205</v>
      </c>
      <c r="B41" s="22" t="n">
        <v>0.0386135</v>
      </c>
      <c r="C41" s="23" t="n">
        <v>0.000448251</v>
      </c>
      <c r="D41" s="21" t="n">
        <v>418.817</v>
      </c>
      <c r="E41" s="22" t="n">
        <v>420.283</v>
      </c>
      <c r="F41" s="23" t="n">
        <v>0.50453</v>
      </c>
    </row>
    <row r="42" customFormat="false" ht="12.5" hidden="false" customHeight="false" outlineLevel="0" collapsed="false">
      <c r="A42" s="21" t="n">
        <v>4.53446</v>
      </c>
      <c r="B42" s="22" t="n">
        <v>0.0386687</v>
      </c>
      <c r="C42" s="23" t="n">
        <v>0.000442771</v>
      </c>
      <c r="D42" s="21" t="n">
        <v>423.333</v>
      </c>
      <c r="E42" s="22" t="n">
        <v>422.168</v>
      </c>
      <c r="F42" s="23" t="n">
        <v>0.233795</v>
      </c>
    </row>
    <row r="43" customFormat="false" ht="12.5" hidden="false" customHeight="false" outlineLevel="0" collapsed="false">
      <c r="A43" s="21" t="n">
        <v>4.53618</v>
      </c>
      <c r="B43" s="22" t="n">
        <v>0.0391864</v>
      </c>
      <c r="C43" s="23" t="n">
        <v>0.000457856</v>
      </c>
      <c r="D43" s="21" t="n">
        <v>427.848</v>
      </c>
      <c r="E43" s="22" t="n">
        <v>424.095</v>
      </c>
      <c r="F43" s="23" t="n">
        <v>0.193409</v>
      </c>
    </row>
    <row r="44" customFormat="false" ht="12.5" hidden="false" customHeight="false" outlineLevel="0" collapsed="false">
      <c r="A44" s="21" t="n">
        <v>4.91579</v>
      </c>
      <c r="B44" s="22" t="n">
        <v>0.047995</v>
      </c>
      <c r="C44" s="23" t="n">
        <v>0.000512017</v>
      </c>
      <c r="D44" s="21" t="n">
        <v>432.367</v>
      </c>
      <c r="E44" s="22" t="n">
        <v>425.924</v>
      </c>
      <c r="F44" s="23" t="n">
        <v>0.116116</v>
      </c>
    </row>
    <row r="45" customFormat="false" ht="12.5" hidden="false" customHeight="false" outlineLevel="0" collapsed="false">
      <c r="A45" s="21" t="n">
        <v>4.91747</v>
      </c>
      <c r="B45" s="22" t="n">
        <v>0.0483593</v>
      </c>
      <c r="C45" s="23" t="n">
        <v>0.000511155</v>
      </c>
      <c r="D45" s="21" t="n">
        <v>436.882</v>
      </c>
      <c r="E45" s="22" t="n">
        <v>428.027</v>
      </c>
      <c r="F45" s="23" t="n">
        <v>0.0825914</v>
      </c>
    </row>
    <row r="46" customFormat="false" ht="12.5" hidden="false" customHeight="false" outlineLevel="0" collapsed="false">
      <c r="A46" s="21" t="n">
        <v>4.9193</v>
      </c>
      <c r="B46" s="22" t="n">
        <v>0.0486431</v>
      </c>
      <c r="C46" s="23" t="n">
        <v>0.000532359</v>
      </c>
      <c r="D46" s="21" t="n">
        <v>441.395</v>
      </c>
      <c r="E46" s="22" t="n">
        <v>429.867</v>
      </c>
      <c r="F46" s="23" t="n">
        <v>0.037899</v>
      </c>
    </row>
    <row r="47" customFormat="false" ht="12.5" hidden="false" customHeight="false" outlineLevel="0" collapsed="false">
      <c r="A47" s="21" t="n">
        <v>5.33588</v>
      </c>
      <c r="B47" s="22" t="n">
        <v>0.0602445</v>
      </c>
      <c r="C47" s="23" t="n">
        <v>0.000565811</v>
      </c>
      <c r="D47" s="21" t="n">
        <v>445.904</v>
      </c>
      <c r="E47" s="22" t="n">
        <v>431.734</v>
      </c>
      <c r="F47" s="23" t="n">
        <v>0.0491223</v>
      </c>
    </row>
    <row r="48" customFormat="false" ht="12.5" hidden="false" customHeight="false" outlineLevel="0" collapsed="false">
      <c r="A48" s="21" t="n">
        <v>5.3377</v>
      </c>
      <c r="B48" s="22" t="n">
        <v>0.0604465</v>
      </c>
      <c r="C48" s="23" t="n">
        <v>0.000559132</v>
      </c>
      <c r="D48" s="21" t="n">
        <v>450.413</v>
      </c>
      <c r="E48" s="22" t="n">
        <v>433.427</v>
      </c>
      <c r="F48" s="23" t="n">
        <v>0.181332</v>
      </c>
    </row>
    <row r="49" customFormat="false" ht="12.5" hidden="false" customHeight="false" outlineLevel="0" collapsed="false">
      <c r="A49" s="21" t="n">
        <v>5.3399</v>
      </c>
      <c r="B49" s="22" t="n">
        <v>0.0606081</v>
      </c>
      <c r="C49" s="23" t="n">
        <v>0.00058436</v>
      </c>
      <c r="D49" s="21" t="n">
        <v>454.919</v>
      </c>
      <c r="E49" s="22" t="n">
        <v>435.236</v>
      </c>
      <c r="F49" s="23" t="n">
        <v>0.0724592</v>
      </c>
    </row>
    <row r="50" customFormat="false" ht="12.5" hidden="false" customHeight="false" outlineLevel="0" collapsed="false">
      <c r="A50" s="21" t="n">
        <v>5.79182</v>
      </c>
      <c r="B50" s="22" t="n">
        <v>0.0755787</v>
      </c>
      <c r="C50" s="23" t="n">
        <v>0.00061388</v>
      </c>
      <c r="D50" s="21" t="n">
        <v>459.432</v>
      </c>
      <c r="E50" s="22" t="n">
        <v>436.932</v>
      </c>
      <c r="F50" s="23" t="n">
        <v>0.0361663</v>
      </c>
    </row>
    <row r="51" customFormat="false" ht="12.5" hidden="false" customHeight="false" outlineLevel="0" collapsed="false">
      <c r="A51" s="21" t="n">
        <v>5.7956</v>
      </c>
      <c r="B51" s="22" t="n">
        <v>0.0756597</v>
      </c>
      <c r="C51" s="23" t="n">
        <v>0.000624493</v>
      </c>
      <c r="D51" s="21" t="n">
        <v>463.941</v>
      </c>
      <c r="E51" s="22" t="n">
        <v>438.563</v>
      </c>
      <c r="F51" s="23" t="n">
        <v>0.318369</v>
      </c>
    </row>
    <row r="52" customFormat="false" ht="12.5" hidden="false" customHeight="false" outlineLevel="0" collapsed="false">
      <c r="A52" s="21" t="n">
        <v>5.79722</v>
      </c>
      <c r="B52" s="22" t="n">
        <v>0.0768876</v>
      </c>
      <c r="C52" s="23" t="n">
        <v>0.000594065</v>
      </c>
      <c r="D52" s="21" t="n">
        <v>482.338</v>
      </c>
      <c r="E52" s="22" t="n">
        <v>445.628</v>
      </c>
      <c r="F52" s="23" t="n">
        <v>0.331982</v>
      </c>
    </row>
    <row r="53" customFormat="false" ht="12.5" hidden="false" customHeight="false" outlineLevel="0" collapsed="false">
      <c r="A53" s="21" t="n">
        <v>6.29602</v>
      </c>
      <c r="B53" s="22" t="n">
        <v>0.0968297</v>
      </c>
      <c r="C53" s="23" t="n">
        <v>0.000673142</v>
      </c>
      <c r="D53" s="21" t="n">
        <v>486.845</v>
      </c>
      <c r="E53" s="22" t="n">
        <v>447.262</v>
      </c>
      <c r="F53" s="23" t="n">
        <v>0.381078</v>
      </c>
    </row>
    <row r="54" customFormat="false" ht="12.5" hidden="false" customHeight="false" outlineLevel="0" collapsed="false">
      <c r="A54" s="21" t="n">
        <v>6.29871</v>
      </c>
      <c r="B54" s="22" t="n">
        <v>0.0969835</v>
      </c>
      <c r="C54" s="23" t="n">
        <v>0.000679223</v>
      </c>
      <c r="D54" s="21" t="n">
        <v>491.35</v>
      </c>
      <c r="E54" s="22" t="n">
        <v>448.749</v>
      </c>
      <c r="F54" s="23" t="n">
        <v>0.6233</v>
      </c>
    </row>
    <row r="55" customFormat="false" ht="12.5" hidden="false" customHeight="false" outlineLevel="0" collapsed="false">
      <c r="A55" s="21" t="n">
        <v>6.30185</v>
      </c>
      <c r="B55" s="22" t="n">
        <v>0.0977068</v>
      </c>
      <c r="C55" s="23" t="n">
        <v>0.00072827</v>
      </c>
      <c r="D55" s="21" t="n">
        <v>495.858</v>
      </c>
      <c r="E55" s="22" t="n">
        <v>450.162</v>
      </c>
      <c r="F55" s="23" t="n">
        <v>0.913909</v>
      </c>
    </row>
    <row r="56" customFormat="false" ht="12.5" hidden="false" customHeight="false" outlineLevel="0" collapsed="false">
      <c r="A56" s="21" t="n">
        <v>6.86155</v>
      </c>
      <c r="B56" s="22" t="n">
        <v>0.124567</v>
      </c>
      <c r="C56" s="23" t="n">
        <v>0.000833496</v>
      </c>
      <c r="D56" s="21" t="n">
        <v>500.364</v>
      </c>
      <c r="E56" s="22" t="n">
        <v>451.431</v>
      </c>
      <c r="F56" s="23" t="n">
        <v>1.57921</v>
      </c>
    </row>
    <row r="57" customFormat="false" ht="12.5" hidden="false" customHeight="false" outlineLevel="0" collapsed="false">
      <c r="A57" s="21" t="n">
        <v>6.86273</v>
      </c>
      <c r="B57" s="22" t="n">
        <v>0.125206</v>
      </c>
      <c r="C57" s="23" t="n">
        <v>0.00088095</v>
      </c>
      <c r="D57" s="21" t="n">
        <v>504.873</v>
      </c>
      <c r="E57" s="22" t="n">
        <v>453.42</v>
      </c>
      <c r="F57" s="23" t="n">
        <v>1.1685</v>
      </c>
    </row>
    <row r="58" customFormat="false" ht="12.5" hidden="false" customHeight="false" outlineLevel="0" collapsed="false">
      <c r="A58" s="21" t="n">
        <v>6.86697</v>
      </c>
      <c r="B58" s="22" t="n">
        <v>0.125234</v>
      </c>
      <c r="C58" s="23" t="n">
        <v>0.000837963</v>
      </c>
      <c r="D58" s="21" t="n">
        <v>509.375</v>
      </c>
      <c r="E58" s="22" t="n">
        <v>454.936</v>
      </c>
      <c r="F58" s="23" t="n">
        <v>1.20486</v>
      </c>
    </row>
    <row r="59" customFormat="false" ht="12.5" hidden="false" customHeight="false" outlineLevel="0" collapsed="false">
      <c r="A59" s="21" t="n">
        <v>7.43236</v>
      </c>
      <c r="B59" s="22" t="n">
        <v>0.156545</v>
      </c>
      <c r="C59" s="23" t="n">
        <v>0.000955823</v>
      </c>
      <c r="D59" s="21" t="n">
        <v>513.879</v>
      </c>
      <c r="E59" s="22" t="n">
        <v>456.325</v>
      </c>
      <c r="F59" s="23" t="n">
        <v>1.43783</v>
      </c>
    </row>
    <row r="60" customFormat="false" ht="12.5" hidden="false" customHeight="false" outlineLevel="0" collapsed="false">
      <c r="A60" s="21" t="n">
        <v>7.43687</v>
      </c>
      <c r="B60" s="22" t="n">
        <v>0.156881</v>
      </c>
      <c r="C60" s="23" t="n">
        <v>0.000974854</v>
      </c>
      <c r="D60" s="21" t="n">
        <v>518.383</v>
      </c>
      <c r="E60" s="22" t="n">
        <v>457.869</v>
      </c>
      <c r="F60" s="23" t="n">
        <v>1.345</v>
      </c>
    </row>
    <row r="61" customFormat="false" ht="12.5" hidden="false" customHeight="false" outlineLevel="0" collapsed="false">
      <c r="A61" s="21" t="n">
        <v>7.43768</v>
      </c>
      <c r="B61" s="22" t="n">
        <v>0.158166</v>
      </c>
      <c r="C61" s="23" t="n">
        <v>0.000957271</v>
      </c>
      <c r="D61" s="21" t="n">
        <v>522.887</v>
      </c>
      <c r="E61" s="22" t="n">
        <v>458.913</v>
      </c>
      <c r="F61" s="23" t="n">
        <v>1.42134</v>
      </c>
    </row>
    <row r="62" customFormat="false" ht="12.5" hidden="false" customHeight="false" outlineLevel="0" collapsed="false">
      <c r="A62" s="21" t="n">
        <v>8.08001</v>
      </c>
      <c r="B62" s="22" t="n">
        <v>0.201238</v>
      </c>
      <c r="C62" s="23" t="n">
        <v>0.00114691</v>
      </c>
      <c r="D62" s="21" t="n">
        <v>527.389</v>
      </c>
      <c r="E62" s="22" t="n">
        <v>460.503</v>
      </c>
      <c r="F62" s="23" t="n">
        <v>1.3623</v>
      </c>
    </row>
    <row r="63" customFormat="false" ht="12.5" hidden="false" customHeight="false" outlineLevel="0" collapsed="false">
      <c r="A63" s="21" t="n">
        <v>8.084</v>
      </c>
      <c r="B63" s="22" t="n">
        <v>0.200396</v>
      </c>
      <c r="C63" s="23" t="n">
        <v>0.00112271</v>
      </c>
      <c r="D63" s="21" t="n">
        <v>531.888</v>
      </c>
      <c r="E63" s="22" t="n">
        <v>461.771</v>
      </c>
      <c r="F63" s="23" t="n">
        <v>1.4275</v>
      </c>
    </row>
    <row r="64" customFormat="false" ht="12.5" hidden="false" customHeight="false" outlineLevel="0" collapsed="false">
      <c r="A64" s="21" t="n">
        <v>8.08473</v>
      </c>
      <c r="B64" s="22" t="n">
        <v>0.200785</v>
      </c>
      <c r="C64" s="23" t="n">
        <v>0.00116614</v>
      </c>
      <c r="D64" s="21" t="n">
        <v>536.391</v>
      </c>
      <c r="E64" s="22" t="n">
        <v>463.105</v>
      </c>
      <c r="F64" s="23" t="n">
        <v>1.48742</v>
      </c>
    </row>
    <row r="65" customFormat="false" ht="12.5" hidden="false" customHeight="false" outlineLevel="0" collapsed="false">
      <c r="A65" s="21" t="n">
        <v>8.78323</v>
      </c>
      <c r="B65" s="22" t="n">
        <v>0.254806</v>
      </c>
      <c r="C65" s="23" t="n">
        <v>0.00137392</v>
      </c>
      <c r="D65" s="21" t="n">
        <v>540.892</v>
      </c>
      <c r="E65" s="22" t="n">
        <v>464.307</v>
      </c>
      <c r="F65" s="23" t="n">
        <v>1.47116</v>
      </c>
    </row>
    <row r="66" customFormat="false" ht="12.5" hidden="false" customHeight="false" outlineLevel="0" collapsed="false">
      <c r="A66" s="21" t="n">
        <v>8.78657</v>
      </c>
      <c r="B66" s="22" t="n">
        <v>0.254858</v>
      </c>
      <c r="C66" s="23" t="n">
        <v>0.00138054</v>
      </c>
      <c r="D66" s="21" t="n">
        <v>545.397</v>
      </c>
      <c r="E66" s="22" t="n">
        <v>465.337</v>
      </c>
      <c r="F66" s="23" t="n">
        <v>1.68433</v>
      </c>
    </row>
    <row r="67" customFormat="false" ht="12.5" hidden="false" customHeight="false" outlineLevel="0" collapsed="false">
      <c r="A67" s="21" t="n">
        <v>8.78824</v>
      </c>
      <c r="B67" s="22" t="n">
        <v>0.256895</v>
      </c>
      <c r="C67" s="23" t="n">
        <v>0.00140857</v>
      </c>
      <c r="D67" s="21" t="n">
        <v>549.9</v>
      </c>
      <c r="E67" s="22" t="n">
        <v>466.589</v>
      </c>
      <c r="F67" s="23" t="n">
        <v>1.03423</v>
      </c>
    </row>
    <row r="68" customFormat="false" ht="12.5" hidden="false" customHeight="false" outlineLevel="0" collapsed="false">
      <c r="A68" s="21" t="n">
        <v>9.55229</v>
      </c>
      <c r="B68" s="22" t="n">
        <v>0.328296</v>
      </c>
      <c r="C68" s="23" t="n">
        <v>0.00169007</v>
      </c>
      <c r="D68" s="21" t="n">
        <v>554.402</v>
      </c>
      <c r="E68" s="22" t="n">
        <v>467.173</v>
      </c>
      <c r="F68" s="23" t="n">
        <v>1.69756</v>
      </c>
    </row>
    <row r="69" customFormat="false" ht="12.5" hidden="false" customHeight="false" outlineLevel="0" collapsed="false">
      <c r="A69" s="21" t="n">
        <v>9.5557</v>
      </c>
      <c r="B69" s="22" t="n">
        <v>0.329093</v>
      </c>
      <c r="C69" s="23" t="n">
        <v>0.00168133</v>
      </c>
      <c r="D69" s="21" t="n">
        <v>558.902</v>
      </c>
      <c r="E69" s="22" t="n">
        <v>468.79</v>
      </c>
      <c r="F69" s="23" t="n">
        <v>1.29067</v>
      </c>
    </row>
    <row r="70" customFormat="false" ht="12.5" hidden="false" customHeight="false" outlineLevel="0" collapsed="false">
      <c r="A70" s="21" t="n">
        <v>9.55641</v>
      </c>
      <c r="B70" s="22" t="n">
        <v>0.329651</v>
      </c>
      <c r="C70" s="23" t="n">
        <v>0.0017634</v>
      </c>
      <c r="D70" s="24" t="n">
        <v>563.405</v>
      </c>
      <c r="E70" s="25" t="n">
        <v>469.577</v>
      </c>
      <c r="F70" s="26" t="n">
        <v>0.993158</v>
      </c>
    </row>
    <row r="71" customFormat="false" ht="12.5" hidden="false" customHeight="false" outlineLevel="0" collapsed="false">
      <c r="A71" s="21" t="n">
        <v>10.3861</v>
      </c>
      <c r="B71" s="22" t="n">
        <v>0.422555</v>
      </c>
      <c r="C71" s="23" t="n">
        <v>0.00207967</v>
      </c>
      <c r="D71" s="22"/>
      <c r="E71" s="22"/>
      <c r="F71" s="23"/>
    </row>
    <row r="72" customFormat="false" ht="12.5" hidden="false" customHeight="false" outlineLevel="0" collapsed="false">
      <c r="A72" s="21" t="n">
        <v>10.3901</v>
      </c>
      <c r="B72" s="22" t="n">
        <v>0.423497</v>
      </c>
      <c r="C72" s="23" t="n">
        <v>0.002084</v>
      </c>
      <c r="D72" s="22"/>
      <c r="E72" s="22"/>
      <c r="F72" s="23"/>
    </row>
    <row r="73" customFormat="false" ht="12.5" hidden="false" customHeight="false" outlineLevel="0" collapsed="false">
      <c r="A73" s="21" t="n">
        <v>10.3909</v>
      </c>
      <c r="B73" s="22" t="n">
        <v>0.425802</v>
      </c>
      <c r="C73" s="23" t="n">
        <v>0.00210311</v>
      </c>
      <c r="D73" s="22"/>
      <c r="E73" s="22"/>
      <c r="F73" s="23"/>
    </row>
    <row r="74" customFormat="false" ht="12.5" hidden="false" customHeight="false" outlineLevel="0" collapsed="false">
      <c r="A74" s="21" t="n">
        <v>11.2953</v>
      </c>
      <c r="B74" s="22" t="n">
        <v>0.548076</v>
      </c>
      <c r="C74" s="23" t="n">
        <v>0.0026076</v>
      </c>
      <c r="D74" s="22"/>
      <c r="E74" s="22"/>
      <c r="F74" s="23"/>
    </row>
    <row r="75" customFormat="false" ht="12.5" hidden="false" customHeight="false" outlineLevel="0" collapsed="false">
      <c r="A75" s="21" t="n">
        <v>11.2996</v>
      </c>
      <c r="B75" s="22" t="n">
        <v>0.551179</v>
      </c>
      <c r="C75" s="23" t="n">
        <v>0.00269906</v>
      </c>
      <c r="D75" s="22"/>
      <c r="E75" s="22"/>
      <c r="F75" s="23"/>
    </row>
    <row r="76" customFormat="false" ht="12.5" hidden="false" customHeight="false" outlineLevel="0" collapsed="false">
      <c r="A76" s="21" t="n">
        <v>11.3002</v>
      </c>
      <c r="B76" s="22" t="n">
        <v>0.548768</v>
      </c>
      <c r="C76" s="23" t="n">
        <v>0.00264781</v>
      </c>
      <c r="D76" s="22"/>
      <c r="E76" s="22"/>
      <c r="F76" s="23"/>
    </row>
    <row r="77" customFormat="false" ht="12.5" hidden="false" customHeight="false" outlineLevel="0" collapsed="false">
      <c r="A77" s="21" t="n">
        <v>12.2858</v>
      </c>
      <c r="B77" s="22" t="n">
        <v>0.713261</v>
      </c>
      <c r="C77" s="23" t="n">
        <v>0.00334345</v>
      </c>
      <c r="D77" s="22"/>
      <c r="E77" s="22"/>
      <c r="F77" s="23"/>
    </row>
    <row r="78" customFormat="false" ht="12.5" hidden="false" customHeight="false" outlineLevel="0" collapsed="false">
      <c r="A78" s="21" t="n">
        <v>12.2911</v>
      </c>
      <c r="B78" s="22" t="n">
        <v>0.714324</v>
      </c>
      <c r="C78" s="23" t="n">
        <v>0.00333568</v>
      </c>
      <c r="D78" s="22"/>
      <c r="E78" s="22"/>
      <c r="F78" s="23"/>
    </row>
    <row r="79" customFormat="false" ht="12.5" hidden="false" customHeight="false" outlineLevel="0" collapsed="false">
      <c r="A79" s="21" t="n">
        <v>12.2911</v>
      </c>
      <c r="B79" s="22" t="n">
        <v>0.7172</v>
      </c>
      <c r="C79" s="23" t="n">
        <v>0.00340376</v>
      </c>
      <c r="D79" s="22"/>
      <c r="E79" s="22"/>
      <c r="F79" s="23"/>
    </row>
    <row r="80" customFormat="false" ht="12.5" hidden="false" customHeight="false" outlineLevel="0" collapsed="false">
      <c r="A80" s="21" t="n">
        <v>13.3646</v>
      </c>
      <c r="B80" s="22" t="n">
        <v>0.929418</v>
      </c>
      <c r="C80" s="23" t="n">
        <v>0.0042803</v>
      </c>
      <c r="D80" s="22"/>
      <c r="E80" s="22"/>
      <c r="F80" s="23"/>
    </row>
    <row r="81" customFormat="false" ht="12.5" hidden="false" customHeight="false" outlineLevel="0" collapsed="false">
      <c r="A81" s="21" t="n">
        <v>13.3698</v>
      </c>
      <c r="B81" s="22" t="n">
        <v>0.93346</v>
      </c>
      <c r="C81" s="23" t="n">
        <v>0.00441235</v>
      </c>
      <c r="D81" s="22"/>
      <c r="E81" s="22"/>
      <c r="F81" s="23"/>
    </row>
    <row r="82" customFormat="false" ht="12.5" hidden="false" customHeight="false" outlineLevel="0" collapsed="false">
      <c r="A82" s="21" t="n">
        <v>13.3699</v>
      </c>
      <c r="B82" s="22" t="n">
        <v>0.930697</v>
      </c>
      <c r="C82" s="23" t="n">
        <v>0.00415571</v>
      </c>
      <c r="D82" s="22"/>
      <c r="E82" s="22"/>
      <c r="F82" s="23"/>
    </row>
    <row r="83" customFormat="false" ht="12.5" hidden="false" customHeight="false" outlineLevel="0" collapsed="false">
      <c r="A83" s="21" t="n">
        <v>14.5403</v>
      </c>
      <c r="B83" s="22" t="n">
        <v>1.21816</v>
      </c>
      <c r="C83" s="23" t="n">
        <v>0.00530951</v>
      </c>
      <c r="D83" s="22"/>
      <c r="E83" s="22"/>
      <c r="F83" s="23"/>
    </row>
    <row r="84" customFormat="false" ht="12.5" hidden="false" customHeight="false" outlineLevel="0" collapsed="false">
      <c r="A84" s="21" t="n">
        <v>14.5453</v>
      </c>
      <c r="B84" s="22" t="n">
        <v>1.22442</v>
      </c>
      <c r="C84" s="23" t="n">
        <v>0.00562936</v>
      </c>
      <c r="D84" s="22"/>
      <c r="E84" s="22"/>
      <c r="F84" s="23"/>
    </row>
    <row r="85" customFormat="false" ht="12.5" hidden="false" customHeight="false" outlineLevel="0" collapsed="false">
      <c r="A85" s="21" t="n">
        <v>14.5459</v>
      </c>
      <c r="B85" s="22" t="n">
        <v>1.21877</v>
      </c>
      <c r="C85" s="23" t="n">
        <v>0.00525848</v>
      </c>
      <c r="D85" s="22"/>
      <c r="E85" s="22"/>
      <c r="F85" s="23"/>
    </row>
    <row r="86" customFormat="false" ht="12.5" hidden="false" customHeight="false" outlineLevel="0" collapsed="false">
      <c r="A86" s="21" t="n">
        <v>15.8219</v>
      </c>
      <c r="B86" s="22" t="n">
        <v>1.60333</v>
      </c>
      <c r="C86" s="23" t="n">
        <v>0.0066289</v>
      </c>
      <c r="D86" s="22"/>
      <c r="E86" s="22"/>
      <c r="F86" s="23"/>
    </row>
    <row r="87" customFormat="false" ht="12.5" hidden="false" customHeight="false" outlineLevel="0" collapsed="false">
      <c r="A87" s="21" t="n">
        <v>15.8261</v>
      </c>
      <c r="B87" s="22" t="n">
        <v>1.61672</v>
      </c>
      <c r="C87" s="23" t="n">
        <v>0.00709055</v>
      </c>
      <c r="D87" s="22"/>
      <c r="E87" s="22"/>
      <c r="F87" s="23"/>
    </row>
    <row r="88" customFormat="false" ht="12.5" hidden="false" customHeight="false" outlineLevel="0" collapsed="false">
      <c r="A88" s="21" t="n">
        <v>15.8283</v>
      </c>
      <c r="B88" s="22" t="n">
        <v>1.60681</v>
      </c>
      <c r="C88" s="23" t="n">
        <v>0.00668893</v>
      </c>
      <c r="D88" s="22"/>
      <c r="E88" s="22"/>
      <c r="F88" s="23"/>
    </row>
    <row r="89" customFormat="false" ht="12.5" hidden="false" customHeight="false" outlineLevel="0" collapsed="false">
      <c r="A89" s="21" t="n">
        <v>17.2162</v>
      </c>
      <c r="B89" s="22" t="n">
        <v>2.11697</v>
      </c>
      <c r="C89" s="23" t="n">
        <v>0.00845647</v>
      </c>
      <c r="D89" s="22"/>
      <c r="E89" s="22"/>
      <c r="F89" s="23"/>
    </row>
    <row r="90" customFormat="false" ht="12.5" hidden="false" customHeight="false" outlineLevel="0" collapsed="false">
      <c r="A90" s="21" t="n">
        <v>17.2206</v>
      </c>
      <c r="B90" s="22" t="n">
        <v>2.13083</v>
      </c>
      <c r="C90" s="23" t="n">
        <v>0.00890321</v>
      </c>
      <c r="D90" s="22"/>
      <c r="E90" s="22"/>
      <c r="F90" s="23"/>
    </row>
    <row r="91" customFormat="false" ht="12.5" hidden="false" customHeight="false" outlineLevel="0" collapsed="false">
      <c r="A91" s="21" t="n">
        <v>17.2227</v>
      </c>
      <c r="B91" s="22" t="n">
        <v>2.12072</v>
      </c>
      <c r="C91" s="23" t="n">
        <v>0.00834588</v>
      </c>
      <c r="D91" s="22"/>
      <c r="E91" s="22"/>
      <c r="F91" s="23"/>
    </row>
    <row r="92" customFormat="false" ht="12.5" hidden="false" customHeight="false" outlineLevel="0" collapsed="false">
      <c r="A92" s="21" t="n">
        <v>18.7281</v>
      </c>
      <c r="B92" s="22" t="n">
        <v>2.77658</v>
      </c>
      <c r="C92" s="23" t="n">
        <v>0.010973</v>
      </c>
      <c r="D92" s="22"/>
      <c r="E92" s="22"/>
      <c r="F92" s="23"/>
    </row>
    <row r="93" customFormat="false" ht="12.5" hidden="false" customHeight="false" outlineLevel="0" collapsed="false">
      <c r="A93" s="21" t="n">
        <v>18.7324</v>
      </c>
      <c r="B93" s="22" t="n">
        <v>2.79218</v>
      </c>
      <c r="C93" s="23" t="n">
        <v>0.0116717</v>
      </c>
      <c r="D93" s="22"/>
      <c r="E93" s="22"/>
      <c r="F93" s="23"/>
    </row>
    <row r="94" customFormat="false" ht="12.5" hidden="false" customHeight="false" outlineLevel="0" collapsed="false">
      <c r="A94" s="21" t="n">
        <v>18.7355</v>
      </c>
      <c r="B94" s="22" t="n">
        <v>2.77302</v>
      </c>
      <c r="C94" s="23" t="n">
        <v>0.0107564</v>
      </c>
      <c r="D94" s="22"/>
      <c r="E94" s="22"/>
      <c r="F94" s="23"/>
    </row>
    <row r="95" customFormat="false" ht="12.5" hidden="false" customHeight="false" outlineLevel="0" collapsed="false">
      <c r="A95" s="21" t="n">
        <v>20.3826</v>
      </c>
      <c r="B95" s="22" t="n">
        <v>3.61124</v>
      </c>
      <c r="C95" s="23" t="n">
        <v>0.0138037</v>
      </c>
      <c r="D95" s="22"/>
      <c r="E95" s="22"/>
      <c r="F95" s="23"/>
    </row>
    <row r="96" customFormat="false" ht="12.5" hidden="false" customHeight="false" outlineLevel="0" collapsed="false">
      <c r="A96" s="21" t="n">
        <v>20.3838</v>
      </c>
      <c r="B96" s="22" t="n">
        <v>3.60579</v>
      </c>
      <c r="C96" s="23" t="n">
        <v>0.0138238</v>
      </c>
      <c r="D96" s="22"/>
      <c r="E96" s="22"/>
      <c r="F96" s="23"/>
    </row>
    <row r="97" customFormat="false" ht="12.5" hidden="false" customHeight="false" outlineLevel="0" collapsed="false">
      <c r="A97" s="21" t="n">
        <v>20.3973</v>
      </c>
      <c r="B97" s="22" t="n">
        <v>3.63114</v>
      </c>
      <c r="C97" s="23" t="n">
        <v>0.0142449</v>
      </c>
      <c r="D97" s="22"/>
      <c r="E97" s="22"/>
      <c r="F97" s="23"/>
    </row>
    <row r="98" customFormat="false" ht="12.5" hidden="false" customHeight="false" outlineLevel="0" collapsed="false">
      <c r="A98" s="21" t="n">
        <v>22.166</v>
      </c>
      <c r="B98" s="22" t="n">
        <v>4.65768</v>
      </c>
      <c r="C98" s="23" t="n">
        <v>0.0177418</v>
      </c>
      <c r="D98" s="22"/>
      <c r="E98" s="22"/>
      <c r="F98" s="23"/>
    </row>
    <row r="99" customFormat="false" ht="12.5" hidden="false" customHeight="false" outlineLevel="0" collapsed="false">
      <c r="A99" s="21" t="n">
        <v>22.1678</v>
      </c>
      <c r="B99" s="22" t="n">
        <v>4.65275</v>
      </c>
      <c r="C99" s="23" t="n">
        <v>0.0177446</v>
      </c>
      <c r="D99" s="22"/>
      <c r="E99" s="22"/>
      <c r="F99" s="23"/>
    </row>
    <row r="100" customFormat="false" ht="12.5" hidden="false" customHeight="false" outlineLevel="0" collapsed="false">
      <c r="A100" s="21" t="n">
        <v>22.1786</v>
      </c>
      <c r="B100" s="22" t="n">
        <v>4.67369</v>
      </c>
      <c r="C100" s="23" t="n">
        <v>0.0185051</v>
      </c>
      <c r="D100" s="22"/>
      <c r="E100" s="22"/>
      <c r="F100" s="23"/>
    </row>
    <row r="101" customFormat="false" ht="12.5" hidden="false" customHeight="false" outlineLevel="0" collapsed="false">
      <c r="A101" s="21" t="n">
        <v>24.11</v>
      </c>
      <c r="B101" s="22" t="n">
        <v>5.96501</v>
      </c>
      <c r="C101" s="23" t="n">
        <v>0.0223301</v>
      </c>
      <c r="D101" s="22"/>
      <c r="E101" s="22"/>
      <c r="F101" s="23"/>
    </row>
    <row r="102" customFormat="false" ht="12.5" hidden="false" customHeight="false" outlineLevel="0" collapsed="false">
      <c r="A102" s="21" t="n">
        <v>24.1141</v>
      </c>
      <c r="B102" s="22" t="n">
        <v>5.95338</v>
      </c>
      <c r="C102" s="23" t="n">
        <v>0.0218284</v>
      </c>
      <c r="D102" s="22"/>
      <c r="E102" s="22"/>
      <c r="F102" s="23"/>
    </row>
    <row r="103" customFormat="false" ht="12.5" hidden="false" customHeight="false" outlineLevel="0" collapsed="false">
      <c r="A103" s="21" t="n">
        <v>24.1229</v>
      </c>
      <c r="B103" s="22" t="n">
        <v>5.97727</v>
      </c>
      <c r="C103" s="23" t="n">
        <v>0.0241486</v>
      </c>
      <c r="D103" s="22"/>
      <c r="E103" s="22"/>
      <c r="F103" s="23"/>
    </row>
    <row r="104" customFormat="false" ht="12.5" hidden="false" customHeight="false" outlineLevel="0" collapsed="false">
      <c r="A104" s="21" t="n">
        <v>26.2285</v>
      </c>
      <c r="B104" s="22" t="n">
        <v>7.54824</v>
      </c>
      <c r="C104" s="23" t="n">
        <v>0.0280126</v>
      </c>
      <c r="D104" s="22"/>
      <c r="E104" s="22"/>
      <c r="F104" s="23"/>
    </row>
    <row r="105" customFormat="false" ht="12.5" hidden="false" customHeight="false" outlineLevel="0" collapsed="false">
      <c r="A105" s="21" t="n">
        <v>26.2395</v>
      </c>
      <c r="B105" s="22" t="n">
        <v>7.56844</v>
      </c>
      <c r="C105" s="23" t="n">
        <v>0.029746</v>
      </c>
      <c r="D105" s="22"/>
      <c r="E105" s="22"/>
      <c r="F105" s="23"/>
    </row>
    <row r="106" customFormat="false" ht="12.5" hidden="false" customHeight="false" outlineLevel="0" collapsed="false">
      <c r="A106" s="21" t="n">
        <v>26.2458</v>
      </c>
      <c r="B106" s="22" t="n">
        <v>7.52829</v>
      </c>
      <c r="C106" s="23" t="n">
        <v>0.0317877</v>
      </c>
      <c r="D106" s="22"/>
      <c r="E106" s="22"/>
      <c r="F106" s="23"/>
    </row>
    <row r="107" customFormat="false" ht="12.5" hidden="false" customHeight="false" outlineLevel="0" collapsed="false">
      <c r="A107" s="21" t="n">
        <v>28.5388</v>
      </c>
      <c r="B107" s="22" t="n">
        <v>9.50396</v>
      </c>
      <c r="C107" s="23" t="n">
        <v>0.0357135</v>
      </c>
      <c r="D107" s="22"/>
      <c r="E107" s="22"/>
      <c r="F107" s="23"/>
    </row>
    <row r="108" customFormat="false" ht="12.5" hidden="false" customHeight="false" outlineLevel="0" collapsed="false">
      <c r="A108" s="21" t="n">
        <v>28.5428</v>
      </c>
      <c r="B108" s="22" t="n">
        <v>9.40012</v>
      </c>
      <c r="C108" s="23" t="n">
        <v>0.0343872</v>
      </c>
      <c r="D108" s="25"/>
      <c r="E108" s="25"/>
      <c r="F108" s="26"/>
    </row>
    <row r="109" customFormat="false" ht="12.5" hidden="false" customHeight="false" outlineLevel="0" collapsed="false">
      <c r="A109" s="21" t="n">
        <v>28.543</v>
      </c>
      <c r="B109" s="22" t="n">
        <v>9.49218</v>
      </c>
      <c r="C109" s="23" t="n">
        <v>0.0376469</v>
      </c>
    </row>
    <row r="110" customFormat="false" ht="12.5" hidden="false" customHeight="false" outlineLevel="0" collapsed="false">
      <c r="A110" s="21" t="n">
        <v>31.041</v>
      </c>
      <c r="B110" s="22" t="n">
        <v>11.6374</v>
      </c>
      <c r="C110" s="23" t="n">
        <v>0.0412431</v>
      </c>
    </row>
    <row r="111" customFormat="false" ht="12.5" hidden="false" customHeight="false" outlineLevel="0" collapsed="false">
      <c r="A111" s="21" t="n">
        <v>31.0567</v>
      </c>
      <c r="B111" s="22" t="n">
        <v>11.6291</v>
      </c>
      <c r="C111" s="23" t="n">
        <v>0.0411346</v>
      </c>
    </row>
    <row r="112" customFormat="false" ht="12.5" hidden="false" customHeight="false" outlineLevel="0" collapsed="false">
      <c r="A112" s="21" t="n">
        <v>31.0623</v>
      </c>
      <c r="B112" s="22" t="n">
        <v>11.8356</v>
      </c>
      <c r="C112" s="23" t="n">
        <v>0.0490383</v>
      </c>
    </row>
    <row r="113" customFormat="false" ht="12.5" hidden="false" customHeight="false" outlineLevel="0" collapsed="false">
      <c r="A113" s="21" t="n">
        <v>33.7647</v>
      </c>
      <c r="B113" s="22" t="n">
        <v>14.273</v>
      </c>
      <c r="C113" s="23" t="n">
        <v>0.0501303</v>
      </c>
    </row>
    <row r="114" customFormat="false" ht="12.5" hidden="false" customHeight="false" outlineLevel="0" collapsed="false">
      <c r="A114" s="21" t="n">
        <v>33.7715</v>
      </c>
      <c r="B114" s="22" t="n">
        <v>14.2658</v>
      </c>
      <c r="C114" s="23" t="n">
        <v>0.0502951</v>
      </c>
    </row>
    <row r="115" customFormat="false" ht="12.5" hidden="false" customHeight="false" outlineLevel="0" collapsed="false">
      <c r="A115" s="21" t="n">
        <v>33.8038</v>
      </c>
      <c r="B115" s="22" t="n">
        <v>14.3035</v>
      </c>
      <c r="C115" s="23" t="n">
        <v>0.0563439</v>
      </c>
    </row>
    <row r="116" customFormat="false" ht="12.5" hidden="false" customHeight="false" outlineLevel="0" collapsed="false">
      <c r="A116" s="21" t="n">
        <v>36.7302</v>
      </c>
      <c r="B116" s="22" t="n">
        <v>17.2976</v>
      </c>
      <c r="C116" s="23" t="n">
        <v>0.0619792</v>
      </c>
    </row>
    <row r="117" customFormat="false" ht="12.5" hidden="false" customHeight="false" outlineLevel="0" collapsed="false">
      <c r="A117" s="21" t="n">
        <v>36.732</v>
      </c>
      <c r="B117" s="22" t="n">
        <v>17.2997</v>
      </c>
      <c r="C117" s="23" t="n">
        <v>0.0629232</v>
      </c>
    </row>
    <row r="118" customFormat="false" ht="12.5" hidden="false" customHeight="false" outlineLevel="0" collapsed="false">
      <c r="A118" s="21" t="n">
        <v>36.7704</v>
      </c>
      <c r="B118" s="22" t="n">
        <v>17.3201</v>
      </c>
      <c r="C118" s="23" t="n">
        <v>0.0629375</v>
      </c>
    </row>
    <row r="119" customFormat="false" ht="12.5" hidden="false" customHeight="false" outlineLevel="0" collapsed="false">
      <c r="A119" s="21" t="n">
        <v>39.9573</v>
      </c>
      <c r="B119" s="22" t="n">
        <v>20.8527</v>
      </c>
      <c r="C119" s="23" t="n">
        <v>0.0736319</v>
      </c>
    </row>
    <row r="120" customFormat="false" ht="12.5" hidden="false" customHeight="false" outlineLevel="0" collapsed="false">
      <c r="A120" s="21" t="n">
        <v>39.9604</v>
      </c>
      <c r="B120" s="22" t="n">
        <v>20.8368</v>
      </c>
      <c r="C120" s="23" t="n">
        <v>0.0740815</v>
      </c>
    </row>
    <row r="121" customFormat="false" ht="12.5" hidden="false" customHeight="false" outlineLevel="0" collapsed="false">
      <c r="A121" s="21" t="n">
        <v>39.9986</v>
      </c>
      <c r="B121" s="22" t="n">
        <v>20.8577</v>
      </c>
      <c r="C121" s="23" t="n">
        <v>0.0743197</v>
      </c>
    </row>
    <row r="122" customFormat="false" ht="12.5" hidden="false" customHeight="false" outlineLevel="0" collapsed="false">
      <c r="A122" s="21" t="n">
        <v>43.4722</v>
      </c>
      <c r="B122" s="22" t="n">
        <v>24.849</v>
      </c>
      <c r="C122" s="23" t="n">
        <v>0.0874899</v>
      </c>
    </row>
    <row r="123" customFormat="false" ht="12.5" hidden="false" customHeight="false" outlineLevel="0" collapsed="false">
      <c r="A123" s="21" t="n">
        <v>43.4733</v>
      </c>
      <c r="B123" s="22" t="n">
        <v>24.8423</v>
      </c>
      <c r="C123" s="23" t="n">
        <v>0.0876974</v>
      </c>
    </row>
    <row r="124" customFormat="false" ht="12.5" hidden="false" customHeight="false" outlineLevel="0" collapsed="false">
      <c r="A124" s="21" t="n">
        <v>43.5036</v>
      </c>
      <c r="B124" s="22" t="n">
        <v>24.8947</v>
      </c>
      <c r="C124" s="23" t="n">
        <v>0.0896297</v>
      </c>
    </row>
    <row r="125" customFormat="false" ht="12.5" hidden="false" customHeight="false" outlineLevel="0" collapsed="false">
      <c r="A125" s="21" t="n">
        <v>47.3082</v>
      </c>
      <c r="B125" s="22" t="n">
        <v>29.5214</v>
      </c>
      <c r="C125" s="23" t="n">
        <v>0.102795</v>
      </c>
    </row>
    <row r="126" customFormat="false" ht="12.5" hidden="false" customHeight="false" outlineLevel="0" collapsed="false">
      <c r="A126" s="21" t="n">
        <v>47.3105</v>
      </c>
      <c r="B126" s="22" t="n">
        <v>29.4882</v>
      </c>
      <c r="C126" s="23" t="n">
        <v>0.103547</v>
      </c>
    </row>
    <row r="127" customFormat="false" ht="12.5" hidden="false" customHeight="false" outlineLevel="0" collapsed="false">
      <c r="A127" s="21" t="n">
        <v>47.3359</v>
      </c>
      <c r="B127" s="22" t="n">
        <v>29.5409</v>
      </c>
      <c r="C127" s="23" t="n">
        <v>0.108957</v>
      </c>
    </row>
    <row r="128" customFormat="false" ht="12.5" hidden="false" customHeight="false" outlineLevel="0" collapsed="false">
      <c r="A128" s="21" t="n">
        <v>51.4707</v>
      </c>
      <c r="B128" s="22" t="n">
        <v>34.8375</v>
      </c>
      <c r="C128" s="23" t="n">
        <v>0.122032</v>
      </c>
    </row>
    <row r="129" customFormat="false" ht="12.5" hidden="false" customHeight="false" outlineLevel="0" collapsed="false">
      <c r="A129" s="21" t="n">
        <v>51.4716</v>
      </c>
      <c r="B129" s="22" t="n">
        <v>34.8533</v>
      </c>
      <c r="C129" s="23" t="n">
        <v>0.121893</v>
      </c>
    </row>
    <row r="130" customFormat="false" ht="12.5" hidden="false" customHeight="false" outlineLevel="0" collapsed="false">
      <c r="A130" s="21" t="n">
        <v>51.4963</v>
      </c>
      <c r="B130" s="22" t="n">
        <v>34.915</v>
      </c>
      <c r="C130" s="23" t="n">
        <v>0.128329</v>
      </c>
    </row>
    <row r="131" customFormat="false" ht="12.5" hidden="false" customHeight="false" outlineLevel="0" collapsed="false">
      <c r="A131" s="21" t="n">
        <v>56.0032</v>
      </c>
      <c r="B131" s="22" t="n">
        <v>40.9628</v>
      </c>
      <c r="C131" s="23" t="n">
        <v>0.1403</v>
      </c>
    </row>
    <row r="132" customFormat="false" ht="12.5" hidden="false" customHeight="false" outlineLevel="0" collapsed="false">
      <c r="A132" s="21" t="n">
        <v>56.0049</v>
      </c>
      <c r="B132" s="22" t="n">
        <v>40.9553</v>
      </c>
      <c r="C132" s="23" t="n">
        <v>0.141207</v>
      </c>
    </row>
    <row r="133" customFormat="false" ht="12.5" hidden="false" customHeight="false" outlineLevel="0" collapsed="false">
      <c r="A133" s="21" t="n">
        <v>56.0198</v>
      </c>
      <c r="B133" s="22" t="n">
        <v>41.0722</v>
      </c>
      <c r="C133" s="23" t="n">
        <v>0.163666</v>
      </c>
    </row>
    <row r="134" customFormat="false" ht="12.5" hidden="false" customHeight="false" outlineLevel="0" collapsed="false">
      <c r="A134" s="21" t="n">
        <v>60.9364</v>
      </c>
      <c r="B134" s="22" t="n">
        <v>47.9148</v>
      </c>
      <c r="C134" s="23" t="n">
        <v>0.165434</v>
      </c>
    </row>
    <row r="135" customFormat="false" ht="12.5" hidden="false" customHeight="false" outlineLevel="0" collapsed="false">
      <c r="A135" s="21" t="n">
        <v>60.9383</v>
      </c>
      <c r="B135" s="22" t="n">
        <v>47.8808</v>
      </c>
      <c r="C135" s="23" t="n">
        <v>0.164996</v>
      </c>
    </row>
    <row r="136" customFormat="false" ht="12.5" hidden="false" customHeight="false" outlineLevel="0" collapsed="false">
      <c r="A136" s="21" t="n">
        <v>60.9575</v>
      </c>
      <c r="B136" s="22" t="n">
        <v>47.9965</v>
      </c>
      <c r="C136" s="23" t="n">
        <v>0.18137</v>
      </c>
    </row>
    <row r="137" customFormat="false" ht="12.5" hidden="false" customHeight="false" outlineLevel="0" collapsed="false">
      <c r="A137" s="21" t="n">
        <v>66.2989</v>
      </c>
      <c r="B137" s="22" t="n">
        <v>55.7268</v>
      </c>
      <c r="C137" s="23" t="n">
        <v>0.186928</v>
      </c>
    </row>
    <row r="138" customFormat="false" ht="12.5" hidden="false" customHeight="false" outlineLevel="0" collapsed="false">
      <c r="A138" s="21" t="n">
        <v>66.3025</v>
      </c>
      <c r="B138" s="22" t="n">
        <v>55.7453</v>
      </c>
      <c r="C138" s="23" t="n">
        <v>0.187419</v>
      </c>
    </row>
    <row r="139" customFormat="false" ht="12.5" hidden="false" customHeight="false" outlineLevel="0" collapsed="false">
      <c r="A139" s="21" t="n">
        <v>66.3226</v>
      </c>
      <c r="B139" s="22" t="n">
        <v>55.8724</v>
      </c>
      <c r="C139" s="23" t="n">
        <v>0.211088</v>
      </c>
    </row>
    <row r="140" customFormat="false" ht="12.5" hidden="false" customHeight="false" outlineLevel="0" collapsed="false">
      <c r="A140" s="21" t="n">
        <v>72.1397</v>
      </c>
      <c r="B140" s="22" t="n">
        <v>64.5196</v>
      </c>
      <c r="C140" s="23" t="n">
        <v>0.218254</v>
      </c>
    </row>
    <row r="141" customFormat="false" ht="12.5" hidden="false" customHeight="false" outlineLevel="0" collapsed="false">
      <c r="A141" s="21" t="n">
        <v>72.1406</v>
      </c>
      <c r="B141" s="22" t="n">
        <v>64.4347</v>
      </c>
      <c r="C141" s="23" t="n">
        <v>0.22206</v>
      </c>
    </row>
    <row r="142" customFormat="false" ht="12.5" hidden="false" customHeight="false" outlineLevel="0" collapsed="false">
      <c r="A142" s="21" t="n">
        <v>72.1649</v>
      </c>
      <c r="B142" s="22" t="n">
        <v>64.6248</v>
      </c>
      <c r="C142" s="23" t="n">
        <v>0.232806</v>
      </c>
    </row>
    <row r="143" customFormat="false" ht="12.5" hidden="false" customHeight="false" outlineLevel="0" collapsed="false">
      <c r="A143" s="21" t="n">
        <v>78.4781</v>
      </c>
      <c r="B143" s="22" t="n">
        <v>74.4473</v>
      </c>
      <c r="C143" s="23" t="n">
        <v>0.252278</v>
      </c>
    </row>
    <row r="144" customFormat="false" ht="12.5" hidden="false" customHeight="false" outlineLevel="0" collapsed="false">
      <c r="A144" s="21" t="n">
        <v>78.4819</v>
      </c>
      <c r="B144" s="22" t="n">
        <v>74.4892</v>
      </c>
      <c r="C144" s="23" t="n">
        <v>0.248237</v>
      </c>
    </row>
    <row r="145" customFormat="false" ht="12.5" hidden="false" customHeight="false" outlineLevel="0" collapsed="false">
      <c r="A145" s="21" t="n">
        <v>78.5124</v>
      </c>
      <c r="B145" s="22" t="n">
        <v>74.6888</v>
      </c>
      <c r="C145" s="23" t="n">
        <v>0.274528</v>
      </c>
    </row>
    <row r="146" customFormat="false" ht="12.5" hidden="false" customHeight="false" outlineLevel="0" collapsed="false">
      <c r="A146" s="21" t="n">
        <v>85.3868</v>
      </c>
      <c r="B146" s="22" t="n">
        <v>85.5689</v>
      </c>
      <c r="C146" s="23" t="n">
        <v>0.277053</v>
      </c>
    </row>
    <row r="147" customFormat="false" ht="12.5" hidden="false" customHeight="false" outlineLevel="0" collapsed="false">
      <c r="A147" s="21" t="n">
        <v>85.3883</v>
      </c>
      <c r="B147" s="22" t="n">
        <v>85.6304</v>
      </c>
      <c r="C147" s="23" t="n">
        <v>0.283035</v>
      </c>
    </row>
    <row r="148" customFormat="false" ht="12.5" hidden="false" customHeight="false" outlineLevel="0" collapsed="false">
      <c r="A148" s="21" t="n">
        <v>85.4184</v>
      </c>
      <c r="B148" s="22" t="n">
        <v>85.4642</v>
      </c>
      <c r="C148" s="23" t="n">
        <v>0.285266</v>
      </c>
    </row>
    <row r="149" customFormat="false" ht="12.5" hidden="false" customHeight="false" outlineLevel="0" collapsed="false">
      <c r="A149" s="21" t="n">
        <v>92.914</v>
      </c>
      <c r="B149" s="22" t="n">
        <v>97.4334</v>
      </c>
      <c r="C149" s="23" t="n">
        <v>0.31116</v>
      </c>
    </row>
    <row r="150" customFormat="false" ht="12.5" hidden="false" customHeight="false" outlineLevel="0" collapsed="false">
      <c r="A150" s="21" t="n">
        <v>92.9141</v>
      </c>
      <c r="B150" s="22" t="n">
        <v>97.4663</v>
      </c>
      <c r="C150" s="23" t="n">
        <v>0.311755</v>
      </c>
    </row>
    <row r="151" customFormat="false" ht="12.5" hidden="false" customHeight="false" outlineLevel="0" collapsed="false">
      <c r="A151" s="21" t="n">
        <v>92.9332</v>
      </c>
      <c r="B151" s="22" t="n">
        <v>97.174</v>
      </c>
      <c r="C151" s="23" t="n">
        <v>0.335782</v>
      </c>
    </row>
    <row r="152" customFormat="false" ht="12.5" hidden="false" customHeight="false" outlineLevel="0" collapsed="false">
      <c r="A152" s="21" t="n">
        <v>101.088</v>
      </c>
      <c r="B152" s="22" t="n">
        <v>111.007</v>
      </c>
      <c r="C152" s="23" t="n">
        <v>0.352869</v>
      </c>
    </row>
    <row r="153" customFormat="false" ht="12.5" hidden="false" customHeight="false" outlineLevel="0" collapsed="false">
      <c r="A153" s="21" t="n">
        <v>101.09</v>
      </c>
      <c r="B153" s="22" t="n">
        <v>111.05</v>
      </c>
      <c r="C153" s="23" t="n">
        <v>0.342857</v>
      </c>
    </row>
    <row r="154" customFormat="false" ht="12.5" hidden="false" customHeight="false" outlineLevel="0" collapsed="false">
      <c r="A154" s="21" t="n">
        <v>101.105</v>
      </c>
      <c r="B154" s="22" t="n">
        <v>110.885</v>
      </c>
      <c r="C154" s="23" t="n">
        <v>0.351525</v>
      </c>
    </row>
    <row r="155" customFormat="false" ht="12.5" hidden="false" customHeight="false" outlineLevel="0" collapsed="false">
      <c r="A155" s="21" t="n">
        <v>109.998</v>
      </c>
      <c r="B155" s="22" t="n">
        <v>125.891</v>
      </c>
      <c r="C155" s="23" t="n">
        <v>0.375655</v>
      </c>
    </row>
    <row r="156" customFormat="false" ht="12.5" hidden="false" customHeight="false" outlineLevel="0" collapsed="false">
      <c r="A156" s="21" t="n">
        <v>110</v>
      </c>
      <c r="B156" s="22" t="n">
        <v>126.032</v>
      </c>
      <c r="C156" s="23" t="n">
        <v>0.374377</v>
      </c>
    </row>
    <row r="157" customFormat="false" ht="12.5" hidden="false" customHeight="false" outlineLevel="0" collapsed="false">
      <c r="A157" s="21" t="n">
        <v>110.01</v>
      </c>
      <c r="B157" s="22" t="n">
        <v>125.923</v>
      </c>
      <c r="C157" s="23" t="n">
        <v>0.374054</v>
      </c>
    </row>
    <row r="158" customFormat="false" ht="12.5" hidden="false" customHeight="false" outlineLevel="0" collapsed="false">
      <c r="A158" s="21" t="n">
        <v>119.683</v>
      </c>
      <c r="B158" s="22" t="n">
        <v>141.542</v>
      </c>
      <c r="C158" s="23" t="n">
        <v>0.391734</v>
      </c>
    </row>
    <row r="159" customFormat="false" ht="12.5" hidden="false" customHeight="false" outlineLevel="0" collapsed="false">
      <c r="A159" s="21" t="n">
        <v>119.684</v>
      </c>
      <c r="B159" s="22" t="n">
        <v>141.799</v>
      </c>
      <c r="C159" s="23" t="n">
        <v>0.405685</v>
      </c>
    </row>
    <row r="160" customFormat="false" ht="12.5" hidden="false" customHeight="false" outlineLevel="0" collapsed="false">
      <c r="A160" s="21" t="n">
        <v>119.698</v>
      </c>
      <c r="B160" s="22" t="n">
        <v>141.388</v>
      </c>
      <c r="C160" s="23" t="n">
        <v>0.389857</v>
      </c>
    </row>
    <row r="161" customFormat="false" ht="12.5" hidden="false" customHeight="false" outlineLevel="0" collapsed="false">
      <c r="A161" s="21" t="n">
        <v>130.233</v>
      </c>
      <c r="B161" s="22" t="n">
        <v>158.671</v>
      </c>
      <c r="C161" s="23" t="n">
        <v>0.447608</v>
      </c>
    </row>
    <row r="162" customFormat="false" ht="12.5" hidden="false" customHeight="false" outlineLevel="0" collapsed="false">
      <c r="A162" s="21" t="n">
        <v>130.237</v>
      </c>
      <c r="B162" s="22" t="n">
        <v>158.365</v>
      </c>
      <c r="C162" s="23" t="n">
        <v>0.437766</v>
      </c>
    </row>
    <row r="163" customFormat="false" ht="12.5" hidden="false" customHeight="false" outlineLevel="0" collapsed="false">
      <c r="A163" s="21" t="n">
        <v>130.266</v>
      </c>
      <c r="B163" s="22" t="n">
        <v>158.365</v>
      </c>
      <c r="C163" s="23" t="n">
        <v>0.430182</v>
      </c>
    </row>
    <row r="164" customFormat="false" ht="12.5" hidden="false" customHeight="false" outlineLevel="0" collapsed="false">
      <c r="A164" s="21" t="n">
        <v>141.659</v>
      </c>
      <c r="B164" s="22" t="n">
        <v>176.718</v>
      </c>
      <c r="C164" s="23" t="n">
        <v>0.472627</v>
      </c>
    </row>
    <row r="165" customFormat="false" ht="12.5" hidden="false" customHeight="false" outlineLevel="0" collapsed="false">
      <c r="A165" s="21" t="n">
        <v>141.661</v>
      </c>
      <c r="B165" s="22" t="n">
        <v>176.606</v>
      </c>
      <c r="C165" s="23" t="n">
        <v>0.474905</v>
      </c>
    </row>
    <row r="166" customFormat="false" ht="12.5" hidden="false" customHeight="false" outlineLevel="0" collapsed="false">
      <c r="A166" s="21" t="n">
        <v>141.696</v>
      </c>
      <c r="B166" s="22" t="n">
        <v>176.608</v>
      </c>
      <c r="C166" s="23" t="n">
        <v>0.467308</v>
      </c>
    </row>
    <row r="167" customFormat="false" ht="12.5" hidden="false" customHeight="false" outlineLevel="0" collapsed="false">
      <c r="A167" s="21" t="n">
        <v>154.146</v>
      </c>
      <c r="B167" s="22" t="n">
        <v>195.083</v>
      </c>
      <c r="C167" s="23" t="n">
        <v>0.51538</v>
      </c>
    </row>
    <row r="168" customFormat="false" ht="12.5" hidden="false" customHeight="false" outlineLevel="0" collapsed="false">
      <c r="A168" s="21" t="n">
        <v>154.147</v>
      </c>
      <c r="B168" s="22" t="n">
        <v>194.812</v>
      </c>
      <c r="C168" s="23" t="n">
        <v>0.513495</v>
      </c>
    </row>
    <row r="169" customFormat="false" ht="12.5" hidden="false" customHeight="false" outlineLevel="0" collapsed="false">
      <c r="A169" s="21" t="n">
        <v>154.182</v>
      </c>
      <c r="B169" s="22" t="n">
        <v>195.06</v>
      </c>
      <c r="C169" s="23" t="n">
        <v>0.522169</v>
      </c>
    </row>
    <row r="170" customFormat="false" ht="12.5" hidden="false" customHeight="false" outlineLevel="0" collapsed="false">
      <c r="A170" s="21" t="n">
        <v>167.761</v>
      </c>
      <c r="B170" s="22" t="n">
        <v>214.716</v>
      </c>
      <c r="C170" s="23" t="n">
        <v>0.543791</v>
      </c>
    </row>
    <row r="171" customFormat="false" ht="12.5" hidden="false" customHeight="false" outlineLevel="0" collapsed="false">
      <c r="A171" s="21" t="n">
        <v>167.763</v>
      </c>
      <c r="B171" s="22" t="n">
        <v>214.871</v>
      </c>
      <c r="C171" s="23" t="n">
        <v>0.549877</v>
      </c>
    </row>
    <row r="172" customFormat="false" ht="12.5" hidden="false" customHeight="false" outlineLevel="0" collapsed="false">
      <c r="A172" s="21" t="n">
        <v>167.789</v>
      </c>
      <c r="B172" s="22" t="n">
        <v>214.703</v>
      </c>
      <c r="C172" s="23" t="n">
        <v>0.537357</v>
      </c>
    </row>
    <row r="173" customFormat="false" ht="12.5" hidden="false" customHeight="false" outlineLevel="0" collapsed="false">
      <c r="A173" s="21" t="n">
        <v>182.533</v>
      </c>
      <c r="B173" s="22" t="n">
        <v>234.882</v>
      </c>
      <c r="C173" s="23" t="n">
        <v>0.59057</v>
      </c>
    </row>
    <row r="174" customFormat="false" ht="12.5" hidden="false" customHeight="false" outlineLevel="0" collapsed="false">
      <c r="A174" s="21" t="n">
        <v>182.534</v>
      </c>
      <c r="B174" s="22" t="n">
        <v>235.076</v>
      </c>
      <c r="C174" s="23" t="n">
        <v>0.594952</v>
      </c>
    </row>
    <row r="175" customFormat="false" ht="12.5" hidden="false" customHeight="false" outlineLevel="0" collapsed="false">
      <c r="A175" s="21" t="n">
        <v>182.55</v>
      </c>
      <c r="B175" s="22" t="n">
        <v>234.663</v>
      </c>
      <c r="C175" s="23" t="n">
        <v>0.572094</v>
      </c>
    </row>
    <row r="176" customFormat="false" ht="12.5" hidden="false" customHeight="false" outlineLevel="0" collapsed="false">
      <c r="A176" s="21" t="n">
        <v>198.604</v>
      </c>
      <c r="B176" s="22" t="n">
        <v>254.835</v>
      </c>
      <c r="C176" s="23" t="n">
        <v>0.606582</v>
      </c>
    </row>
    <row r="177" customFormat="false" ht="12.5" hidden="false" customHeight="false" outlineLevel="0" collapsed="false">
      <c r="A177" s="21" t="n">
        <v>198.607</v>
      </c>
      <c r="B177" s="22" t="n">
        <v>255.091</v>
      </c>
      <c r="C177" s="23" t="n">
        <v>0.63595</v>
      </c>
    </row>
    <row r="178" customFormat="false" ht="12.5" hidden="false" customHeight="false" outlineLevel="0" collapsed="false">
      <c r="A178" s="21" t="n">
        <v>198.611</v>
      </c>
      <c r="B178" s="22" t="n">
        <v>254.819</v>
      </c>
      <c r="C178" s="23" t="n">
        <v>0.614377</v>
      </c>
    </row>
    <row r="179" customFormat="false" ht="12.5" hidden="false" customHeight="false" outlineLevel="0" collapsed="false">
      <c r="A179" s="21" t="n">
        <v>216.113</v>
      </c>
      <c r="B179" s="22" t="n">
        <v>275.662</v>
      </c>
      <c r="C179" s="23" t="n">
        <v>0.654236</v>
      </c>
    </row>
    <row r="180" customFormat="false" ht="12.5" hidden="false" customHeight="false" outlineLevel="0" collapsed="false">
      <c r="A180" s="21" t="n">
        <v>216.128</v>
      </c>
      <c r="B180" s="22" t="n">
        <v>275.407</v>
      </c>
      <c r="C180" s="23" t="n">
        <v>0.678873</v>
      </c>
    </row>
    <row r="181" customFormat="false" ht="12.5" hidden="false" customHeight="false" outlineLevel="0" collapsed="false">
      <c r="A181" s="21" t="n">
        <v>216.134</v>
      </c>
      <c r="B181" s="22" t="n">
        <v>275.578</v>
      </c>
      <c r="C181" s="23" t="n">
        <v>0.673844</v>
      </c>
    </row>
    <row r="182" customFormat="false" ht="12.5" hidden="false" customHeight="false" outlineLevel="0" collapsed="false">
      <c r="A182" s="21" t="n">
        <v>235.131</v>
      </c>
      <c r="B182" s="22" t="n">
        <v>296.066</v>
      </c>
      <c r="C182" s="23" t="n">
        <v>0.701646</v>
      </c>
    </row>
    <row r="183" customFormat="false" ht="12.5" hidden="false" customHeight="false" outlineLevel="0" collapsed="false">
      <c r="A183" s="21" t="n">
        <v>235.202</v>
      </c>
      <c r="B183" s="22" t="n">
        <v>296.218</v>
      </c>
      <c r="C183" s="23" t="n">
        <v>0.709014</v>
      </c>
    </row>
    <row r="184" customFormat="false" ht="12.5" hidden="false" customHeight="false" outlineLevel="0" collapsed="false">
      <c r="A184" s="21" t="n">
        <v>235.202</v>
      </c>
      <c r="B184" s="22" t="n">
        <v>296.679</v>
      </c>
      <c r="C184" s="23" t="n">
        <v>0.704656</v>
      </c>
    </row>
    <row r="185" customFormat="false" ht="12.5" hidden="false" customHeight="false" outlineLevel="0" collapsed="false">
      <c r="A185" s="21" t="n">
        <v>255.817</v>
      </c>
      <c r="B185" s="22" t="n">
        <v>316.552</v>
      </c>
      <c r="C185" s="23" t="n">
        <v>0.766228</v>
      </c>
    </row>
    <row r="186" customFormat="false" ht="12.5" hidden="false" customHeight="false" outlineLevel="0" collapsed="false">
      <c r="A186" s="21" t="n">
        <v>255.944</v>
      </c>
      <c r="B186" s="22" t="n">
        <v>315.93</v>
      </c>
      <c r="C186" s="23" t="n">
        <v>0.755221</v>
      </c>
    </row>
    <row r="187" customFormat="false" ht="12.5" hidden="false" customHeight="false" outlineLevel="0" collapsed="false">
      <c r="A187" s="21" t="n">
        <v>255.949</v>
      </c>
      <c r="B187" s="22" t="n">
        <v>316.55</v>
      </c>
      <c r="C187" s="23" t="n">
        <v>0.771822</v>
      </c>
    </row>
    <row r="188" customFormat="false" ht="12.5" hidden="false" customHeight="false" outlineLevel="0" collapsed="false">
      <c r="A188" s="21" t="n">
        <v>278.314</v>
      </c>
      <c r="B188" s="22" t="n">
        <v>337.891</v>
      </c>
      <c r="C188" s="23" t="n">
        <v>0.86932</v>
      </c>
    </row>
    <row r="189" customFormat="false" ht="12.5" hidden="false" customHeight="false" outlineLevel="0" collapsed="false">
      <c r="A189" s="21" t="n">
        <v>278.514</v>
      </c>
      <c r="B189" s="22" t="n">
        <v>337.924</v>
      </c>
      <c r="C189" s="23" t="n">
        <v>0.826956</v>
      </c>
    </row>
    <row r="190" customFormat="false" ht="12.5" hidden="false" customHeight="false" outlineLevel="0" collapsed="false">
      <c r="A190" s="21" t="n">
        <v>278.516</v>
      </c>
      <c r="B190" s="22" t="n">
        <v>337.82</v>
      </c>
      <c r="C190" s="23" t="n">
        <v>0.844605</v>
      </c>
    </row>
    <row r="191" customFormat="false" ht="12.5" hidden="false" customHeight="false" outlineLevel="0" collapsed="false">
      <c r="A191" s="21" t="n">
        <v>302.997</v>
      </c>
      <c r="B191" s="22" t="n">
        <v>356.368</v>
      </c>
      <c r="C191" s="23" t="n">
        <v>0.928479</v>
      </c>
    </row>
    <row r="192" customFormat="false" ht="12.5" hidden="false" customHeight="false" outlineLevel="0" collapsed="false">
      <c r="A192" s="21" t="n">
        <v>302.997</v>
      </c>
      <c r="B192" s="22" t="n">
        <v>356.368</v>
      </c>
      <c r="C192" s="23" t="n">
        <v>0.928479</v>
      </c>
    </row>
    <row r="193" customFormat="false" ht="12.5" hidden="false" customHeight="false" outlineLevel="0" collapsed="false">
      <c r="A193" s="24" t="n">
        <v>302.997</v>
      </c>
      <c r="B193" s="25" t="n">
        <v>356.368</v>
      </c>
      <c r="C193" s="26" t="n">
        <v>0.928479</v>
      </c>
    </row>
    <row r="194" customFormat="false" ht="12.5" hidden="false" customHeight="false" outlineLevel="0" collapsed="false">
      <c r="A194" s="21"/>
      <c r="B194" s="22"/>
      <c r="C194" s="23"/>
    </row>
    <row r="195" customFormat="false" ht="12.5" hidden="false" customHeight="false" outlineLevel="0" collapsed="false">
      <c r="A195" s="21"/>
      <c r="B195" s="22"/>
      <c r="C195" s="23"/>
    </row>
    <row r="196" customFormat="false" ht="12.5" hidden="false" customHeight="false" outlineLevel="0" collapsed="false">
      <c r="A196" s="21"/>
      <c r="B196" s="22"/>
      <c r="C196" s="23"/>
    </row>
    <row r="197" customFormat="false" ht="12.5" hidden="false" customHeight="false" outlineLevel="0" collapsed="false">
      <c r="A197" s="21"/>
      <c r="B197" s="22"/>
      <c r="C197" s="23"/>
    </row>
    <row r="198" customFormat="false" ht="12.5" hidden="false" customHeight="false" outlineLevel="0" collapsed="false">
      <c r="A198" s="21"/>
      <c r="B198" s="22"/>
      <c r="C198" s="23"/>
    </row>
    <row r="199" customFormat="false" ht="12.5" hidden="false" customHeight="false" outlineLevel="0" collapsed="false">
      <c r="A199" s="21"/>
      <c r="B199" s="22"/>
      <c r="C199" s="23"/>
    </row>
    <row r="200" customFormat="false" ht="12.5" hidden="false" customHeight="false" outlineLevel="0" collapsed="false">
      <c r="A200" s="21"/>
      <c r="B200" s="22"/>
      <c r="C200" s="23"/>
    </row>
    <row r="201" customFormat="false" ht="12.5" hidden="false" customHeight="false" outlineLevel="0" collapsed="false">
      <c r="A201" s="21"/>
      <c r="B201" s="22"/>
      <c r="C201" s="23"/>
    </row>
    <row r="202" customFormat="false" ht="12.5" hidden="false" customHeight="false" outlineLevel="0" collapsed="false">
      <c r="A202" s="21"/>
      <c r="B202" s="22"/>
      <c r="C202" s="23"/>
    </row>
    <row r="203" customFormat="false" ht="12.5" hidden="false" customHeight="false" outlineLevel="0" collapsed="false">
      <c r="A203" s="21"/>
      <c r="B203" s="22"/>
      <c r="C203" s="23"/>
    </row>
    <row r="204" customFormat="false" ht="12.5" hidden="false" customHeight="false" outlineLevel="0" collapsed="false">
      <c r="A204" s="21"/>
      <c r="B204" s="22"/>
      <c r="C204" s="23"/>
    </row>
    <row r="205" customFormat="false" ht="12.5" hidden="false" customHeight="false" outlineLevel="0" collapsed="false">
      <c r="A205" s="21"/>
      <c r="B205" s="22"/>
      <c r="C205" s="23"/>
    </row>
    <row r="206" customFormat="false" ht="12.5" hidden="false" customHeight="false" outlineLevel="0" collapsed="false">
      <c r="A206" s="21"/>
      <c r="B206" s="22"/>
      <c r="C206" s="23"/>
    </row>
    <row r="207" customFormat="false" ht="12.5" hidden="false" customHeight="false" outlineLevel="0" collapsed="false">
      <c r="A207" s="21"/>
      <c r="B207" s="22"/>
      <c r="C207" s="23"/>
    </row>
    <row r="208" customFormat="false" ht="12.5" hidden="false" customHeight="false" outlineLevel="0" collapsed="false">
      <c r="A208" s="21"/>
      <c r="B208" s="22"/>
      <c r="C208" s="23"/>
    </row>
    <row r="209" customFormat="false" ht="12.5" hidden="false" customHeight="false" outlineLevel="0" collapsed="false">
      <c r="A209" s="21"/>
      <c r="B209" s="22"/>
      <c r="C209" s="23"/>
    </row>
    <row r="210" customFormat="false" ht="12.5" hidden="false" customHeight="false" outlineLevel="0" collapsed="false">
      <c r="A210" s="21"/>
      <c r="B210" s="22"/>
      <c r="C210" s="23"/>
    </row>
    <row r="211" customFormat="false" ht="12.5" hidden="false" customHeight="false" outlineLevel="0" collapsed="false">
      <c r="A211" s="21"/>
      <c r="B211" s="22"/>
      <c r="C211" s="23"/>
    </row>
    <row r="212" customFormat="false" ht="12.5" hidden="false" customHeight="false" outlineLevel="0" collapsed="false">
      <c r="A212" s="21"/>
      <c r="B212" s="22"/>
      <c r="C212" s="23"/>
    </row>
    <row r="213" customFormat="false" ht="12.5" hidden="false" customHeight="false" outlineLevel="0" collapsed="false">
      <c r="A213" s="21"/>
      <c r="B213" s="22"/>
      <c r="C213" s="23"/>
    </row>
    <row r="214" customFormat="false" ht="12.5" hidden="false" customHeight="false" outlineLevel="0" collapsed="false">
      <c r="A214" s="21"/>
      <c r="B214" s="22"/>
      <c r="C214" s="23"/>
    </row>
    <row r="215" customFormat="false" ht="12.5" hidden="false" customHeight="false" outlineLevel="0" collapsed="false">
      <c r="A215" s="21"/>
      <c r="B215" s="22"/>
      <c r="C215" s="23"/>
    </row>
    <row r="216" customFormat="false" ht="12.5" hidden="false" customHeight="false" outlineLevel="0" collapsed="false">
      <c r="A216" s="21"/>
      <c r="B216" s="22"/>
      <c r="C216" s="23"/>
    </row>
    <row r="217" customFormat="false" ht="12.5" hidden="false" customHeight="false" outlineLevel="0" collapsed="false">
      <c r="A217" s="21"/>
      <c r="B217" s="22"/>
      <c r="C217" s="23"/>
    </row>
    <row r="218" customFormat="false" ht="12.5" hidden="false" customHeight="false" outlineLevel="0" collapsed="false">
      <c r="A218" s="21"/>
      <c r="B218" s="22"/>
      <c r="C218" s="23"/>
    </row>
    <row r="219" customFormat="false" ht="12.5" hidden="false" customHeight="false" outlineLevel="0" collapsed="false">
      <c r="A219" s="21"/>
      <c r="B219" s="22"/>
      <c r="C219" s="23"/>
    </row>
    <row r="220" customFormat="false" ht="12.5" hidden="false" customHeight="false" outlineLevel="0" collapsed="false">
      <c r="A220" s="21"/>
      <c r="B220" s="22"/>
      <c r="C220" s="23"/>
    </row>
    <row r="221" customFormat="false" ht="12.5" hidden="false" customHeight="false" outlineLevel="0" collapsed="false">
      <c r="A221" s="21"/>
      <c r="B221" s="22"/>
      <c r="C221" s="23"/>
    </row>
    <row r="222" customFormat="false" ht="12.5" hidden="false" customHeight="false" outlineLevel="0" collapsed="false">
      <c r="A222" s="21"/>
      <c r="B222" s="22"/>
      <c r="C222" s="23"/>
    </row>
    <row r="223" customFormat="false" ht="12.5" hidden="false" customHeight="false" outlineLevel="0" collapsed="false">
      <c r="A223" s="21"/>
      <c r="B223" s="22"/>
      <c r="C223" s="23"/>
    </row>
    <row r="224" customFormat="false" ht="12.5" hidden="false" customHeight="false" outlineLevel="0" collapsed="false">
      <c r="A224" s="21"/>
      <c r="B224" s="22"/>
      <c r="C224" s="23"/>
    </row>
    <row r="225" customFormat="false" ht="12.5" hidden="false" customHeight="false" outlineLevel="0" collapsed="false">
      <c r="A225" s="21"/>
      <c r="B225" s="22"/>
      <c r="C225" s="23"/>
    </row>
    <row r="226" customFormat="false" ht="12.5" hidden="false" customHeight="false" outlineLevel="0" collapsed="false">
      <c r="A226" s="21"/>
      <c r="B226" s="22"/>
      <c r="C226" s="23"/>
    </row>
    <row r="227" customFormat="false" ht="12.5" hidden="false" customHeight="false" outlineLevel="0" collapsed="false">
      <c r="A227" s="21"/>
      <c r="B227" s="22"/>
      <c r="C227" s="23"/>
    </row>
    <row r="228" customFormat="false" ht="12.5" hidden="false" customHeight="false" outlineLevel="0" collapsed="false">
      <c r="A228" s="21"/>
      <c r="B228" s="22"/>
      <c r="C228" s="23"/>
    </row>
    <row r="229" customFormat="false" ht="12.5" hidden="false" customHeight="false" outlineLevel="0" collapsed="false">
      <c r="A229" s="21"/>
      <c r="B229" s="22"/>
      <c r="C229" s="23"/>
    </row>
    <row r="230" customFormat="false" ht="12.5" hidden="false" customHeight="false" outlineLevel="0" collapsed="false">
      <c r="A230" s="21"/>
      <c r="B230" s="22"/>
      <c r="C230" s="23"/>
    </row>
    <row r="231" customFormat="false" ht="12.5" hidden="false" customHeight="false" outlineLevel="0" collapsed="false">
      <c r="A231" s="21"/>
      <c r="B231" s="22"/>
      <c r="C231" s="23"/>
    </row>
    <row r="232" customFormat="false" ht="12.5" hidden="false" customHeight="false" outlineLevel="0" collapsed="false">
      <c r="A232" s="21"/>
      <c r="B232" s="22"/>
      <c r="C232" s="23"/>
    </row>
    <row r="233" customFormat="false" ht="12.5" hidden="false" customHeight="false" outlineLevel="0" collapsed="false">
      <c r="A233" s="21"/>
      <c r="B233" s="22"/>
      <c r="C233" s="23"/>
    </row>
    <row r="234" customFormat="false" ht="12.5" hidden="false" customHeight="false" outlineLevel="0" collapsed="false">
      <c r="A234" s="21"/>
      <c r="B234" s="22"/>
      <c r="C234" s="23"/>
    </row>
    <row r="235" customFormat="false" ht="12.5" hidden="false" customHeight="false" outlineLevel="0" collapsed="false">
      <c r="A235" s="21"/>
      <c r="B235" s="22"/>
      <c r="C235" s="23"/>
    </row>
    <row r="236" customFormat="false" ht="12.5" hidden="false" customHeight="false" outlineLevel="0" collapsed="false">
      <c r="A236" s="21"/>
      <c r="B236" s="22"/>
      <c r="C236" s="23"/>
    </row>
    <row r="237" customFormat="false" ht="12.5" hidden="false" customHeight="false" outlineLevel="0" collapsed="false">
      <c r="A237" s="21"/>
      <c r="B237" s="22"/>
      <c r="C237" s="23"/>
    </row>
    <row r="238" customFormat="false" ht="12.5" hidden="false" customHeight="false" outlineLevel="0" collapsed="false">
      <c r="A238" s="21"/>
      <c r="B238" s="22"/>
      <c r="C238" s="23"/>
    </row>
    <row r="239" customFormat="false" ht="12.5" hidden="false" customHeight="false" outlineLevel="0" collapsed="false">
      <c r="A239" s="21"/>
      <c r="B239" s="22"/>
      <c r="C239" s="23"/>
    </row>
    <row r="240" customFormat="false" ht="12.5" hidden="false" customHeight="false" outlineLevel="0" collapsed="false">
      <c r="A240" s="21"/>
      <c r="B240" s="22"/>
      <c r="C240" s="23"/>
    </row>
    <row r="241" customFormat="false" ht="12.5" hidden="false" customHeight="false" outlineLevel="0" collapsed="false">
      <c r="A241" s="21"/>
      <c r="B241" s="22"/>
      <c r="C241" s="23"/>
    </row>
    <row r="242" customFormat="false" ht="12.5" hidden="false" customHeight="false" outlineLevel="0" collapsed="false">
      <c r="A242" s="21"/>
      <c r="B242" s="22"/>
      <c r="C242" s="23"/>
    </row>
    <row r="243" customFormat="false" ht="12.5" hidden="false" customHeight="false" outlineLevel="0" collapsed="false">
      <c r="A243" s="21"/>
      <c r="B243" s="22"/>
      <c r="C243" s="23"/>
    </row>
    <row r="244" customFormat="false" ht="12.5" hidden="false" customHeight="false" outlineLevel="0" collapsed="false">
      <c r="A244" s="21"/>
      <c r="B244" s="22"/>
      <c r="C244" s="23"/>
    </row>
    <row r="245" customFormat="false" ht="12.5" hidden="false" customHeight="false" outlineLevel="0" collapsed="false">
      <c r="A245" s="21"/>
      <c r="B245" s="22"/>
      <c r="C245" s="23"/>
    </row>
    <row r="246" customFormat="false" ht="12.5" hidden="false" customHeight="false" outlineLevel="0" collapsed="false">
      <c r="A246" s="21"/>
      <c r="B246" s="22"/>
      <c r="C246" s="23"/>
    </row>
    <row r="247" customFormat="false" ht="12.5" hidden="false" customHeight="false" outlineLevel="0" collapsed="false">
      <c r="A247" s="21"/>
      <c r="B247" s="22"/>
      <c r="C247" s="23"/>
    </row>
    <row r="248" customFormat="false" ht="12.5" hidden="false" customHeight="false" outlineLevel="0" collapsed="false">
      <c r="A248" s="21"/>
      <c r="B248" s="22"/>
      <c r="C248" s="23"/>
    </row>
    <row r="249" customFormat="false" ht="12.5" hidden="false" customHeight="false" outlineLevel="0" collapsed="false">
      <c r="A249" s="21"/>
      <c r="B249" s="22"/>
      <c r="C249" s="23"/>
    </row>
    <row r="250" customFormat="false" ht="12.5" hidden="false" customHeight="false" outlineLevel="0" collapsed="false">
      <c r="A250" s="21"/>
      <c r="B250" s="22"/>
      <c r="C250" s="23"/>
    </row>
    <row r="251" customFormat="false" ht="12.5" hidden="false" customHeight="false" outlineLevel="0" collapsed="false">
      <c r="A251" s="21"/>
      <c r="B251" s="22"/>
      <c r="C251" s="23"/>
    </row>
    <row r="252" customFormat="false" ht="12.5" hidden="false" customHeight="false" outlineLevel="0" collapsed="false">
      <c r="A252" s="21"/>
      <c r="B252" s="22"/>
      <c r="C252" s="23"/>
    </row>
    <row r="253" customFormat="false" ht="12.5" hidden="false" customHeight="false" outlineLevel="0" collapsed="false">
      <c r="A253" s="21"/>
      <c r="B253" s="22"/>
      <c r="C253" s="23"/>
    </row>
    <row r="254" customFormat="false" ht="12.5" hidden="false" customHeight="false" outlineLevel="0" collapsed="false">
      <c r="A254" s="21"/>
      <c r="B254" s="22"/>
      <c r="C254" s="23"/>
    </row>
    <row r="255" customFormat="false" ht="12.5" hidden="false" customHeight="false" outlineLevel="0" collapsed="false">
      <c r="A255" s="21"/>
      <c r="B255" s="22"/>
      <c r="C255" s="23"/>
    </row>
    <row r="256" customFormat="false" ht="12.5" hidden="false" customHeight="false" outlineLevel="0" collapsed="false">
      <c r="A256" s="21"/>
      <c r="B256" s="22"/>
      <c r="C256" s="23"/>
    </row>
    <row r="257" customFormat="false" ht="12.5" hidden="false" customHeight="false" outlineLevel="0" collapsed="false">
      <c r="A257" s="21"/>
      <c r="B257" s="22"/>
      <c r="C257" s="23"/>
    </row>
    <row r="258" customFormat="false" ht="12.5" hidden="false" customHeight="false" outlineLevel="0" collapsed="false">
      <c r="A258" s="21"/>
      <c r="B258" s="22"/>
      <c r="C258" s="23"/>
    </row>
    <row r="259" customFormat="false" ht="12.5" hidden="false" customHeight="false" outlineLevel="0" collapsed="false">
      <c r="A259" s="21"/>
      <c r="B259" s="22"/>
      <c r="C259" s="23"/>
    </row>
    <row r="260" customFormat="false" ht="12.5" hidden="false" customHeight="false" outlineLevel="0" collapsed="false">
      <c r="A260" s="21"/>
      <c r="B260" s="22"/>
      <c r="C260" s="23"/>
    </row>
    <row r="261" customFormat="false" ht="12.5" hidden="false" customHeight="false" outlineLevel="0" collapsed="false">
      <c r="A261" s="21"/>
      <c r="B261" s="22"/>
      <c r="C261" s="23"/>
    </row>
    <row r="262" customFormat="false" ht="12.5" hidden="false" customHeight="false" outlineLevel="0" collapsed="false">
      <c r="A262" s="21"/>
      <c r="B262" s="22"/>
      <c r="C262" s="23"/>
    </row>
    <row r="263" customFormat="false" ht="12.5" hidden="false" customHeight="false" outlineLevel="0" collapsed="false">
      <c r="A263" s="21"/>
      <c r="B263" s="22"/>
      <c r="C263" s="23"/>
    </row>
    <row r="264" customFormat="false" ht="12.5" hidden="false" customHeight="false" outlineLevel="0" collapsed="false">
      <c r="A264" s="21"/>
      <c r="B264" s="22"/>
      <c r="C264" s="23"/>
    </row>
    <row r="265" customFormat="false" ht="12.5" hidden="false" customHeight="false" outlineLevel="0" collapsed="false">
      <c r="A265" s="21"/>
      <c r="B265" s="22"/>
      <c r="C265" s="23"/>
    </row>
    <row r="266" customFormat="false" ht="12.5" hidden="false" customHeight="false" outlineLevel="0" collapsed="false">
      <c r="A266" s="21"/>
      <c r="B266" s="22"/>
      <c r="C266" s="23"/>
    </row>
    <row r="267" customFormat="false" ht="12.5" hidden="false" customHeight="false" outlineLevel="0" collapsed="false">
      <c r="A267" s="21"/>
      <c r="B267" s="22"/>
      <c r="C267" s="23"/>
    </row>
    <row r="268" customFormat="false" ht="12.5" hidden="false" customHeight="false" outlineLevel="0" collapsed="false">
      <c r="A268" s="21"/>
      <c r="B268" s="22"/>
      <c r="C268" s="23"/>
    </row>
    <row r="269" customFormat="false" ht="12.5" hidden="false" customHeight="false" outlineLevel="0" collapsed="false">
      <c r="A269" s="21"/>
      <c r="B269" s="22"/>
      <c r="C269" s="23"/>
    </row>
    <row r="270" customFormat="false" ht="12.5" hidden="false" customHeight="false" outlineLevel="0" collapsed="false">
      <c r="A270" s="21"/>
      <c r="B270" s="22"/>
      <c r="C270" s="23"/>
    </row>
    <row r="271" customFormat="false" ht="12.5" hidden="false" customHeight="false" outlineLevel="0" collapsed="false">
      <c r="A271" s="21"/>
      <c r="B271" s="22"/>
      <c r="C271" s="23"/>
    </row>
    <row r="272" customFormat="false" ht="12.5" hidden="false" customHeight="false" outlineLevel="0" collapsed="false">
      <c r="A272" s="21"/>
      <c r="B272" s="22"/>
      <c r="C272" s="23"/>
    </row>
    <row r="273" customFormat="false" ht="12.5" hidden="false" customHeight="false" outlineLevel="0" collapsed="false">
      <c r="A273" s="21"/>
      <c r="B273" s="22"/>
      <c r="C273" s="23"/>
    </row>
    <row r="274" customFormat="false" ht="12.5" hidden="false" customHeight="false" outlineLevel="0" collapsed="false">
      <c r="A274" s="21"/>
      <c r="B274" s="22"/>
      <c r="C274" s="23"/>
    </row>
    <row r="275" customFormat="false" ht="12.5" hidden="false" customHeight="false" outlineLevel="0" collapsed="false">
      <c r="A275" s="21"/>
      <c r="B275" s="22"/>
      <c r="C275" s="23"/>
    </row>
    <row r="276" customFormat="false" ht="12.5" hidden="false" customHeight="false" outlineLevel="0" collapsed="false">
      <c r="A276" s="21"/>
      <c r="B276" s="22"/>
      <c r="C276" s="23"/>
    </row>
    <row r="277" customFormat="false" ht="12.5" hidden="false" customHeight="false" outlineLevel="0" collapsed="false">
      <c r="A277" s="21"/>
      <c r="B277" s="22"/>
      <c r="C277" s="23"/>
    </row>
    <row r="278" customFormat="false" ht="12.5" hidden="false" customHeight="false" outlineLevel="0" collapsed="false">
      <c r="A278" s="21"/>
      <c r="B278" s="22"/>
      <c r="C278" s="23"/>
    </row>
    <row r="279" customFormat="false" ht="12.5" hidden="false" customHeight="false" outlineLevel="0" collapsed="false">
      <c r="A279" s="21"/>
      <c r="B279" s="22"/>
      <c r="C279" s="23"/>
    </row>
    <row r="280" customFormat="false" ht="12.5" hidden="false" customHeight="false" outlineLevel="0" collapsed="false">
      <c r="A280" s="21"/>
      <c r="B280" s="22"/>
      <c r="C280" s="23"/>
    </row>
    <row r="281" customFormat="false" ht="12.5" hidden="false" customHeight="false" outlineLevel="0" collapsed="false">
      <c r="A281" s="21"/>
      <c r="B281" s="22"/>
      <c r="C281" s="23"/>
    </row>
    <row r="282" customFormat="false" ht="12.5" hidden="false" customHeight="false" outlineLevel="0" collapsed="false">
      <c r="A282" s="21"/>
      <c r="B282" s="22"/>
      <c r="C282" s="23"/>
    </row>
    <row r="283" customFormat="false" ht="12.5" hidden="false" customHeight="false" outlineLevel="0" collapsed="false">
      <c r="A283" s="21"/>
      <c r="B283" s="22"/>
      <c r="C283" s="23"/>
    </row>
    <row r="284" customFormat="false" ht="12.5" hidden="false" customHeight="false" outlineLevel="0" collapsed="false">
      <c r="A284" s="21"/>
      <c r="B284" s="22"/>
      <c r="C284" s="23"/>
    </row>
    <row r="285" customFormat="false" ht="12.5" hidden="false" customHeight="false" outlineLevel="0" collapsed="false">
      <c r="A285" s="21"/>
      <c r="B285" s="22"/>
      <c r="C285" s="23"/>
    </row>
    <row r="286" customFormat="false" ht="12.5" hidden="false" customHeight="false" outlineLevel="0" collapsed="false">
      <c r="A286" s="21"/>
      <c r="B286" s="22"/>
      <c r="C286" s="23"/>
    </row>
    <row r="287" customFormat="false" ht="12.5" hidden="false" customHeight="false" outlineLevel="0" collapsed="false">
      <c r="A287" s="21"/>
      <c r="B287" s="22"/>
      <c r="C287" s="23"/>
    </row>
    <row r="288" customFormat="false" ht="12.5" hidden="false" customHeight="false" outlineLevel="0" collapsed="false">
      <c r="A288" s="21"/>
      <c r="B288" s="22"/>
      <c r="C288" s="23"/>
    </row>
    <row r="289" customFormat="false" ht="12.5" hidden="false" customHeight="false" outlineLevel="0" collapsed="false">
      <c r="A289" s="21"/>
      <c r="B289" s="22"/>
      <c r="C289" s="23"/>
    </row>
    <row r="290" customFormat="false" ht="12.5" hidden="false" customHeight="false" outlineLevel="0" collapsed="false">
      <c r="A290" s="21"/>
      <c r="B290" s="22"/>
      <c r="C290" s="23"/>
    </row>
    <row r="291" customFormat="false" ht="12.5" hidden="false" customHeight="false" outlineLevel="0" collapsed="false">
      <c r="A291" s="21"/>
      <c r="B291" s="22"/>
      <c r="C291" s="23"/>
    </row>
    <row r="292" customFormat="false" ht="12.5" hidden="false" customHeight="false" outlineLevel="0" collapsed="false">
      <c r="A292" s="21"/>
      <c r="B292" s="22"/>
      <c r="C292" s="23"/>
    </row>
    <row r="293" customFormat="false" ht="12.5" hidden="false" customHeight="false" outlineLevel="0" collapsed="false">
      <c r="A293" s="21"/>
      <c r="B293" s="22"/>
      <c r="C293" s="23"/>
    </row>
    <row r="294" customFormat="false" ht="12.5" hidden="false" customHeight="false" outlineLevel="0" collapsed="false">
      <c r="A294" s="21"/>
      <c r="B294" s="22"/>
      <c r="C294" s="23"/>
    </row>
    <row r="295" customFormat="false" ht="12.5" hidden="false" customHeight="false" outlineLevel="0" collapsed="false">
      <c r="A295" s="21"/>
      <c r="B295" s="22"/>
      <c r="C295" s="23"/>
    </row>
    <row r="296" customFormat="false" ht="12.5" hidden="false" customHeight="false" outlineLevel="0" collapsed="false">
      <c r="A296" s="21"/>
      <c r="B296" s="22"/>
      <c r="C296" s="23"/>
    </row>
    <row r="297" customFormat="false" ht="12.5" hidden="false" customHeight="false" outlineLevel="0" collapsed="false">
      <c r="A297" s="21"/>
      <c r="B297" s="22"/>
      <c r="C297" s="23"/>
    </row>
    <row r="298" customFormat="false" ht="12.5" hidden="false" customHeight="false" outlineLevel="0" collapsed="false">
      <c r="A298" s="21"/>
      <c r="B298" s="22"/>
      <c r="C298" s="23"/>
    </row>
    <row r="299" customFormat="false" ht="12.5" hidden="false" customHeight="false" outlineLevel="0" collapsed="false">
      <c r="A299" s="21"/>
      <c r="B299" s="22"/>
      <c r="C299" s="23"/>
    </row>
    <row r="300" customFormat="false" ht="12.5" hidden="false" customHeight="false" outlineLevel="0" collapsed="false">
      <c r="A300" s="21"/>
      <c r="B300" s="22"/>
      <c r="C300" s="23"/>
    </row>
    <row r="301" customFormat="false" ht="12.5" hidden="false" customHeight="false" outlineLevel="0" collapsed="false">
      <c r="A301" s="21"/>
      <c r="B301" s="22"/>
      <c r="C301" s="23"/>
    </row>
    <row r="302" customFormat="false" ht="12.5" hidden="false" customHeight="false" outlineLevel="0" collapsed="false">
      <c r="A302" s="21"/>
      <c r="B302" s="22"/>
      <c r="C302" s="23"/>
    </row>
    <row r="303" customFormat="false" ht="12.5" hidden="false" customHeight="false" outlineLevel="0" collapsed="false">
      <c r="A303" s="21"/>
      <c r="B303" s="22"/>
      <c r="C303" s="23"/>
    </row>
    <row r="304" customFormat="false" ht="12.5" hidden="false" customHeight="false" outlineLevel="0" collapsed="false">
      <c r="A304" s="21"/>
      <c r="B304" s="22"/>
      <c r="C304" s="23"/>
    </row>
    <row r="305" customFormat="false" ht="12.5" hidden="false" customHeight="false" outlineLevel="0" collapsed="false">
      <c r="A305" s="21"/>
      <c r="B305" s="22"/>
      <c r="C305" s="23"/>
    </row>
    <row r="306" customFormat="false" ht="12.5" hidden="false" customHeight="false" outlineLevel="0" collapsed="false">
      <c r="A306" s="21"/>
      <c r="B306" s="22"/>
      <c r="C306" s="23"/>
    </row>
    <row r="307" customFormat="false" ht="12.5" hidden="false" customHeight="false" outlineLevel="0" collapsed="false">
      <c r="A307" s="21"/>
      <c r="B307" s="22"/>
      <c r="C307" s="23"/>
    </row>
    <row r="308" customFormat="false" ht="12.5" hidden="false" customHeight="false" outlineLevel="0" collapsed="false">
      <c r="A308" s="21"/>
      <c r="B308" s="22"/>
      <c r="C308" s="23"/>
    </row>
    <row r="309" customFormat="false" ht="12.5" hidden="false" customHeight="false" outlineLevel="0" collapsed="false">
      <c r="A309" s="21"/>
      <c r="B309" s="22"/>
      <c r="C309" s="23"/>
    </row>
    <row r="310" customFormat="false" ht="12.5" hidden="false" customHeight="false" outlineLevel="0" collapsed="false">
      <c r="A310" s="21"/>
      <c r="B310" s="22"/>
      <c r="C310" s="23"/>
    </row>
    <row r="311" customFormat="false" ht="12.5" hidden="false" customHeight="false" outlineLevel="0" collapsed="false">
      <c r="A311" s="21"/>
      <c r="B311" s="22"/>
      <c r="C311" s="23"/>
    </row>
    <row r="312" customFormat="false" ht="12.5" hidden="false" customHeight="false" outlineLevel="0" collapsed="false">
      <c r="A312" s="21"/>
      <c r="B312" s="22"/>
      <c r="C312" s="23"/>
    </row>
    <row r="313" customFormat="false" ht="12.5" hidden="false" customHeight="false" outlineLevel="0" collapsed="false">
      <c r="A313" s="21"/>
      <c r="B313" s="22"/>
      <c r="C313" s="23"/>
    </row>
    <row r="314" customFormat="false" ht="12.5" hidden="false" customHeight="false" outlineLevel="0" collapsed="false">
      <c r="A314" s="21"/>
      <c r="B314" s="22"/>
      <c r="C314" s="23"/>
    </row>
    <row r="315" customFormat="false" ht="12.5" hidden="false" customHeight="false" outlineLevel="0" collapsed="false">
      <c r="A315" s="21"/>
      <c r="B315" s="22"/>
      <c r="C315" s="23"/>
    </row>
    <row r="316" customFormat="false" ht="12.5" hidden="false" customHeight="false" outlineLevel="0" collapsed="false">
      <c r="A316" s="24"/>
      <c r="B316" s="25"/>
      <c r="C316" s="26"/>
    </row>
  </sheetData>
  <mergeCells count="2">
    <mergeCell ref="A6:C6"/>
    <mergeCell ref="D6:F6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.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.5" hidden="false" customHeight="false" outlineLevel="0" collapsed="false">
      <c r="A2" s="2" t="s">
        <v>1</v>
      </c>
    </row>
    <row r="4" customFormat="false" ht="15.5" hidden="false" customHeight="false" outlineLevel="0" collapsed="false">
      <c r="A4" s="3" t="s">
        <v>2</v>
      </c>
    </row>
    <row r="6" customFormat="false" ht="13" hidden="false" customHeight="false" outlineLevel="0" collapsed="false">
      <c r="A6" s="4" t="s">
        <v>31</v>
      </c>
      <c r="B6" s="4"/>
      <c r="C6" s="4"/>
      <c r="D6" s="4" t="s">
        <v>32</v>
      </c>
      <c r="E6" s="4"/>
      <c r="F6" s="4"/>
    </row>
    <row r="7" customFormat="false" ht="12.5" hidden="false" customHeight="false" outlineLevel="0" collapsed="false">
      <c r="A7" s="5"/>
      <c r="B7" s="6"/>
      <c r="C7" s="7"/>
      <c r="D7" s="5"/>
      <c r="E7" s="6"/>
      <c r="F7" s="7"/>
    </row>
    <row r="8" customFormat="false" ht="13" hidden="false" customHeight="false" outlineLevel="0" collapsed="false">
      <c r="A8" s="8" t="s">
        <v>33</v>
      </c>
      <c r="B8" s="9" t="s">
        <v>6</v>
      </c>
      <c r="C8" s="10"/>
      <c r="D8" s="5"/>
      <c r="E8" s="6"/>
      <c r="F8" s="7"/>
    </row>
    <row r="9" customFormat="false" ht="13" hidden="false" customHeight="false" outlineLevel="0" collapsed="false">
      <c r="A9" s="8" t="s">
        <v>34</v>
      </c>
      <c r="B9" s="9" t="s">
        <v>8</v>
      </c>
      <c r="C9" s="11"/>
      <c r="D9" s="5"/>
      <c r="E9" s="6"/>
      <c r="F9" s="7"/>
    </row>
    <row r="10" customFormat="false" ht="12.5" hidden="false" customHeight="false" outlineLevel="0" collapsed="false">
      <c r="A10" s="8" t="s">
        <v>9</v>
      </c>
      <c r="B10" s="6" t="n">
        <v>0.69</v>
      </c>
      <c r="C10" s="7"/>
      <c r="D10" s="5"/>
      <c r="E10" s="6"/>
      <c r="F10" s="7"/>
    </row>
    <row r="11" customFormat="false" ht="15.5" hidden="false" customHeight="false" outlineLevel="0" collapsed="false">
      <c r="A11" s="12" t="s">
        <v>10</v>
      </c>
      <c r="B11" s="13" t="s">
        <v>11</v>
      </c>
      <c r="C11" s="14" t="s">
        <v>12</v>
      </c>
      <c r="D11" s="12" t="s">
        <v>10</v>
      </c>
      <c r="E11" s="13" t="s">
        <v>11</v>
      </c>
      <c r="F11" s="14" t="s">
        <v>12</v>
      </c>
    </row>
    <row r="12" customFormat="false" ht="12.5" hidden="false" customHeight="false" outlineLevel="0" collapsed="false">
      <c r="A12" s="15" t="s">
        <v>13</v>
      </c>
      <c r="B12" s="16" t="s">
        <v>14</v>
      </c>
      <c r="C12" s="17" t="s">
        <v>14</v>
      </c>
      <c r="D12" s="15" t="s">
        <v>13</v>
      </c>
      <c r="E12" s="16" t="s">
        <v>14</v>
      </c>
      <c r="F12" s="17" t="s">
        <v>14</v>
      </c>
    </row>
    <row r="13" customFormat="false" ht="12.5" hidden="false" customHeight="false" outlineLevel="0" collapsed="false">
      <c r="A13" s="18"/>
      <c r="B13" s="19"/>
      <c r="C13" s="20"/>
      <c r="D13" s="18"/>
      <c r="E13" s="19"/>
      <c r="F13" s="20"/>
    </row>
    <row r="14" customFormat="false" ht="12.5" hidden="false" customHeight="false" outlineLevel="0" collapsed="false">
      <c r="A14" s="21" t="n">
        <v>2.20087</v>
      </c>
      <c r="B14" s="22" t="n">
        <v>0.00672436</v>
      </c>
      <c r="C14" s="23" t="n">
        <v>0.00022955</v>
      </c>
      <c r="D14" s="21" t="n">
        <v>282.353</v>
      </c>
      <c r="E14" s="22" t="n">
        <v>338.395</v>
      </c>
      <c r="F14" s="23" t="n">
        <v>0.850241</v>
      </c>
    </row>
    <row r="15" customFormat="false" ht="12.5" hidden="false" customHeight="false" outlineLevel="0" collapsed="false">
      <c r="A15" s="21" t="n">
        <v>2.20176</v>
      </c>
      <c r="B15" s="22" t="n">
        <v>0.0067206</v>
      </c>
      <c r="C15" s="23" t="n">
        <v>0.000229074</v>
      </c>
      <c r="D15" s="21" t="n">
        <v>286.824</v>
      </c>
      <c r="E15" s="22" t="n">
        <v>342.038</v>
      </c>
      <c r="F15" s="23" t="n">
        <v>0.88023</v>
      </c>
    </row>
    <row r="16" customFormat="false" ht="12.5" hidden="false" customHeight="false" outlineLevel="0" collapsed="false">
      <c r="A16" s="21" t="n">
        <v>2.20355</v>
      </c>
      <c r="B16" s="22" t="n">
        <v>0.00676151</v>
      </c>
      <c r="C16" s="23" t="n">
        <v>0.000233132</v>
      </c>
      <c r="D16" s="21" t="n">
        <v>291.304</v>
      </c>
      <c r="E16" s="22" t="n">
        <v>345.656</v>
      </c>
      <c r="F16" s="23" t="n">
        <v>0.871036</v>
      </c>
    </row>
    <row r="17" customFormat="false" ht="12.5" hidden="false" customHeight="false" outlineLevel="0" collapsed="false">
      <c r="A17" s="21" t="n">
        <v>2.38514</v>
      </c>
      <c r="B17" s="22" t="n">
        <v>0.00808743</v>
      </c>
      <c r="C17" s="23" t="n">
        <v>0.000248468</v>
      </c>
      <c r="D17" s="21" t="n">
        <v>295.791</v>
      </c>
      <c r="E17" s="22" t="n">
        <v>349.099</v>
      </c>
      <c r="F17" s="23" t="n">
        <v>0.837903</v>
      </c>
    </row>
    <row r="18" customFormat="false" ht="12.5" hidden="false" customHeight="false" outlineLevel="0" collapsed="false">
      <c r="A18" s="21" t="n">
        <v>2.38604</v>
      </c>
      <c r="B18" s="22" t="n">
        <v>0.00810528</v>
      </c>
      <c r="C18" s="23" t="n">
        <v>0.000248372</v>
      </c>
      <c r="D18" s="21" t="n">
        <v>300.284</v>
      </c>
      <c r="E18" s="22" t="n">
        <v>352.484</v>
      </c>
      <c r="F18" s="23" t="n">
        <v>0.775205</v>
      </c>
    </row>
    <row r="19" customFormat="false" ht="12.5" hidden="false" customHeight="false" outlineLevel="0" collapsed="false">
      <c r="A19" s="21" t="n">
        <v>2.38781</v>
      </c>
      <c r="B19" s="22" t="n">
        <v>0.00816468</v>
      </c>
      <c r="C19" s="23" t="n">
        <v>0.000253559</v>
      </c>
      <c r="D19" s="21" t="n">
        <v>304.784</v>
      </c>
      <c r="E19" s="22" t="n">
        <v>355.801</v>
      </c>
      <c r="F19" s="23" t="n">
        <v>0.801569</v>
      </c>
    </row>
    <row r="20" customFormat="false" ht="12.5" hidden="false" customHeight="false" outlineLevel="0" collapsed="false">
      <c r="A20" s="21" t="n">
        <v>2.58566</v>
      </c>
      <c r="B20" s="22" t="n">
        <v>0.00947227</v>
      </c>
      <c r="C20" s="23" t="n">
        <v>0.000257922</v>
      </c>
      <c r="D20" s="21" t="n">
        <v>309.291</v>
      </c>
      <c r="E20" s="22" t="n">
        <v>358.974</v>
      </c>
      <c r="F20" s="23" t="n">
        <v>0.797201</v>
      </c>
    </row>
    <row r="21" customFormat="false" ht="12.5" hidden="false" customHeight="false" outlineLevel="0" collapsed="false">
      <c r="A21" s="21" t="n">
        <v>2.58656</v>
      </c>
      <c r="B21" s="22" t="n">
        <v>0.00950203</v>
      </c>
      <c r="C21" s="23" t="n">
        <v>0.000257111</v>
      </c>
      <c r="D21" s="21" t="n">
        <v>313.803</v>
      </c>
      <c r="E21" s="22" t="n">
        <v>362.293</v>
      </c>
      <c r="F21" s="23" t="n">
        <v>0.702201</v>
      </c>
    </row>
    <row r="22" customFormat="false" ht="12.5" hidden="false" customHeight="false" outlineLevel="0" collapsed="false">
      <c r="A22" s="21" t="n">
        <v>2.58849</v>
      </c>
      <c r="B22" s="22" t="n">
        <v>0.00954765</v>
      </c>
      <c r="C22" s="23" t="n">
        <v>0.000261668</v>
      </c>
      <c r="D22" s="21" t="n">
        <v>318.323</v>
      </c>
      <c r="E22" s="22" t="n">
        <v>365.122</v>
      </c>
      <c r="F22" s="23" t="n">
        <v>0.696591</v>
      </c>
    </row>
    <row r="23" customFormat="false" ht="12.5" hidden="false" customHeight="false" outlineLevel="0" collapsed="false">
      <c r="A23" s="21" t="n">
        <v>2.79967</v>
      </c>
      <c r="B23" s="22" t="n">
        <v>0.0111951</v>
      </c>
      <c r="C23" s="23" t="n">
        <v>0.000269986</v>
      </c>
      <c r="D23" s="21" t="n">
        <v>322.849</v>
      </c>
      <c r="E23" s="22" t="n">
        <v>368.076</v>
      </c>
      <c r="F23" s="23" t="n">
        <v>0.755622</v>
      </c>
    </row>
    <row r="24" customFormat="false" ht="12.5" hidden="false" customHeight="false" outlineLevel="0" collapsed="false">
      <c r="A24" s="21" t="n">
        <v>2.80096</v>
      </c>
      <c r="B24" s="22" t="n">
        <v>0.0111776</v>
      </c>
      <c r="C24" s="23" t="n">
        <v>0.000271082</v>
      </c>
      <c r="D24" s="21" t="n">
        <v>327.381</v>
      </c>
      <c r="E24" s="22" t="n">
        <v>371.013</v>
      </c>
      <c r="F24" s="23" t="n">
        <v>0.81404</v>
      </c>
    </row>
    <row r="25" customFormat="false" ht="12.5" hidden="false" customHeight="false" outlineLevel="0" collapsed="false">
      <c r="A25" s="21" t="n">
        <v>2.80323</v>
      </c>
      <c r="B25" s="22" t="n">
        <v>0.0113166</v>
      </c>
      <c r="C25" s="23" t="n">
        <v>0.000274141</v>
      </c>
      <c r="D25" s="21" t="n">
        <v>331.914</v>
      </c>
      <c r="E25" s="22" t="n">
        <v>373.855</v>
      </c>
      <c r="F25" s="23" t="n">
        <v>0.768169</v>
      </c>
    </row>
    <row r="26" customFormat="false" ht="12.5" hidden="false" customHeight="false" outlineLevel="0" collapsed="false">
      <c r="A26" s="21" t="n">
        <v>3.0339</v>
      </c>
      <c r="B26" s="22" t="n">
        <v>0.0133717</v>
      </c>
      <c r="C26" s="23" t="n">
        <v>0.000289053</v>
      </c>
      <c r="D26" s="21" t="n">
        <v>336.447</v>
      </c>
      <c r="E26" s="22" t="n">
        <v>376.832</v>
      </c>
      <c r="F26" s="23" t="n">
        <v>0.758158</v>
      </c>
    </row>
    <row r="27" customFormat="false" ht="12.5" hidden="false" customHeight="false" outlineLevel="0" collapsed="false">
      <c r="A27" s="21" t="n">
        <v>3.03545</v>
      </c>
      <c r="B27" s="22" t="n">
        <v>0.0133931</v>
      </c>
      <c r="C27" s="23" t="n">
        <v>0.000290119</v>
      </c>
      <c r="D27" s="21" t="n">
        <v>340.981</v>
      </c>
      <c r="E27" s="22" t="n">
        <v>379.74</v>
      </c>
      <c r="F27" s="23" t="n">
        <v>0.772722</v>
      </c>
    </row>
    <row r="28" customFormat="false" ht="12.5" hidden="false" customHeight="false" outlineLevel="0" collapsed="false">
      <c r="A28" s="21" t="n">
        <v>3.03769</v>
      </c>
      <c r="B28" s="22" t="n">
        <v>0.0135477</v>
      </c>
      <c r="C28" s="23" t="n">
        <v>0.000294466</v>
      </c>
      <c r="D28" s="21" t="n">
        <v>345.514</v>
      </c>
      <c r="E28" s="22" t="n">
        <v>382.412</v>
      </c>
      <c r="F28" s="23" t="n">
        <v>0.823506</v>
      </c>
    </row>
    <row r="29" customFormat="false" ht="12.5" hidden="false" customHeight="false" outlineLevel="0" collapsed="false">
      <c r="A29" s="21" t="n">
        <v>3.28943</v>
      </c>
      <c r="B29" s="22" t="n">
        <v>0.0161556</v>
      </c>
      <c r="C29" s="23" t="n">
        <v>0.000318991</v>
      </c>
      <c r="D29" s="21" t="n">
        <v>350.045</v>
      </c>
      <c r="E29" s="22" t="n">
        <v>385.043</v>
      </c>
      <c r="F29" s="23" t="n">
        <v>0.794657</v>
      </c>
    </row>
    <row r="30" customFormat="false" ht="12.5" hidden="false" customHeight="false" outlineLevel="0" collapsed="false">
      <c r="A30" s="21" t="n">
        <v>3.29126</v>
      </c>
      <c r="B30" s="22" t="n">
        <v>0.0161847</v>
      </c>
      <c r="C30" s="23" t="n">
        <v>0.000319856</v>
      </c>
      <c r="D30" s="21" t="n">
        <v>354.576</v>
      </c>
      <c r="E30" s="22" t="n">
        <v>387.87</v>
      </c>
      <c r="F30" s="23" t="n">
        <v>0.608396</v>
      </c>
    </row>
    <row r="31" customFormat="false" ht="12.5" hidden="false" customHeight="false" outlineLevel="0" collapsed="false">
      <c r="A31" s="21" t="n">
        <v>3.29356</v>
      </c>
      <c r="B31" s="22" t="n">
        <v>0.0163018</v>
      </c>
      <c r="C31" s="23" t="n">
        <v>0.000326573</v>
      </c>
      <c r="D31" s="21" t="n">
        <v>359.103</v>
      </c>
      <c r="E31" s="22" t="n">
        <v>390.523</v>
      </c>
      <c r="F31" s="23" t="n">
        <v>0.659023</v>
      </c>
    </row>
    <row r="32" customFormat="false" ht="12.5" hidden="false" customHeight="false" outlineLevel="0" collapsed="false">
      <c r="A32" s="21" t="n">
        <v>3.5689</v>
      </c>
      <c r="B32" s="22" t="n">
        <v>0.0196984</v>
      </c>
      <c r="C32" s="23" t="n">
        <v>0.000343493</v>
      </c>
      <c r="D32" s="21" t="n">
        <v>363.634</v>
      </c>
      <c r="E32" s="22" t="n">
        <v>393.398</v>
      </c>
      <c r="F32" s="23" t="n">
        <v>0.78246</v>
      </c>
    </row>
    <row r="33" customFormat="false" ht="12.5" hidden="false" customHeight="false" outlineLevel="0" collapsed="false">
      <c r="A33" s="21" t="n">
        <v>3.57033</v>
      </c>
      <c r="B33" s="22" t="n">
        <v>0.0198362</v>
      </c>
      <c r="C33" s="23" t="n">
        <v>0.000342683</v>
      </c>
      <c r="D33" s="21" t="n">
        <v>382.661</v>
      </c>
      <c r="E33" s="22" t="n">
        <v>405.389</v>
      </c>
      <c r="F33" s="23" t="n">
        <v>1.0873</v>
      </c>
    </row>
    <row r="34" customFormat="false" ht="12.5" hidden="false" customHeight="false" outlineLevel="0" collapsed="false">
      <c r="A34" s="21" t="n">
        <v>3.57223</v>
      </c>
      <c r="B34" s="22" t="n">
        <v>0.0199481</v>
      </c>
      <c r="C34" s="23" t="n">
        <v>0.000352283</v>
      </c>
      <c r="D34" s="21" t="n">
        <v>387.184</v>
      </c>
      <c r="E34" s="22" t="n">
        <v>407.939</v>
      </c>
      <c r="F34" s="23" t="n">
        <v>1.28809</v>
      </c>
    </row>
    <row r="35" customFormat="false" ht="12.5" hidden="false" customHeight="false" outlineLevel="0" collapsed="false">
      <c r="A35" s="21" t="n">
        <v>3.87347</v>
      </c>
      <c r="B35" s="22" t="n">
        <v>0.0245644</v>
      </c>
      <c r="C35" s="23" t="n">
        <v>0.000369641</v>
      </c>
      <c r="D35" s="21" t="n">
        <v>391.705</v>
      </c>
      <c r="E35" s="22" t="n">
        <v>410.303</v>
      </c>
      <c r="F35" s="23" t="n">
        <v>1.21127</v>
      </c>
    </row>
    <row r="36" customFormat="false" ht="12.5" hidden="false" customHeight="false" outlineLevel="0" collapsed="false">
      <c r="A36" s="21" t="n">
        <v>3.87541</v>
      </c>
      <c r="B36" s="22" t="n">
        <v>0.0245157</v>
      </c>
      <c r="C36" s="23" t="n">
        <v>0.000371332</v>
      </c>
      <c r="D36" s="21" t="n">
        <v>396.225</v>
      </c>
      <c r="E36" s="22" t="n">
        <v>412.523</v>
      </c>
      <c r="F36" s="23" t="n">
        <v>1.15384</v>
      </c>
    </row>
    <row r="37" customFormat="false" ht="12.5" hidden="false" customHeight="false" outlineLevel="0" collapsed="false">
      <c r="A37" s="21" t="n">
        <v>3.87816</v>
      </c>
      <c r="B37" s="22" t="n">
        <v>0.0247295</v>
      </c>
      <c r="C37" s="23" t="n">
        <v>0.000380149</v>
      </c>
      <c r="D37" s="21" t="n">
        <v>400.745</v>
      </c>
      <c r="E37" s="22" t="n">
        <v>414.454</v>
      </c>
      <c r="F37" s="23" t="n">
        <v>1.37311</v>
      </c>
    </row>
    <row r="38" customFormat="false" ht="12.5" hidden="false" customHeight="false" outlineLevel="0" collapsed="false">
      <c r="A38" s="21" t="n">
        <v>4.20661</v>
      </c>
      <c r="B38" s="22" t="n">
        <v>0.0306047</v>
      </c>
      <c r="C38" s="23" t="n">
        <v>0.000403701</v>
      </c>
      <c r="D38" s="21" t="n">
        <v>405.264</v>
      </c>
      <c r="E38" s="22" t="n">
        <v>416.697</v>
      </c>
      <c r="F38" s="23" t="n">
        <v>1.11405</v>
      </c>
    </row>
    <row r="39" customFormat="false" ht="12.5" hidden="false" customHeight="false" outlineLevel="0" collapsed="false">
      <c r="A39" s="21" t="n">
        <v>4.20835</v>
      </c>
      <c r="B39" s="22" t="n">
        <v>0.0306554</v>
      </c>
      <c r="C39" s="23" t="n">
        <v>0.000404735</v>
      </c>
      <c r="D39" s="21" t="n">
        <v>409.783</v>
      </c>
      <c r="E39" s="22" t="n">
        <v>418.858</v>
      </c>
      <c r="F39" s="23" t="n">
        <v>1.07254</v>
      </c>
    </row>
    <row r="40" customFormat="false" ht="12.5" hidden="false" customHeight="false" outlineLevel="0" collapsed="false">
      <c r="A40" s="21" t="n">
        <v>4.21103</v>
      </c>
      <c r="B40" s="22" t="n">
        <v>0.0308345</v>
      </c>
      <c r="C40" s="23" t="n">
        <v>0.000409824</v>
      </c>
      <c r="D40" s="21" t="n">
        <v>414.301</v>
      </c>
      <c r="E40" s="22" t="n">
        <v>420.956</v>
      </c>
      <c r="F40" s="23" t="n">
        <v>1.1103</v>
      </c>
    </row>
    <row r="41" customFormat="false" ht="12.5" hidden="false" customHeight="false" outlineLevel="0" collapsed="false">
      <c r="A41" s="21" t="n">
        <v>4.57027</v>
      </c>
      <c r="B41" s="22" t="n">
        <v>0.0382537</v>
      </c>
      <c r="C41" s="23" t="n">
        <v>0.0004313</v>
      </c>
      <c r="D41" s="21" t="n">
        <v>418.817</v>
      </c>
      <c r="E41" s="22" t="n">
        <v>422.902</v>
      </c>
      <c r="F41" s="23" t="n">
        <v>1.14542</v>
      </c>
    </row>
    <row r="42" customFormat="false" ht="12.5" hidden="false" customHeight="false" outlineLevel="0" collapsed="false">
      <c r="A42" s="21" t="n">
        <v>4.57237</v>
      </c>
      <c r="B42" s="22" t="n">
        <v>0.0382159</v>
      </c>
      <c r="C42" s="23" t="n">
        <v>0.00043198</v>
      </c>
      <c r="D42" s="21" t="n">
        <v>423.333</v>
      </c>
      <c r="E42" s="22" t="n">
        <v>424.93</v>
      </c>
      <c r="F42" s="23" t="n">
        <v>1.11255</v>
      </c>
    </row>
    <row r="43" customFormat="false" ht="12.5" hidden="false" customHeight="false" outlineLevel="0" collapsed="false">
      <c r="A43" s="21" t="n">
        <v>4.57467</v>
      </c>
      <c r="B43" s="22" t="n">
        <v>0.0386857</v>
      </c>
      <c r="C43" s="23" t="n">
        <v>0.000445416</v>
      </c>
      <c r="D43" s="21" t="n">
        <v>427.848</v>
      </c>
      <c r="E43" s="22" t="n">
        <v>426.844</v>
      </c>
      <c r="F43" s="23" t="n">
        <v>1.12626</v>
      </c>
    </row>
    <row r="44" customFormat="false" ht="12.5" hidden="false" customHeight="false" outlineLevel="0" collapsed="false">
      <c r="A44" s="21" t="n">
        <v>4.96678</v>
      </c>
      <c r="B44" s="22" t="n">
        <v>0.0487924</v>
      </c>
      <c r="C44" s="23" t="n">
        <v>0.000720715</v>
      </c>
      <c r="D44" s="21" t="n">
        <v>432.367</v>
      </c>
      <c r="E44" s="22" t="n">
        <v>428.751</v>
      </c>
      <c r="F44" s="23" t="n">
        <v>1.08365</v>
      </c>
    </row>
    <row r="45" customFormat="false" ht="12.5" hidden="false" customHeight="false" outlineLevel="0" collapsed="false">
      <c r="A45" s="21" t="n">
        <v>4.96852</v>
      </c>
      <c r="B45" s="22" t="n">
        <v>0.0478255</v>
      </c>
      <c r="C45" s="23" t="n">
        <v>0.000482677</v>
      </c>
      <c r="D45" s="21" t="n">
        <v>436.882</v>
      </c>
      <c r="E45" s="22" t="n">
        <v>430.691</v>
      </c>
      <c r="F45" s="23" t="n">
        <v>1.16434</v>
      </c>
    </row>
    <row r="46" customFormat="false" ht="12.5" hidden="false" customHeight="false" outlineLevel="0" collapsed="false">
      <c r="A46" s="21" t="n">
        <v>4.97256</v>
      </c>
      <c r="B46" s="22" t="n">
        <v>0.0481312</v>
      </c>
      <c r="C46" s="23" t="n">
        <v>0.00050731</v>
      </c>
      <c r="D46" s="21" t="n">
        <v>441.395</v>
      </c>
      <c r="E46" s="22" t="n">
        <v>432.622</v>
      </c>
      <c r="F46" s="23" t="n">
        <v>1.00295</v>
      </c>
    </row>
    <row r="47" customFormat="false" ht="12.5" hidden="false" customHeight="false" outlineLevel="0" collapsed="false">
      <c r="A47" s="21" t="n">
        <v>5.40333</v>
      </c>
      <c r="B47" s="22" t="n">
        <v>0.0604366</v>
      </c>
      <c r="C47" s="23" t="n">
        <v>0.000553496</v>
      </c>
      <c r="D47" s="21" t="n">
        <v>445.904</v>
      </c>
      <c r="E47" s="22" t="n">
        <v>434.467</v>
      </c>
      <c r="F47" s="23" t="n">
        <v>0.816941</v>
      </c>
    </row>
    <row r="48" customFormat="false" ht="12.5" hidden="false" customHeight="false" outlineLevel="0" collapsed="false">
      <c r="A48" s="21" t="n">
        <v>5.40593</v>
      </c>
      <c r="B48" s="22" t="n">
        <v>0.0606324</v>
      </c>
      <c r="C48" s="23" t="n">
        <v>0.00056578</v>
      </c>
      <c r="D48" s="21" t="n">
        <v>450.413</v>
      </c>
      <c r="E48" s="22" t="n">
        <v>436.276</v>
      </c>
      <c r="F48" s="23" t="n">
        <v>0.857476</v>
      </c>
    </row>
    <row r="49" customFormat="false" ht="12.5" hidden="false" customHeight="false" outlineLevel="0" collapsed="false">
      <c r="A49" s="21" t="n">
        <v>5.40839</v>
      </c>
      <c r="B49" s="22" t="n">
        <v>0.0608235</v>
      </c>
      <c r="C49" s="23" t="n">
        <v>0.00057809</v>
      </c>
      <c r="D49" s="21" t="n">
        <v>454.919</v>
      </c>
      <c r="E49" s="22" t="n">
        <v>438.044</v>
      </c>
      <c r="F49" s="23" t="n">
        <v>0.862292</v>
      </c>
    </row>
    <row r="50" customFormat="false" ht="12.5" hidden="false" customHeight="false" outlineLevel="0" collapsed="false">
      <c r="A50" s="21" t="n">
        <v>5.88017</v>
      </c>
      <c r="B50" s="22" t="n">
        <v>0.0768821</v>
      </c>
      <c r="C50" s="23" t="n">
        <v>0.000639406</v>
      </c>
      <c r="D50" s="21" t="n">
        <v>459.432</v>
      </c>
      <c r="E50" s="22" t="n">
        <v>439.855</v>
      </c>
      <c r="F50" s="23" t="n">
        <v>0.79289</v>
      </c>
    </row>
    <row r="51" customFormat="false" ht="12.5" hidden="false" customHeight="false" outlineLevel="0" collapsed="false">
      <c r="A51" s="21" t="n">
        <v>5.88338</v>
      </c>
      <c r="B51" s="22" t="n">
        <v>0.0769492</v>
      </c>
      <c r="C51" s="23" t="n">
        <v>0.000651617</v>
      </c>
      <c r="D51" s="21" t="n">
        <v>463.941</v>
      </c>
      <c r="E51" s="22" t="n">
        <v>441.473</v>
      </c>
      <c r="F51" s="23" t="n">
        <v>0.948323</v>
      </c>
    </row>
    <row r="52" customFormat="false" ht="12.5" hidden="false" customHeight="false" outlineLevel="0" collapsed="false">
      <c r="A52" s="21" t="n">
        <v>5.88557</v>
      </c>
      <c r="B52" s="22" t="n">
        <v>0.0779236</v>
      </c>
      <c r="C52" s="23" t="n">
        <v>0.000635267</v>
      </c>
      <c r="D52" s="21" t="n">
        <v>482.338</v>
      </c>
      <c r="E52" s="22" t="n">
        <v>448.728</v>
      </c>
      <c r="F52" s="23" t="n">
        <v>0.620725</v>
      </c>
    </row>
    <row r="53" customFormat="false" ht="12.5" hidden="false" customHeight="false" outlineLevel="0" collapsed="false">
      <c r="A53" s="21" t="n">
        <v>6.40994</v>
      </c>
      <c r="B53" s="22" t="n">
        <v>0.0999706</v>
      </c>
      <c r="C53" s="23" t="n">
        <v>0.000736108</v>
      </c>
      <c r="D53" s="21" t="n">
        <v>486.845</v>
      </c>
      <c r="E53" s="22" t="n">
        <v>450.689</v>
      </c>
      <c r="F53" s="23" t="n">
        <v>0.648898</v>
      </c>
    </row>
    <row r="54" customFormat="false" ht="12.5" hidden="false" customHeight="false" outlineLevel="0" collapsed="false">
      <c r="A54" s="21" t="n">
        <v>6.41147</v>
      </c>
      <c r="B54" s="22" t="n">
        <v>0.100404</v>
      </c>
      <c r="C54" s="23" t="n">
        <v>0.000733377</v>
      </c>
      <c r="D54" s="21" t="n">
        <v>491.35</v>
      </c>
      <c r="E54" s="22" t="n">
        <v>452.464</v>
      </c>
      <c r="F54" s="23" t="n">
        <v>0.694028</v>
      </c>
    </row>
    <row r="55" customFormat="false" ht="12.5" hidden="false" customHeight="false" outlineLevel="0" collapsed="false">
      <c r="A55" s="21" t="n">
        <v>6.41592</v>
      </c>
      <c r="B55" s="22" t="n">
        <v>0.100789</v>
      </c>
      <c r="C55" s="23" t="n">
        <v>0.000751827</v>
      </c>
      <c r="D55" s="21" t="n">
        <v>495.858</v>
      </c>
      <c r="E55" s="22" t="n">
        <v>454.331</v>
      </c>
      <c r="F55" s="23" t="n">
        <v>0.745725</v>
      </c>
    </row>
    <row r="56" customFormat="false" ht="12.5" hidden="false" customHeight="false" outlineLevel="0" collapsed="false">
      <c r="A56" s="21" t="n">
        <v>6.97919</v>
      </c>
      <c r="B56" s="22" t="n">
        <v>0.128887</v>
      </c>
      <c r="C56" s="23" t="n">
        <v>0.000846261</v>
      </c>
      <c r="D56" s="21" t="n">
        <v>500.364</v>
      </c>
      <c r="E56" s="22" t="n">
        <v>455.877</v>
      </c>
      <c r="F56" s="23" t="n">
        <v>1.30889</v>
      </c>
    </row>
    <row r="57" customFormat="false" ht="12.5" hidden="false" customHeight="false" outlineLevel="0" collapsed="false">
      <c r="A57" s="21" t="n">
        <v>6.98016</v>
      </c>
      <c r="B57" s="22" t="n">
        <v>0.129155</v>
      </c>
      <c r="C57" s="23" t="n">
        <v>0.000861877</v>
      </c>
      <c r="D57" s="21" t="n">
        <v>504.873</v>
      </c>
      <c r="E57" s="22" t="n">
        <v>457.904</v>
      </c>
      <c r="F57" s="23" t="n">
        <v>1.07388</v>
      </c>
    </row>
    <row r="58" customFormat="false" ht="12.5" hidden="false" customHeight="false" outlineLevel="0" collapsed="false">
      <c r="A58" s="21" t="n">
        <v>6.98421</v>
      </c>
      <c r="B58" s="22" t="n">
        <v>0.129522</v>
      </c>
      <c r="C58" s="23" t="n">
        <v>0.000920247</v>
      </c>
      <c r="D58" s="21" t="n">
        <v>509.375</v>
      </c>
      <c r="E58" s="22" t="n">
        <v>459.551</v>
      </c>
      <c r="F58" s="23" t="n">
        <v>1.32052</v>
      </c>
    </row>
    <row r="59" customFormat="false" ht="12.5" hidden="false" customHeight="false" outlineLevel="0" collapsed="false">
      <c r="A59" s="21" t="n">
        <v>7.60092</v>
      </c>
      <c r="B59" s="22" t="n">
        <v>0.16467</v>
      </c>
      <c r="C59" s="23" t="n">
        <v>0.000994926</v>
      </c>
      <c r="D59" s="21" t="n">
        <v>513.879</v>
      </c>
      <c r="E59" s="22" t="n">
        <v>461.175</v>
      </c>
      <c r="F59" s="23" t="n">
        <v>1.4985</v>
      </c>
    </row>
    <row r="60" customFormat="false" ht="12.5" hidden="false" customHeight="false" outlineLevel="0" collapsed="false">
      <c r="A60" s="21" t="n">
        <v>7.60393</v>
      </c>
      <c r="B60" s="22" t="n">
        <v>0.164916</v>
      </c>
      <c r="C60" s="23" t="n">
        <v>0.000992557</v>
      </c>
      <c r="D60" s="21" t="n">
        <v>518.383</v>
      </c>
      <c r="E60" s="22" t="n">
        <v>462.967</v>
      </c>
      <c r="F60" s="23" t="n">
        <v>1.46048</v>
      </c>
    </row>
    <row r="61" customFormat="false" ht="12.5" hidden="false" customHeight="false" outlineLevel="0" collapsed="false">
      <c r="A61" s="21" t="n">
        <v>7.60662</v>
      </c>
      <c r="B61" s="22" t="n">
        <v>0.166198</v>
      </c>
      <c r="C61" s="23" t="n">
        <v>0.000991624</v>
      </c>
      <c r="D61" s="21" t="n">
        <v>522.887</v>
      </c>
      <c r="E61" s="22" t="n">
        <v>464.132</v>
      </c>
      <c r="F61" s="23" t="n">
        <v>1.51782</v>
      </c>
    </row>
    <row r="62" customFormat="false" ht="12.5" hidden="false" customHeight="false" outlineLevel="0" collapsed="false">
      <c r="A62" s="21" t="n">
        <v>8.28352</v>
      </c>
      <c r="B62" s="22" t="n">
        <v>0.212697</v>
      </c>
      <c r="C62" s="23" t="n">
        <v>0.00119859</v>
      </c>
      <c r="D62" s="21" t="n">
        <v>527.389</v>
      </c>
      <c r="E62" s="22" t="n">
        <v>465.689</v>
      </c>
      <c r="F62" s="23" t="n">
        <v>1.26087</v>
      </c>
    </row>
    <row r="63" customFormat="false" ht="12.5" hidden="false" customHeight="false" outlineLevel="0" collapsed="false">
      <c r="A63" s="21" t="n">
        <v>8.28596</v>
      </c>
      <c r="B63" s="22" t="n">
        <v>0.213016</v>
      </c>
      <c r="C63" s="23" t="n">
        <v>0.00119405</v>
      </c>
      <c r="D63" s="21" t="n">
        <v>531.888</v>
      </c>
      <c r="E63" s="22" t="n">
        <v>467.004</v>
      </c>
      <c r="F63" s="23" t="n">
        <v>1.28281</v>
      </c>
    </row>
    <row r="64" customFormat="false" ht="12.5" hidden="false" customHeight="false" outlineLevel="0" collapsed="false">
      <c r="A64" s="21" t="n">
        <v>8.28808</v>
      </c>
      <c r="B64" s="22" t="n">
        <v>0.213563</v>
      </c>
      <c r="C64" s="23" t="n">
        <v>0.00124988</v>
      </c>
      <c r="D64" s="21" t="n">
        <v>536.391</v>
      </c>
      <c r="E64" s="22" t="n">
        <v>468.256</v>
      </c>
      <c r="F64" s="23" t="n">
        <v>1.25691</v>
      </c>
    </row>
    <row r="65" customFormat="false" ht="12.5" hidden="false" customHeight="false" outlineLevel="0" collapsed="false">
      <c r="A65" s="21" t="n">
        <v>9.02415</v>
      </c>
      <c r="B65" s="22" t="n">
        <v>0.273823</v>
      </c>
      <c r="C65" s="23" t="n">
        <v>0.00148731</v>
      </c>
      <c r="D65" s="21" t="n">
        <v>540.892</v>
      </c>
      <c r="E65" s="22" t="n">
        <v>469.448</v>
      </c>
      <c r="F65" s="23" t="n">
        <v>1.12574</v>
      </c>
    </row>
    <row r="66" customFormat="false" ht="12.5" hidden="false" customHeight="false" outlineLevel="0" collapsed="false">
      <c r="A66" s="21" t="n">
        <v>9.02823</v>
      </c>
      <c r="B66" s="22" t="n">
        <v>0.274552</v>
      </c>
      <c r="C66" s="23" t="n">
        <v>0.00150275</v>
      </c>
      <c r="D66" s="21" t="n">
        <v>545.397</v>
      </c>
      <c r="E66" s="22" t="n">
        <v>470.396</v>
      </c>
      <c r="F66" s="23" t="n">
        <v>1.13967</v>
      </c>
    </row>
    <row r="67" customFormat="false" ht="12.5" hidden="false" customHeight="false" outlineLevel="0" collapsed="false">
      <c r="A67" s="21" t="n">
        <v>9.02941</v>
      </c>
      <c r="B67" s="22" t="n">
        <v>0.275673</v>
      </c>
      <c r="C67" s="23" t="n">
        <v>0.00151578</v>
      </c>
      <c r="D67" s="21" t="n">
        <v>549.9</v>
      </c>
      <c r="E67" s="22" t="n">
        <v>471.583</v>
      </c>
      <c r="F67" s="23" t="n">
        <v>0.578714</v>
      </c>
    </row>
    <row r="68" customFormat="false" ht="12.5" hidden="false" customHeight="false" outlineLevel="0" collapsed="false">
      <c r="A68" s="21" t="n">
        <v>9.83493</v>
      </c>
      <c r="B68" s="22" t="n">
        <v>0.355503</v>
      </c>
      <c r="C68" s="23" t="n">
        <v>0.0017925</v>
      </c>
      <c r="D68" s="21" t="n">
        <v>554.402</v>
      </c>
      <c r="E68" s="22" t="n">
        <v>471.959</v>
      </c>
      <c r="F68" s="23" t="n">
        <v>1.2329</v>
      </c>
    </row>
    <row r="69" customFormat="false" ht="12.5" hidden="false" customHeight="false" outlineLevel="0" collapsed="false">
      <c r="A69" s="21" t="n">
        <v>9.83799</v>
      </c>
      <c r="B69" s="22" t="n">
        <v>0.355651</v>
      </c>
      <c r="C69" s="23" t="n">
        <v>0.00175816</v>
      </c>
      <c r="D69" s="21" t="n">
        <v>558.902</v>
      </c>
      <c r="E69" s="22" t="n">
        <v>473.343</v>
      </c>
      <c r="F69" s="23" t="n">
        <v>0.645643</v>
      </c>
    </row>
    <row r="70" customFormat="false" ht="12.5" hidden="false" customHeight="false" outlineLevel="0" collapsed="false">
      <c r="A70" s="21" t="n">
        <v>9.84075</v>
      </c>
      <c r="B70" s="22" t="n">
        <v>0.355339</v>
      </c>
      <c r="C70" s="23" t="n">
        <v>0.00189776</v>
      </c>
      <c r="D70" s="24" t="n">
        <v>563.405</v>
      </c>
      <c r="E70" s="25" t="n">
        <v>474.052</v>
      </c>
      <c r="F70" s="26" t="n">
        <v>0.567368</v>
      </c>
    </row>
    <row r="71" customFormat="false" ht="12.5" hidden="false" customHeight="false" outlineLevel="0" collapsed="false">
      <c r="A71" s="21" t="n">
        <v>10.717</v>
      </c>
      <c r="B71" s="22" t="n">
        <v>0.458751</v>
      </c>
      <c r="C71" s="23" t="n">
        <v>0.00227783</v>
      </c>
      <c r="D71" s="22"/>
      <c r="E71" s="22"/>
      <c r="F71" s="23"/>
    </row>
    <row r="72" customFormat="false" ht="12.5" hidden="false" customHeight="false" outlineLevel="0" collapsed="false">
      <c r="A72" s="21" t="n">
        <v>10.7211</v>
      </c>
      <c r="B72" s="22" t="n">
        <v>0.459447</v>
      </c>
      <c r="C72" s="23" t="n">
        <v>0.0022598</v>
      </c>
      <c r="D72" s="22"/>
      <c r="E72" s="22"/>
      <c r="F72" s="23"/>
    </row>
    <row r="73" customFormat="false" ht="12.5" hidden="false" customHeight="false" outlineLevel="0" collapsed="false">
      <c r="A73" s="21" t="n">
        <v>10.7231</v>
      </c>
      <c r="B73" s="22" t="n">
        <v>0.462813</v>
      </c>
      <c r="C73" s="23" t="n">
        <v>0.00231286</v>
      </c>
      <c r="D73" s="22"/>
      <c r="E73" s="22"/>
      <c r="F73" s="23"/>
    </row>
    <row r="74" customFormat="false" ht="12.5" hidden="false" customHeight="false" outlineLevel="0" collapsed="false">
      <c r="A74" s="21" t="n">
        <v>11.6806</v>
      </c>
      <c r="B74" s="22" t="n">
        <v>0.596697</v>
      </c>
      <c r="C74" s="23" t="n">
        <v>0.00277692</v>
      </c>
      <c r="D74" s="22"/>
      <c r="E74" s="22"/>
      <c r="F74" s="23"/>
    </row>
    <row r="75" customFormat="false" ht="12.5" hidden="false" customHeight="false" outlineLevel="0" collapsed="false">
      <c r="A75" s="21" t="n">
        <v>11.6844</v>
      </c>
      <c r="B75" s="22" t="n">
        <v>0.597441</v>
      </c>
      <c r="C75" s="23" t="n">
        <v>0.00276569</v>
      </c>
      <c r="D75" s="22"/>
      <c r="E75" s="22"/>
      <c r="F75" s="23"/>
    </row>
    <row r="76" customFormat="false" ht="12.5" hidden="false" customHeight="false" outlineLevel="0" collapsed="false">
      <c r="A76" s="21" t="n">
        <v>11.6875</v>
      </c>
      <c r="B76" s="22" t="n">
        <v>0.599489</v>
      </c>
      <c r="C76" s="23" t="n">
        <v>0.00284742</v>
      </c>
      <c r="D76" s="22"/>
      <c r="E76" s="22"/>
      <c r="F76" s="23"/>
    </row>
    <row r="77" customFormat="false" ht="12.5" hidden="false" customHeight="false" outlineLevel="0" collapsed="false">
      <c r="A77" s="21" t="n">
        <v>12.7334</v>
      </c>
      <c r="B77" s="22" t="n">
        <v>0.780657</v>
      </c>
      <c r="C77" s="23" t="n">
        <v>0.00348228</v>
      </c>
      <c r="D77" s="22"/>
      <c r="E77" s="22"/>
      <c r="F77" s="23"/>
    </row>
    <row r="78" customFormat="false" ht="12.5" hidden="false" customHeight="false" outlineLevel="0" collapsed="false">
      <c r="A78" s="21" t="n">
        <v>12.7378</v>
      </c>
      <c r="B78" s="22" t="n">
        <v>0.783342</v>
      </c>
      <c r="C78" s="23" t="n">
        <v>0.00345384</v>
      </c>
      <c r="D78" s="22"/>
      <c r="E78" s="22"/>
      <c r="F78" s="23"/>
    </row>
    <row r="79" customFormat="false" ht="12.5" hidden="false" customHeight="false" outlineLevel="0" collapsed="false">
      <c r="A79" s="21" t="n">
        <v>12.7399</v>
      </c>
      <c r="B79" s="22" t="n">
        <v>0.785047</v>
      </c>
      <c r="C79" s="23" t="n">
        <v>0.00364665</v>
      </c>
      <c r="D79" s="22"/>
      <c r="E79" s="22"/>
      <c r="F79" s="23"/>
    </row>
    <row r="80" customFormat="false" ht="12.5" hidden="false" customHeight="false" outlineLevel="0" collapsed="false">
      <c r="A80" s="21" t="n">
        <v>13.8789</v>
      </c>
      <c r="B80" s="22" t="n">
        <v>1.02826</v>
      </c>
      <c r="C80" s="23" t="n">
        <v>0.00370772</v>
      </c>
      <c r="D80" s="22"/>
      <c r="E80" s="22"/>
      <c r="F80" s="23"/>
    </row>
    <row r="81" customFormat="false" ht="12.5" hidden="false" customHeight="false" outlineLevel="0" collapsed="false">
      <c r="A81" s="21" t="n">
        <v>13.8833</v>
      </c>
      <c r="B81" s="22" t="n">
        <v>1.03009</v>
      </c>
      <c r="C81" s="23" t="n">
        <v>0.00371408</v>
      </c>
      <c r="D81" s="22"/>
      <c r="E81" s="22"/>
      <c r="F81" s="23"/>
    </row>
    <row r="82" customFormat="false" ht="12.5" hidden="false" customHeight="false" outlineLevel="0" collapsed="false">
      <c r="A82" s="21" t="n">
        <v>13.8849</v>
      </c>
      <c r="B82" s="22" t="n">
        <v>1.03239</v>
      </c>
      <c r="C82" s="23" t="n">
        <v>0.0039026</v>
      </c>
      <c r="D82" s="22"/>
      <c r="E82" s="22"/>
      <c r="F82" s="23"/>
    </row>
    <row r="83" customFormat="false" ht="12.5" hidden="false" customHeight="false" outlineLevel="0" collapsed="false">
      <c r="A83" s="21" t="n">
        <v>15.1302</v>
      </c>
      <c r="B83" s="22" t="n">
        <v>1.34818</v>
      </c>
      <c r="C83" s="23" t="n">
        <v>0.00587015</v>
      </c>
      <c r="D83" s="22"/>
      <c r="E83" s="22"/>
      <c r="F83" s="23"/>
    </row>
    <row r="84" customFormat="false" ht="12.5" hidden="false" customHeight="false" outlineLevel="0" collapsed="false">
      <c r="A84" s="21" t="n">
        <v>15.1356</v>
      </c>
      <c r="B84" s="22" t="n">
        <v>1.35495</v>
      </c>
      <c r="C84" s="23" t="n">
        <v>0.00616902</v>
      </c>
      <c r="D84" s="22"/>
      <c r="E84" s="22"/>
      <c r="F84" s="23"/>
    </row>
    <row r="85" customFormat="false" ht="12.5" hidden="false" customHeight="false" outlineLevel="0" collapsed="false">
      <c r="A85" s="21" t="n">
        <v>15.1369</v>
      </c>
      <c r="B85" s="22" t="n">
        <v>1.34831</v>
      </c>
      <c r="C85" s="23" t="n">
        <v>0.00581785</v>
      </c>
      <c r="D85" s="22"/>
      <c r="E85" s="22"/>
      <c r="F85" s="23"/>
    </row>
    <row r="86" customFormat="false" ht="12.5" hidden="false" customHeight="false" outlineLevel="0" collapsed="false">
      <c r="A86" s="21" t="n">
        <v>16.494</v>
      </c>
      <c r="B86" s="22" t="n">
        <v>1.77501</v>
      </c>
      <c r="C86" s="23" t="n">
        <v>0.0075585</v>
      </c>
      <c r="D86" s="22"/>
      <c r="E86" s="22"/>
      <c r="F86" s="23"/>
    </row>
    <row r="87" customFormat="false" ht="12.5" hidden="false" customHeight="false" outlineLevel="0" collapsed="false">
      <c r="A87" s="21" t="n">
        <v>16.499</v>
      </c>
      <c r="B87" s="22" t="n">
        <v>1.78586</v>
      </c>
      <c r="C87" s="23" t="n">
        <v>0.00799388</v>
      </c>
      <c r="D87" s="22"/>
      <c r="E87" s="22"/>
      <c r="F87" s="23"/>
    </row>
    <row r="88" customFormat="false" ht="12.5" hidden="false" customHeight="false" outlineLevel="0" collapsed="false">
      <c r="A88" s="21" t="n">
        <v>16.5022</v>
      </c>
      <c r="B88" s="22" t="n">
        <v>1.77667</v>
      </c>
      <c r="C88" s="23" t="n">
        <v>0.00746424</v>
      </c>
      <c r="D88" s="22"/>
      <c r="E88" s="22"/>
      <c r="F88" s="23"/>
    </row>
    <row r="89" customFormat="false" ht="12.5" hidden="false" customHeight="false" outlineLevel="0" collapsed="false">
      <c r="A89" s="21" t="n">
        <v>17.9805</v>
      </c>
      <c r="B89" s="22" t="n">
        <v>2.34204</v>
      </c>
      <c r="C89" s="23" t="n">
        <v>0.00975964</v>
      </c>
      <c r="D89" s="22"/>
      <c r="E89" s="22"/>
      <c r="F89" s="23"/>
    </row>
    <row r="90" customFormat="false" ht="12.5" hidden="false" customHeight="false" outlineLevel="0" collapsed="false">
      <c r="A90" s="21" t="n">
        <v>17.9858</v>
      </c>
      <c r="B90" s="22" t="n">
        <v>2.35432</v>
      </c>
      <c r="C90" s="23" t="n">
        <v>0.0105237</v>
      </c>
      <c r="D90" s="22"/>
      <c r="E90" s="22"/>
      <c r="F90" s="23"/>
    </row>
    <row r="91" customFormat="false" ht="12.5" hidden="false" customHeight="false" outlineLevel="0" collapsed="false">
      <c r="A91" s="21" t="n">
        <v>17.991</v>
      </c>
      <c r="B91" s="22" t="n">
        <v>2.34471</v>
      </c>
      <c r="C91" s="23" t="n">
        <v>0.00981813</v>
      </c>
      <c r="D91" s="22"/>
      <c r="E91" s="22"/>
      <c r="F91" s="23"/>
    </row>
    <row r="92" customFormat="false" ht="12.5" hidden="false" customHeight="false" outlineLevel="0" collapsed="false">
      <c r="A92" s="21" t="n">
        <v>19.6029</v>
      </c>
      <c r="B92" s="22" t="n">
        <v>3.07005</v>
      </c>
      <c r="C92" s="23" t="n">
        <v>0.0126179</v>
      </c>
      <c r="D92" s="22"/>
      <c r="E92" s="22"/>
      <c r="F92" s="23"/>
    </row>
    <row r="93" customFormat="false" ht="12.5" hidden="false" customHeight="false" outlineLevel="0" collapsed="false">
      <c r="A93" s="21" t="n">
        <v>19.6071</v>
      </c>
      <c r="B93" s="22" t="n">
        <v>3.08311</v>
      </c>
      <c r="C93" s="23" t="n">
        <v>0.0134761</v>
      </c>
      <c r="D93" s="22"/>
      <c r="E93" s="22"/>
      <c r="F93" s="23"/>
    </row>
    <row r="94" customFormat="false" ht="12.5" hidden="false" customHeight="false" outlineLevel="0" collapsed="false">
      <c r="A94" s="21" t="n">
        <v>19.6133</v>
      </c>
      <c r="B94" s="22" t="n">
        <v>3.07138</v>
      </c>
      <c r="C94" s="23" t="n">
        <v>0.0125738</v>
      </c>
      <c r="D94" s="22"/>
      <c r="E94" s="22"/>
      <c r="F94" s="23"/>
    </row>
    <row r="95" customFormat="false" ht="12.5" hidden="false" customHeight="false" outlineLevel="0" collapsed="false">
      <c r="A95" s="21" t="n">
        <v>21.3888</v>
      </c>
      <c r="B95" s="22" t="n">
        <v>4.02097</v>
      </c>
      <c r="C95" s="23" t="n">
        <v>0.0156588</v>
      </c>
      <c r="D95" s="22"/>
      <c r="E95" s="22"/>
      <c r="F95" s="23"/>
    </row>
    <row r="96" customFormat="false" ht="12.5" hidden="false" customHeight="false" outlineLevel="0" collapsed="false">
      <c r="A96" s="21" t="n">
        <v>21.3932</v>
      </c>
      <c r="B96" s="22" t="n">
        <v>4.017</v>
      </c>
      <c r="C96" s="23" t="n">
        <v>0.0155477</v>
      </c>
      <c r="D96" s="22"/>
      <c r="E96" s="22"/>
      <c r="F96" s="23"/>
    </row>
    <row r="97" customFormat="false" ht="12.5" hidden="false" customHeight="false" outlineLevel="0" collapsed="false">
      <c r="A97" s="21" t="n">
        <v>21.3996</v>
      </c>
      <c r="B97" s="22" t="n">
        <v>4.04465</v>
      </c>
      <c r="C97" s="23" t="n">
        <v>0.0168881</v>
      </c>
      <c r="D97" s="22"/>
      <c r="E97" s="22"/>
      <c r="F97" s="23"/>
    </row>
    <row r="98" customFormat="false" ht="12.5" hidden="false" customHeight="false" outlineLevel="0" collapsed="false">
      <c r="A98" s="21" t="n">
        <v>23.3153</v>
      </c>
      <c r="B98" s="22" t="n">
        <v>5.21493</v>
      </c>
      <c r="C98" s="23" t="n">
        <v>0.0199295</v>
      </c>
      <c r="D98" s="22"/>
      <c r="E98" s="22"/>
      <c r="F98" s="23"/>
    </row>
    <row r="99" customFormat="false" ht="12.5" hidden="false" customHeight="false" outlineLevel="0" collapsed="false">
      <c r="A99" s="21" t="n">
        <v>23.3222</v>
      </c>
      <c r="B99" s="22" t="n">
        <v>5.2134</v>
      </c>
      <c r="C99" s="23" t="n">
        <v>0.020023</v>
      </c>
      <c r="D99" s="22"/>
      <c r="E99" s="22"/>
      <c r="F99" s="23"/>
    </row>
    <row r="100" customFormat="false" ht="12.5" hidden="false" customHeight="false" outlineLevel="0" collapsed="false">
      <c r="A100" s="21" t="n">
        <v>23.33</v>
      </c>
      <c r="B100" s="22" t="n">
        <v>5.2416</v>
      </c>
      <c r="C100" s="23" t="n">
        <v>0.0214116</v>
      </c>
      <c r="D100" s="22"/>
      <c r="E100" s="22"/>
      <c r="F100" s="23"/>
    </row>
    <row r="101" customFormat="false" ht="12.5" hidden="false" customHeight="false" outlineLevel="0" collapsed="false">
      <c r="A101" s="21" t="n">
        <v>25.4179</v>
      </c>
      <c r="B101" s="22" t="n">
        <v>6.6799</v>
      </c>
      <c r="C101" s="23" t="n">
        <v>0.0253978</v>
      </c>
      <c r="D101" s="22"/>
      <c r="E101" s="22"/>
      <c r="F101" s="23"/>
    </row>
    <row r="102" customFormat="false" ht="12.5" hidden="false" customHeight="false" outlineLevel="0" collapsed="false">
      <c r="A102" s="21" t="n">
        <v>25.4321</v>
      </c>
      <c r="B102" s="22" t="n">
        <v>6.71688</v>
      </c>
      <c r="C102" s="23" t="n">
        <v>0.0282273</v>
      </c>
      <c r="D102" s="22"/>
      <c r="E102" s="22"/>
      <c r="F102" s="23"/>
    </row>
    <row r="103" customFormat="false" ht="12.5" hidden="false" customHeight="false" outlineLevel="0" collapsed="false">
      <c r="A103" s="21" t="n">
        <v>25.4358</v>
      </c>
      <c r="B103" s="22" t="n">
        <v>6.6981</v>
      </c>
      <c r="C103" s="23" t="n">
        <v>0.0301978</v>
      </c>
      <c r="D103" s="22"/>
      <c r="E103" s="22"/>
      <c r="F103" s="23"/>
    </row>
    <row r="104" customFormat="false" ht="12.5" hidden="false" customHeight="false" outlineLevel="0" collapsed="false">
      <c r="A104" s="21" t="n">
        <v>27.7188</v>
      </c>
      <c r="B104" s="22" t="n">
        <v>8.49278</v>
      </c>
      <c r="C104" s="23" t="n">
        <v>0.0349872</v>
      </c>
      <c r="D104" s="22"/>
      <c r="E104" s="22"/>
      <c r="F104" s="23"/>
    </row>
    <row r="105" customFormat="false" ht="12.5" hidden="false" customHeight="false" outlineLevel="0" collapsed="false">
      <c r="A105" s="21" t="n">
        <v>27.7196</v>
      </c>
      <c r="B105" s="22" t="n">
        <v>8.47786</v>
      </c>
      <c r="C105" s="23" t="n">
        <v>0.0340148</v>
      </c>
      <c r="D105" s="22"/>
      <c r="E105" s="22"/>
      <c r="F105" s="23"/>
    </row>
    <row r="106" customFormat="false" ht="12.5" hidden="false" customHeight="false" outlineLevel="0" collapsed="false">
      <c r="A106" s="21" t="n">
        <v>27.7229</v>
      </c>
      <c r="B106" s="22" t="n">
        <v>8.50694</v>
      </c>
      <c r="C106" s="23" t="n">
        <v>0.0398709</v>
      </c>
      <c r="D106" s="22"/>
      <c r="E106" s="22"/>
      <c r="F106" s="23"/>
    </row>
    <row r="107" customFormat="false" ht="12.5" hidden="false" customHeight="false" outlineLevel="0" collapsed="false">
      <c r="A107" s="21" t="n">
        <v>30.2164</v>
      </c>
      <c r="B107" s="22" t="n">
        <v>10.771</v>
      </c>
      <c r="C107" s="23" t="n">
        <v>0.0522718</v>
      </c>
      <c r="D107" s="22"/>
      <c r="E107" s="22"/>
      <c r="F107" s="23"/>
    </row>
    <row r="108" customFormat="false" ht="12.5" hidden="false" customHeight="false" outlineLevel="0" collapsed="false">
      <c r="A108" s="21" t="n">
        <v>30.2214</v>
      </c>
      <c r="B108" s="22" t="n">
        <v>10.5492</v>
      </c>
      <c r="C108" s="23" t="n">
        <v>0.0390312</v>
      </c>
      <c r="D108" s="25"/>
      <c r="E108" s="25"/>
      <c r="F108" s="26"/>
    </row>
    <row r="109" customFormat="false" ht="12.5" hidden="false" customHeight="false" outlineLevel="0" collapsed="false">
      <c r="A109" s="21" t="n">
        <v>30.2244</v>
      </c>
      <c r="B109" s="22" t="n">
        <v>10.5692</v>
      </c>
      <c r="C109" s="23" t="n">
        <v>0.0400989</v>
      </c>
    </row>
    <row r="110" customFormat="false" ht="12.5" hidden="false" customHeight="false" outlineLevel="0" collapsed="false">
      <c r="A110" s="21" t="n">
        <v>32.9474</v>
      </c>
      <c r="B110" s="22" t="n">
        <v>13.0971</v>
      </c>
      <c r="C110" s="23" t="n">
        <v>0.0481515</v>
      </c>
    </row>
    <row r="111" customFormat="false" ht="12.5" hidden="false" customHeight="false" outlineLevel="0" collapsed="false">
      <c r="A111" s="21" t="n">
        <v>32.9476</v>
      </c>
      <c r="B111" s="22" t="n">
        <v>13.0995</v>
      </c>
      <c r="C111" s="23" t="n">
        <v>0.0478953</v>
      </c>
    </row>
    <row r="112" customFormat="false" ht="12.5" hidden="false" customHeight="false" outlineLevel="0" collapsed="false">
      <c r="A112" s="21" t="n">
        <v>32.9739</v>
      </c>
      <c r="B112" s="22" t="n">
        <v>13.1353</v>
      </c>
      <c r="C112" s="23" t="n">
        <v>0.0516068</v>
      </c>
    </row>
    <row r="113" customFormat="false" ht="12.5" hidden="false" customHeight="false" outlineLevel="0" collapsed="false">
      <c r="A113" s="21" t="n">
        <v>35.9203</v>
      </c>
      <c r="B113" s="22" t="n">
        <v>16.0537</v>
      </c>
      <c r="C113" s="23" t="n">
        <v>0.0588468</v>
      </c>
    </row>
    <row r="114" customFormat="false" ht="12.5" hidden="false" customHeight="false" outlineLevel="0" collapsed="false">
      <c r="A114" s="21" t="n">
        <v>35.9204</v>
      </c>
      <c r="B114" s="22" t="n">
        <v>16.0585</v>
      </c>
      <c r="C114" s="23" t="n">
        <v>0.0589637</v>
      </c>
    </row>
    <row r="115" customFormat="false" ht="12.5" hidden="false" customHeight="false" outlineLevel="0" collapsed="false">
      <c r="A115" s="21" t="n">
        <v>35.9435</v>
      </c>
      <c r="B115" s="22" t="n">
        <v>16.1072</v>
      </c>
      <c r="C115" s="23" t="n">
        <v>0.0638348</v>
      </c>
    </row>
    <row r="116" customFormat="false" ht="12.5" hidden="false" customHeight="false" outlineLevel="0" collapsed="false">
      <c r="A116" s="21" t="n">
        <v>39.1666</v>
      </c>
      <c r="B116" s="22" t="n">
        <v>19.5459</v>
      </c>
      <c r="C116" s="23" t="n">
        <v>0.0712809</v>
      </c>
    </row>
    <row r="117" customFormat="false" ht="12.5" hidden="false" customHeight="false" outlineLevel="0" collapsed="false">
      <c r="A117" s="21" t="n">
        <v>39.1667</v>
      </c>
      <c r="B117" s="22" t="n">
        <v>19.5399</v>
      </c>
      <c r="C117" s="23" t="n">
        <v>0.0707224</v>
      </c>
    </row>
    <row r="118" customFormat="false" ht="12.5" hidden="false" customHeight="false" outlineLevel="0" collapsed="false">
      <c r="A118" s="21" t="n">
        <v>39.1902</v>
      </c>
      <c r="B118" s="22" t="n">
        <v>19.6013</v>
      </c>
      <c r="C118" s="23" t="n">
        <v>0.0763198</v>
      </c>
    </row>
    <row r="119" customFormat="false" ht="12.5" hidden="false" customHeight="false" outlineLevel="0" collapsed="false">
      <c r="A119" s="21" t="n">
        <v>42.7011</v>
      </c>
      <c r="B119" s="22" t="n">
        <v>23.5468</v>
      </c>
      <c r="C119" s="23" t="n">
        <v>0.0859101</v>
      </c>
    </row>
    <row r="120" customFormat="false" ht="12.5" hidden="false" customHeight="false" outlineLevel="0" collapsed="false">
      <c r="A120" s="21" t="n">
        <v>42.7029</v>
      </c>
      <c r="B120" s="22" t="n">
        <v>23.5356</v>
      </c>
      <c r="C120" s="23" t="n">
        <v>0.0858762</v>
      </c>
    </row>
    <row r="121" customFormat="false" ht="12.5" hidden="false" customHeight="false" outlineLevel="0" collapsed="false">
      <c r="A121" s="21" t="n">
        <v>42.7227</v>
      </c>
      <c r="B121" s="22" t="n">
        <v>23.6245</v>
      </c>
      <c r="C121" s="23" t="n">
        <v>0.0940291</v>
      </c>
    </row>
    <row r="122" customFormat="false" ht="12.5" hidden="false" customHeight="false" outlineLevel="0" collapsed="false">
      <c r="A122" s="21" t="n">
        <v>46.5594</v>
      </c>
      <c r="B122" s="22" t="n">
        <v>28.1793</v>
      </c>
      <c r="C122" s="23" t="n">
        <v>0.103435</v>
      </c>
    </row>
    <row r="123" customFormat="false" ht="12.5" hidden="false" customHeight="false" outlineLevel="0" collapsed="false">
      <c r="A123" s="21" t="n">
        <v>46.5597</v>
      </c>
      <c r="B123" s="22" t="n">
        <v>28.183</v>
      </c>
      <c r="C123" s="23" t="n">
        <v>0.103143</v>
      </c>
    </row>
    <row r="124" customFormat="false" ht="12.5" hidden="false" customHeight="false" outlineLevel="0" collapsed="false">
      <c r="A124" s="21" t="n">
        <v>46.5739</v>
      </c>
      <c r="B124" s="22" t="n">
        <v>28.299</v>
      </c>
      <c r="C124" s="23" t="n">
        <v>0.119706</v>
      </c>
    </row>
    <row r="125" customFormat="false" ht="12.5" hidden="false" customHeight="false" outlineLevel="0" collapsed="false">
      <c r="A125" s="21" t="n">
        <v>50.7617</v>
      </c>
      <c r="B125" s="22" t="n">
        <v>33.6173</v>
      </c>
      <c r="C125" s="23" t="n">
        <v>0.119324</v>
      </c>
    </row>
    <row r="126" customFormat="false" ht="12.5" hidden="false" customHeight="false" outlineLevel="0" collapsed="false">
      <c r="A126" s="21" t="n">
        <v>50.7638</v>
      </c>
      <c r="B126" s="22" t="n">
        <v>33.6055</v>
      </c>
      <c r="C126" s="23" t="n">
        <v>0.118777</v>
      </c>
    </row>
    <row r="127" customFormat="false" ht="12.5" hidden="false" customHeight="false" outlineLevel="0" collapsed="false">
      <c r="A127" s="21" t="n">
        <v>50.7758</v>
      </c>
      <c r="B127" s="22" t="n">
        <v>33.7327</v>
      </c>
      <c r="C127" s="23" t="n">
        <v>0.139459</v>
      </c>
    </row>
    <row r="128" customFormat="false" ht="12.5" hidden="false" customHeight="false" outlineLevel="0" collapsed="false">
      <c r="A128" s="21" t="n">
        <v>55.3487</v>
      </c>
      <c r="B128" s="22" t="n">
        <v>39.6159</v>
      </c>
      <c r="C128" s="23" t="n">
        <v>0.143672</v>
      </c>
    </row>
    <row r="129" customFormat="false" ht="12.5" hidden="false" customHeight="false" outlineLevel="0" collapsed="false">
      <c r="A129" s="21" t="n">
        <v>55.3501</v>
      </c>
      <c r="B129" s="22" t="n">
        <v>39.6132</v>
      </c>
      <c r="C129" s="23" t="n">
        <v>0.141541</v>
      </c>
    </row>
    <row r="130" customFormat="false" ht="12.5" hidden="false" customHeight="false" outlineLevel="0" collapsed="false">
      <c r="A130" s="21" t="n">
        <v>55.3689</v>
      </c>
      <c r="B130" s="22" t="n">
        <v>39.7095</v>
      </c>
      <c r="C130" s="23" t="n">
        <v>0.159961</v>
      </c>
    </row>
    <row r="131" customFormat="false" ht="12.5" hidden="false" customHeight="false" outlineLevel="0" collapsed="false">
      <c r="A131" s="21" t="n">
        <v>60.3468</v>
      </c>
      <c r="B131" s="22" t="n">
        <v>46.715</v>
      </c>
      <c r="C131" s="23" t="n">
        <v>0.166314</v>
      </c>
    </row>
    <row r="132" customFormat="false" ht="12.5" hidden="false" customHeight="false" outlineLevel="0" collapsed="false">
      <c r="A132" s="21" t="n">
        <v>60.3497</v>
      </c>
      <c r="B132" s="22" t="n">
        <v>46.7316</v>
      </c>
      <c r="C132" s="23" t="n">
        <v>0.165028</v>
      </c>
    </row>
    <row r="133" customFormat="false" ht="12.5" hidden="false" customHeight="false" outlineLevel="0" collapsed="false">
      <c r="A133" s="21" t="n">
        <v>60.3681</v>
      </c>
      <c r="B133" s="22" t="n">
        <v>46.8425</v>
      </c>
      <c r="C133" s="23" t="n">
        <v>0.186732</v>
      </c>
    </row>
    <row r="134" customFormat="false" ht="12.5" hidden="false" customHeight="false" outlineLevel="0" collapsed="false">
      <c r="A134" s="21" t="n">
        <v>65.796</v>
      </c>
      <c r="B134" s="22" t="n">
        <v>54.54</v>
      </c>
      <c r="C134" s="23" t="n">
        <v>0.187535</v>
      </c>
    </row>
    <row r="135" customFormat="false" ht="12.5" hidden="false" customHeight="false" outlineLevel="0" collapsed="false">
      <c r="A135" s="21" t="n">
        <v>65.7993</v>
      </c>
      <c r="B135" s="22" t="n">
        <v>54.5177</v>
      </c>
      <c r="C135" s="23" t="n">
        <v>0.188511</v>
      </c>
    </row>
    <row r="136" customFormat="false" ht="12.5" hidden="false" customHeight="false" outlineLevel="0" collapsed="false">
      <c r="A136" s="21" t="n">
        <v>65.8227</v>
      </c>
      <c r="B136" s="22" t="n">
        <v>54.6168</v>
      </c>
      <c r="C136" s="23" t="n">
        <v>0.207065</v>
      </c>
    </row>
    <row r="137" customFormat="false" ht="12.5" hidden="false" customHeight="false" outlineLevel="0" collapsed="false">
      <c r="A137" s="21" t="n">
        <v>71.7469</v>
      </c>
      <c r="B137" s="22" t="n">
        <v>63.5816</v>
      </c>
      <c r="C137" s="23" t="n">
        <v>0.221926</v>
      </c>
    </row>
    <row r="138" customFormat="false" ht="12.5" hidden="false" customHeight="false" outlineLevel="0" collapsed="false">
      <c r="A138" s="21" t="n">
        <v>71.7519</v>
      </c>
      <c r="B138" s="22" t="n">
        <v>63.6384</v>
      </c>
      <c r="C138" s="23" t="n">
        <v>0.214581</v>
      </c>
    </row>
    <row r="139" customFormat="false" ht="12.5" hidden="false" customHeight="false" outlineLevel="0" collapsed="false">
      <c r="A139" s="21" t="n">
        <v>71.7769</v>
      </c>
      <c r="B139" s="22" t="n">
        <v>63.7185</v>
      </c>
      <c r="C139" s="23" t="n">
        <v>0.237975</v>
      </c>
    </row>
    <row r="140" customFormat="false" ht="12.5" hidden="false" customHeight="false" outlineLevel="0" collapsed="false">
      <c r="A140" s="21" t="n">
        <v>78.2262</v>
      </c>
      <c r="B140" s="22" t="n">
        <v>73.6973</v>
      </c>
      <c r="C140" s="23" t="n">
        <v>0.252609</v>
      </c>
    </row>
    <row r="141" customFormat="false" ht="12.5" hidden="false" customHeight="false" outlineLevel="0" collapsed="false">
      <c r="A141" s="21" t="n">
        <v>78.2268</v>
      </c>
      <c r="B141" s="22" t="n">
        <v>73.8401</v>
      </c>
      <c r="C141" s="23" t="n">
        <v>0.241657</v>
      </c>
    </row>
    <row r="142" customFormat="false" ht="12.5" hidden="false" customHeight="false" outlineLevel="0" collapsed="false">
      <c r="A142" s="21" t="n">
        <v>78.2576</v>
      </c>
      <c r="B142" s="22" t="n">
        <v>73.834</v>
      </c>
      <c r="C142" s="23" t="n">
        <v>0.267779</v>
      </c>
    </row>
    <row r="143" customFormat="false" ht="12.5" hidden="false" customHeight="false" outlineLevel="0" collapsed="false">
      <c r="A143" s="21" t="n">
        <v>85.2889</v>
      </c>
      <c r="B143" s="22" t="n">
        <v>84.8714</v>
      </c>
      <c r="C143" s="23" t="n">
        <v>0.27833</v>
      </c>
    </row>
    <row r="144" customFormat="false" ht="12.5" hidden="false" customHeight="false" outlineLevel="0" collapsed="false">
      <c r="A144" s="21" t="n">
        <v>85.2896</v>
      </c>
      <c r="B144" s="22" t="n">
        <v>84.8853</v>
      </c>
      <c r="C144" s="23" t="n">
        <v>0.272714</v>
      </c>
    </row>
    <row r="145" customFormat="false" ht="12.5" hidden="false" customHeight="false" outlineLevel="0" collapsed="false">
      <c r="A145" s="21" t="n">
        <v>85.3111</v>
      </c>
      <c r="B145" s="22" t="n">
        <v>84.8693</v>
      </c>
      <c r="C145" s="23" t="n">
        <v>0.293571</v>
      </c>
    </row>
    <row r="146" customFormat="false" ht="12.5" hidden="false" customHeight="false" outlineLevel="0" collapsed="false">
      <c r="A146" s="21" t="n">
        <v>92.9587</v>
      </c>
      <c r="B146" s="22" t="n">
        <v>97.2699</v>
      </c>
      <c r="C146" s="23" t="n">
        <v>0.310467</v>
      </c>
    </row>
    <row r="147" customFormat="false" ht="12.5" hidden="false" customHeight="false" outlineLevel="0" collapsed="false">
      <c r="A147" s="21" t="n">
        <v>92.9838</v>
      </c>
      <c r="B147" s="22" t="n">
        <v>97.4914</v>
      </c>
      <c r="C147" s="23" t="n">
        <v>0.322175</v>
      </c>
    </row>
    <row r="148" customFormat="false" ht="12.5" hidden="false" customHeight="false" outlineLevel="0" collapsed="false">
      <c r="A148" s="21" t="n">
        <v>92.9847</v>
      </c>
      <c r="B148" s="22" t="n">
        <v>97.4032</v>
      </c>
      <c r="C148" s="23" t="n">
        <v>0.313761</v>
      </c>
    </row>
    <row r="149" customFormat="false" ht="12.5" hidden="false" customHeight="false" outlineLevel="0" collapsed="false">
      <c r="A149" s="21" t="n">
        <v>100.959</v>
      </c>
      <c r="B149" s="22" t="n">
        <v>110.6</v>
      </c>
      <c r="C149" s="23" t="n">
        <v>0.343434</v>
      </c>
    </row>
    <row r="150" customFormat="false" ht="12.5" hidden="false" customHeight="false" outlineLevel="0" collapsed="false">
      <c r="A150" s="21" t="n">
        <v>100.959</v>
      </c>
      <c r="B150" s="22" t="n">
        <v>110.833</v>
      </c>
      <c r="C150" s="23" t="n">
        <v>0.3468</v>
      </c>
    </row>
    <row r="151" customFormat="false" ht="12.5" hidden="false" customHeight="false" outlineLevel="0" collapsed="false">
      <c r="A151" s="21" t="n">
        <v>100.978</v>
      </c>
      <c r="B151" s="22" t="n">
        <v>110.301</v>
      </c>
      <c r="C151" s="23" t="n">
        <v>0.340311</v>
      </c>
    </row>
    <row r="152" customFormat="false" ht="12.5" hidden="false" customHeight="false" outlineLevel="0" collapsed="false">
      <c r="A152" s="21" t="n">
        <v>109.865</v>
      </c>
      <c r="B152" s="22" t="n">
        <v>125.376</v>
      </c>
      <c r="C152" s="23" t="n">
        <v>0.384607</v>
      </c>
    </row>
    <row r="153" customFormat="false" ht="12.5" hidden="false" customHeight="false" outlineLevel="0" collapsed="false">
      <c r="A153" s="21" t="n">
        <v>109.87</v>
      </c>
      <c r="B153" s="22" t="n">
        <v>125.164</v>
      </c>
      <c r="C153" s="23" t="n">
        <v>0.371161</v>
      </c>
    </row>
    <row r="154" customFormat="false" ht="12.5" hidden="false" customHeight="false" outlineLevel="0" collapsed="false">
      <c r="A154" s="21" t="n">
        <v>109.882</v>
      </c>
      <c r="B154" s="22" t="n">
        <v>125.166</v>
      </c>
      <c r="C154" s="23" t="n">
        <v>0.398097</v>
      </c>
    </row>
    <row r="155" customFormat="false" ht="12.5" hidden="false" customHeight="false" outlineLevel="0" collapsed="false">
      <c r="A155" s="21" t="n">
        <v>119.55</v>
      </c>
      <c r="B155" s="22" t="n">
        <v>141.107</v>
      </c>
      <c r="C155" s="23" t="n">
        <v>0.409442</v>
      </c>
    </row>
    <row r="156" customFormat="false" ht="12.5" hidden="false" customHeight="false" outlineLevel="0" collapsed="false">
      <c r="A156" s="21" t="n">
        <v>119.555</v>
      </c>
      <c r="B156" s="22" t="n">
        <v>141.036</v>
      </c>
      <c r="C156" s="23" t="n">
        <v>0.415701</v>
      </c>
    </row>
    <row r="157" customFormat="false" ht="12.5" hidden="false" customHeight="false" outlineLevel="0" collapsed="false">
      <c r="A157" s="21" t="n">
        <v>119.571</v>
      </c>
      <c r="B157" s="22" t="n">
        <v>140.872</v>
      </c>
      <c r="C157" s="23" t="n">
        <v>0.425581</v>
      </c>
    </row>
    <row r="158" customFormat="false" ht="12.5" hidden="false" customHeight="false" outlineLevel="0" collapsed="false">
      <c r="A158" s="21" t="n">
        <v>130.102</v>
      </c>
      <c r="B158" s="22" t="n">
        <v>158.026</v>
      </c>
      <c r="C158" s="23" t="n">
        <v>0.454225</v>
      </c>
    </row>
    <row r="159" customFormat="false" ht="12.5" hidden="false" customHeight="false" outlineLevel="0" collapsed="false">
      <c r="A159" s="21" t="n">
        <v>130.107</v>
      </c>
      <c r="B159" s="22" t="n">
        <v>157.819</v>
      </c>
      <c r="C159" s="23" t="n">
        <v>0.448117</v>
      </c>
    </row>
    <row r="160" customFormat="false" ht="12.5" hidden="false" customHeight="false" outlineLevel="0" collapsed="false">
      <c r="A160" s="21" t="n">
        <v>130.135</v>
      </c>
      <c r="B160" s="22" t="n">
        <v>157.668</v>
      </c>
      <c r="C160" s="23" t="n">
        <v>0.466632</v>
      </c>
    </row>
    <row r="161" customFormat="false" ht="12.5" hidden="false" customHeight="false" outlineLevel="0" collapsed="false">
      <c r="A161" s="21" t="n">
        <v>141.541</v>
      </c>
      <c r="B161" s="22" t="n">
        <v>175.488</v>
      </c>
      <c r="C161" s="23" t="n">
        <v>0.485067</v>
      </c>
    </row>
    <row r="162" customFormat="false" ht="12.5" hidden="false" customHeight="false" outlineLevel="0" collapsed="false">
      <c r="A162" s="21" t="n">
        <v>141.549</v>
      </c>
      <c r="B162" s="22" t="n">
        <v>175.28</v>
      </c>
      <c r="C162" s="23" t="n">
        <v>0.478956</v>
      </c>
    </row>
    <row r="163" customFormat="false" ht="12.5" hidden="false" customHeight="false" outlineLevel="0" collapsed="false">
      <c r="A163" s="21" t="n">
        <v>141.577</v>
      </c>
      <c r="B163" s="22" t="n">
        <v>175.336</v>
      </c>
      <c r="C163" s="23" t="n">
        <v>0.470183</v>
      </c>
    </row>
    <row r="164" customFormat="false" ht="12.5" hidden="false" customHeight="false" outlineLevel="0" collapsed="false">
      <c r="A164" s="21" t="n">
        <v>154.04</v>
      </c>
      <c r="B164" s="22" t="n">
        <v>193.772</v>
      </c>
      <c r="C164" s="23" t="n">
        <v>0.517192</v>
      </c>
    </row>
    <row r="165" customFormat="false" ht="12.5" hidden="false" customHeight="false" outlineLevel="0" collapsed="false">
      <c r="A165" s="21" t="n">
        <v>154.045</v>
      </c>
      <c r="B165" s="22" t="n">
        <v>193.519</v>
      </c>
      <c r="C165" s="23" t="n">
        <v>0.508634</v>
      </c>
    </row>
    <row r="166" customFormat="false" ht="12.5" hidden="false" customHeight="false" outlineLevel="0" collapsed="false">
      <c r="A166" s="21" t="n">
        <v>154.077</v>
      </c>
      <c r="B166" s="22" t="n">
        <v>193.783</v>
      </c>
      <c r="C166" s="23" t="n">
        <v>0.498092</v>
      </c>
    </row>
    <row r="167" customFormat="false" ht="12.5" hidden="false" customHeight="false" outlineLevel="0" collapsed="false">
      <c r="A167" s="21" t="n">
        <v>167.655</v>
      </c>
      <c r="B167" s="22" t="n">
        <v>213.745</v>
      </c>
      <c r="C167" s="23" t="n">
        <v>0.561218</v>
      </c>
    </row>
    <row r="168" customFormat="false" ht="12.5" hidden="false" customHeight="false" outlineLevel="0" collapsed="false">
      <c r="A168" s="21" t="n">
        <v>167.659</v>
      </c>
      <c r="B168" s="22" t="n">
        <v>213.49</v>
      </c>
      <c r="C168" s="23" t="n">
        <v>0.548898</v>
      </c>
    </row>
    <row r="169" customFormat="false" ht="12.5" hidden="false" customHeight="false" outlineLevel="0" collapsed="false">
      <c r="A169" s="21" t="n">
        <v>167.675</v>
      </c>
      <c r="B169" s="22" t="n">
        <v>213.758</v>
      </c>
      <c r="C169" s="23" t="n">
        <v>0.547678</v>
      </c>
    </row>
    <row r="170" customFormat="false" ht="12.5" hidden="false" customHeight="false" outlineLevel="0" collapsed="false">
      <c r="A170" s="21" t="n">
        <v>182.482</v>
      </c>
      <c r="B170" s="22" t="n">
        <v>234.291</v>
      </c>
      <c r="C170" s="23" t="n">
        <v>0.581482</v>
      </c>
    </row>
    <row r="171" customFormat="false" ht="12.5" hidden="false" customHeight="false" outlineLevel="0" collapsed="false">
      <c r="A171" s="21" t="n">
        <v>182.486</v>
      </c>
      <c r="B171" s="22" t="n">
        <v>234.435</v>
      </c>
      <c r="C171" s="23" t="n">
        <v>0.593878</v>
      </c>
    </row>
    <row r="172" customFormat="false" ht="12.5" hidden="false" customHeight="false" outlineLevel="0" collapsed="false">
      <c r="A172" s="21" t="n">
        <v>182.493</v>
      </c>
      <c r="B172" s="22" t="n">
        <v>234.201</v>
      </c>
      <c r="C172" s="23" t="n">
        <v>0.585787</v>
      </c>
    </row>
    <row r="173" customFormat="false" ht="12.5" hidden="false" customHeight="false" outlineLevel="0" collapsed="false">
      <c r="A173" s="21" t="n">
        <v>198.574</v>
      </c>
      <c r="B173" s="22" t="n">
        <v>254.173</v>
      </c>
      <c r="C173" s="23" t="n">
        <v>0.62076</v>
      </c>
    </row>
    <row r="174" customFormat="false" ht="12.5" hidden="false" customHeight="false" outlineLevel="0" collapsed="false">
      <c r="A174" s="21" t="n">
        <v>198.579</v>
      </c>
      <c r="B174" s="22" t="n">
        <v>254.003</v>
      </c>
      <c r="C174" s="23" t="n">
        <v>0.621217</v>
      </c>
    </row>
    <row r="175" customFormat="false" ht="12.5" hidden="false" customHeight="false" outlineLevel="0" collapsed="false">
      <c r="A175" s="21" t="n">
        <v>198.583</v>
      </c>
      <c r="B175" s="22" t="n">
        <v>254.644</v>
      </c>
      <c r="C175" s="23" t="n">
        <v>0.627115</v>
      </c>
    </row>
    <row r="176" customFormat="false" ht="12.5" hidden="false" customHeight="false" outlineLevel="0" collapsed="false">
      <c r="A176" s="21" t="n">
        <v>216.086</v>
      </c>
      <c r="B176" s="22" t="n">
        <v>274.426</v>
      </c>
      <c r="C176" s="23" t="n">
        <v>0.641059</v>
      </c>
    </row>
    <row r="177" customFormat="false" ht="12.5" hidden="false" customHeight="false" outlineLevel="0" collapsed="false">
      <c r="A177" s="21" t="n">
        <v>216.113</v>
      </c>
      <c r="B177" s="22" t="n">
        <v>274.604</v>
      </c>
      <c r="C177" s="23" t="n">
        <v>0.670278</v>
      </c>
    </row>
    <row r="178" customFormat="false" ht="12.5" hidden="false" customHeight="false" outlineLevel="0" collapsed="false">
      <c r="A178" s="21" t="n">
        <v>216.12</v>
      </c>
      <c r="B178" s="22" t="n">
        <v>274.616</v>
      </c>
      <c r="C178" s="23" t="n">
        <v>0.660347</v>
      </c>
    </row>
    <row r="179" customFormat="false" ht="12.5" hidden="false" customHeight="false" outlineLevel="0" collapsed="false">
      <c r="A179" s="21" t="n">
        <v>235.14</v>
      </c>
      <c r="B179" s="22" t="n">
        <v>295.612</v>
      </c>
      <c r="C179" s="23" t="n">
        <v>0.687379</v>
      </c>
    </row>
    <row r="180" customFormat="false" ht="12.5" hidden="false" customHeight="false" outlineLevel="0" collapsed="false">
      <c r="A180" s="21" t="n">
        <v>235.215</v>
      </c>
      <c r="B180" s="22" t="n">
        <v>295.056</v>
      </c>
      <c r="C180" s="23" t="n">
        <v>0.70124</v>
      </c>
    </row>
    <row r="181" customFormat="false" ht="12.5" hidden="false" customHeight="false" outlineLevel="0" collapsed="false">
      <c r="A181" s="21" t="n">
        <v>235.221</v>
      </c>
      <c r="B181" s="22" t="n">
        <v>295.158</v>
      </c>
      <c r="C181" s="23" t="n">
        <v>0.691667</v>
      </c>
    </row>
    <row r="182" customFormat="false" ht="12.5" hidden="false" customHeight="false" outlineLevel="0" collapsed="false">
      <c r="A182" s="21" t="n">
        <v>255.876</v>
      </c>
      <c r="B182" s="22" t="n">
        <v>316.261</v>
      </c>
      <c r="C182" s="23" t="n">
        <v>0.762153</v>
      </c>
    </row>
    <row r="183" customFormat="false" ht="12.5" hidden="false" customHeight="false" outlineLevel="0" collapsed="false">
      <c r="A183" s="21" t="n">
        <v>256.001</v>
      </c>
      <c r="B183" s="22" t="n">
        <v>315.692</v>
      </c>
      <c r="C183" s="23" t="n">
        <v>0.753071</v>
      </c>
    </row>
    <row r="184" customFormat="false" ht="12.5" hidden="false" customHeight="false" outlineLevel="0" collapsed="false">
      <c r="A184" s="21" t="n">
        <v>256.005</v>
      </c>
      <c r="B184" s="22" t="n">
        <v>315.742</v>
      </c>
      <c r="C184" s="23" t="n">
        <v>0.739655</v>
      </c>
    </row>
    <row r="185" customFormat="false" ht="12.5" hidden="false" customHeight="false" outlineLevel="0" collapsed="false">
      <c r="A185" s="21" t="n">
        <v>278.442</v>
      </c>
      <c r="B185" s="22" t="n">
        <v>336.87</v>
      </c>
      <c r="C185" s="23" t="n">
        <v>0.807506</v>
      </c>
    </row>
    <row r="186" customFormat="false" ht="12.5" hidden="false" customHeight="false" outlineLevel="0" collapsed="false">
      <c r="A186" s="21" t="n">
        <v>278.617</v>
      </c>
      <c r="B186" s="22" t="n">
        <v>336.658</v>
      </c>
      <c r="C186" s="23" t="n">
        <v>0.808288</v>
      </c>
    </row>
    <row r="187" customFormat="false" ht="12.5" hidden="false" customHeight="false" outlineLevel="0" collapsed="false">
      <c r="A187" s="21" t="n">
        <v>278.621</v>
      </c>
      <c r="B187" s="22" t="n">
        <v>336.986</v>
      </c>
      <c r="C187" s="23" t="n">
        <v>0.808671</v>
      </c>
    </row>
    <row r="188" customFormat="false" ht="12.5" hidden="false" customHeight="false" outlineLevel="0" collapsed="false">
      <c r="A188" s="21" t="n">
        <v>302.964</v>
      </c>
      <c r="B188" s="22" t="n">
        <v>355.28</v>
      </c>
      <c r="C188" s="23" t="n">
        <v>0.829081</v>
      </c>
    </row>
    <row r="189" customFormat="false" ht="12.5" hidden="false" customHeight="false" outlineLevel="0" collapsed="false">
      <c r="A189" s="21" t="n">
        <v>303.197</v>
      </c>
      <c r="B189" s="22" t="n">
        <v>355.571</v>
      </c>
      <c r="C189" s="23" t="n">
        <v>0.835302</v>
      </c>
    </row>
    <row r="190" customFormat="false" ht="12.5" hidden="false" customHeight="false" outlineLevel="0" collapsed="false">
      <c r="A190" s="21" t="n">
        <v>303.207</v>
      </c>
      <c r="B190" s="22" t="n">
        <v>355.578</v>
      </c>
      <c r="C190" s="23" t="n">
        <v>0.843651</v>
      </c>
    </row>
    <row r="191" customFormat="false" ht="12.5" hidden="false" customHeight="false" outlineLevel="0" collapsed="false">
      <c r="A191" s="21" t="n">
        <v>302.997</v>
      </c>
      <c r="B191" s="22" t="n">
        <v>356.368</v>
      </c>
      <c r="C191" s="23" t="n">
        <v>0.928479</v>
      </c>
    </row>
    <row r="192" customFormat="false" ht="12.5" hidden="false" customHeight="false" outlineLevel="0" collapsed="false">
      <c r="A192" s="21" t="n">
        <v>302.997</v>
      </c>
      <c r="B192" s="22" t="n">
        <v>356.368</v>
      </c>
      <c r="C192" s="23" t="n">
        <v>0.928479</v>
      </c>
    </row>
    <row r="193" customFormat="false" ht="12.5" hidden="false" customHeight="false" outlineLevel="0" collapsed="false">
      <c r="A193" s="24" t="n">
        <v>302.997</v>
      </c>
      <c r="B193" s="25" t="n">
        <v>356.368</v>
      </c>
      <c r="C193" s="26" t="n">
        <v>0.928479</v>
      </c>
    </row>
    <row r="194" customFormat="false" ht="12.5" hidden="false" customHeight="false" outlineLevel="0" collapsed="false">
      <c r="A194" s="21"/>
      <c r="B194" s="22"/>
      <c r="C194" s="23"/>
    </row>
    <row r="195" customFormat="false" ht="12.5" hidden="false" customHeight="false" outlineLevel="0" collapsed="false">
      <c r="A195" s="21"/>
      <c r="B195" s="22"/>
      <c r="C195" s="23"/>
    </row>
    <row r="196" customFormat="false" ht="12.5" hidden="false" customHeight="false" outlineLevel="0" collapsed="false">
      <c r="A196" s="21"/>
      <c r="B196" s="22"/>
      <c r="C196" s="23"/>
    </row>
    <row r="197" customFormat="false" ht="12.5" hidden="false" customHeight="false" outlineLevel="0" collapsed="false">
      <c r="A197" s="21"/>
      <c r="B197" s="22"/>
      <c r="C197" s="23"/>
    </row>
    <row r="198" customFormat="false" ht="12.5" hidden="false" customHeight="false" outlineLevel="0" collapsed="false">
      <c r="A198" s="21"/>
      <c r="B198" s="22"/>
      <c r="C198" s="23"/>
    </row>
    <row r="199" customFormat="false" ht="12.5" hidden="false" customHeight="false" outlineLevel="0" collapsed="false">
      <c r="A199" s="21"/>
      <c r="B199" s="22"/>
      <c r="C199" s="23"/>
    </row>
    <row r="200" customFormat="false" ht="12.5" hidden="false" customHeight="false" outlineLevel="0" collapsed="false">
      <c r="A200" s="21"/>
      <c r="B200" s="22"/>
      <c r="C200" s="23"/>
    </row>
    <row r="201" customFormat="false" ht="12.5" hidden="false" customHeight="false" outlineLevel="0" collapsed="false">
      <c r="A201" s="21"/>
      <c r="B201" s="22"/>
      <c r="C201" s="23"/>
    </row>
    <row r="202" customFormat="false" ht="12.5" hidden="false" customHeight="false" outlineLevel="0" collapsed="false">
      <c r="A202" s="21"/>
      <c r="B202" s="22"/>
      <c r="C202" s="23"/>
    </row>
    <row r="203" customFormat="false" ht="12.5" hidden="false" customHeight="false" outlineLevel="0" collapsed="false">
      <c r="A203" s="21"/>
      <c r="B203" s="22"/>
      <c r="C203" s="23"/>
    </row>
    <row r="204" customFormat="false" ht="12.5" hidden="false" customHeight="false" outlineLevel="0" collapsed="false">
      <c r="A204" s="21"/>
      <c r="B204" s="22"/>
      <c r="C204" s="23"/>
    </row>
    <row r="205" customFormat="false" ht="12.5" hidden="false" customHeight="false" outlineLevel="0" collapsed="false">
      <c r="A205" s="21"/>
      <c r="B205" s="22"/>
      <c r="C205" s="23"/>
    </row>
    <row r="206" customFormat="false" ht="12.5" hidden="false" customHeight="false" outlineLevel="0" collapsed="false">
      <c r="A206" s="21"/>
      <c r="B206" s="22"/>
      <c r="C206" s="23"/>
    </row>
    <row r="207" customFormat="false" ht="12.5" hidden="false" customHeight="false" outlineLevel="0" collapsed="false">
      <c r="A207" s="21"/>
      <c r="B207" s="22"/>
      <c r="C207" s="23"/>
    </row>
    <row r="208" customFormat="false" ht="12.5" hidden="false" customHeight="false" outlineLevel="0" collapsed="false">
      <c r="A208" s="21"/>
      <c r="B208" s="22"/>
      <c r="C208" s="23"/>
    </row>
    <row r="209" customFormat="false" ht="12.5" hidden="false" customHeight="false" outlineLevel="0" collapsed="false">
      <c r="A209" s="21"/>
      <c r="B209" s="22"/>
      <c r="C209" s="23"/>
    </row>
    <row r="210" customFormat="false" ht="12.5" hidden="false" customHeight="false" outlineLevel="0" collapsed="false">
      <c r="A210" s="21"/>
      <c r="B210" s="22"/>
      <c r="C210" s="23"/>
    </row>
    <row r="211" customFormat="false" ht="12.5" hidden="false" customHeight="false" outlineLevel="0" collapsed="false">
      <c r="A211" s="21"/>
      <c r="B211" s="22"/>
      <c r="C211" s="23"/>
    </row>
    <row r="212" customFormat="false" ht="12.5" hidden="false" customHeight="false" outlineLevel="0" collapsed="false">
      <c r="A212" s="21"/>
      <c r="B212" s="22"/>
      <c r="C212" s="23"/>
    </row>
    <row r="213" customFormat="false" ht="12.5" hidden="false" customHeight="false" outlineLevel="0" collapsed="false">
      <c r="A213" s="21"/>
      <c r="B213" s="22"/>
      <c r="C213" s="23"/>
    </row>
    <row r="214" customFormat="false" ht="12.5" hidden="false" customHeight="false" outlineLevel="0" collapsed="false">
      <c r="A214" s="21"/>
      <c r="B214" s="22"/>
      <c r="C214" s="23"/>
    </row>
    <row r="215" customFormat="false" ht="12.5" hidden="false" customHeight="false" outlineLevel="0" collapsed="false">
      <c r="A215" s="21"/>
      <c r="B215" s="22"/>
      <c r="C215" s="23"/>
    </row>
    <row r="216" customFormat="false" ht="12.5" hidden="false" customHeight="false" outlineLevel="0" collapsed="false">
      <c r="A216" s="21"/>
      <c r="B216" s="22"/>
      <c r="C216" s="23"/>
    </row>
    <row r="217" customFormat="false" ht="12.5" hidden="false" customHeight="false" outlineLevel="0" collapsed="false">
      <c r="A217" s="21"/>
      <c r="B217" s="22"/>
      <c r="C217" s="23"/>
    </row>
    <row r="218" customFormat="false" ht="12.5" hidden="false" customHeight="false" outlineLevel="0" collapsed="false">
      <c r="A218" s="21"/>
      <c r="B218" s="22"/>
      <c r="C218" s="23"/>
    </row>
    <row r="219" customFormat="false" ht="12.5" hidden="false" customHeight="false" outlineLevel="0" collapsed="false">
      <c r="A219" s="21"/>
      <c r="B219" s="22"/>
      <c r="C219" s="23"/>
    </row>
    <row r="220" customFormat="false" ht="12.5" hidden="false" customHeight="false" outlineLevel="0" collapsed="false">
      <c r="A220" s="21"/>
      <c r="B220" s="22"/>
      <c r="C220" s="23"/>
    </row>
    <row r="221" customFormat="false" ht="12.5" hidden="false" customHeight="false" outlineLevel="0" collapsed="false">
      <c r="A221" s="21"/>
      <c r="B221" s="22"/>
      <c r="C221" s="23"/>
    </row>
    <row r="222" customFormat="false" ht="12.5" hidden="false" customHeight="false" outlineLevel="0" collapsed="false">
      <c r="A222" s="21"/>
      <c r="B222" s="22"/>
      <c r="C222" s="23"/>
    </row>
    <row r="223" customFormat="false" ht="12.5" hidden="false" customHeight="false" outlineLevel="0" collapsed="false">
      <c r="A223" s="21"/>
      <c r="B223" s="22"/>
      <c r="C223" s="23"/>
    </row>
    <row r="224" customFormat="false" ht="12.5" hidden="false" customHeight="false" outlineLevel="0" collapsed="false">
      <c r="A224" s="21"/>
      <c r="B224" s="22"/>
      <c r="C224" s="23"/>
    </row>
    <row r="225" customFormat="false" ht="12.5" hidden="false" customHeight="false" outlineLevel="0" collapsed="false">
      <c r="A225" s="21"/>
      <c r="B225" s="22"/>
      <c r="C225" s="23"/>
    </row>
    <row r="226" customFormat="false" ht="12.5" hidden="false" customHeight="false" outlineLevel="0" collapsed="false">
      <c r="A226" s="21"/>
      <c r="B226" s="22"/>
      <c r="C226" s="23"/>
    </row>
    <row r="227" customFormat="false" ht="12.5" hidden="false" customHeight="false" outlineLevel="0" collapsed="false">
      <c r="A227" s="21"/>
      <c r="B227" s="22"/>
      <c r="C227" s="23"/>
    </row>
    <row r="228" customFormat="false" ht="12.5" hidden="false" customHeight="false" outlineLevel="0" collapsed="false">
      <c r="A228" s="21"/>
      <c r="B228" s="22"/>
      <c r="C228" s="23"/>
    </row>
    <row r="229" customFormat="false" ht="12.5" hidden="false" customHeight="false" outlineLevel="0" collapsed="false">
      <c r="A229" s="21"/>
      <c r="B229" s="22"/>
      <c r="C229" s="23"/>
    </row>
    <row r="230" customFormat="false" ht="12.5" hidden="false" customHeight="false" outlineLevel="0" collapsed="false">
      <c r="A230" s="21"/>
      <c r="B230" s="22"/>
      <c r="C230" s="23"/>
    </row>
    <row r="231" customFormat="false" ht="12.5" hidden="false" customHeight="false" outlineLevel="0" collapsed="false">
      <c r="A231" s="21"/>
      <c r="B231" s="22"/>
      <c r="C231" s="23"/>
    </row>
    <row r="232" customFormat="false" ht="12.5" hidden="false" customHeight="false" outlineLevel="0" collapsed="false">
      <c r="A232" s="21"/>
      <c r="B232" s="22"/>
      <c r="C232" s="23"/>
    </row>
    <row r="233" customFormat="false" ht="12.5" hidden="false" customHeight="false" outlineLevel="0" collapsed="false">
      <c r="A233" s="21"/>
      <c r="B233" s="22"/>
      <c r="C233" s="23"/>
    </row>
    <row r="234" customFormat="false" ht="12.5" hidden="false" customHeight="false" outlineLevel="0" collapsed="false">
      <c r="A234" s="21"/>
      <c r="B234" s="22"/>
      <c r="C234" s="23"/>
    </row>
    <row r="235" customFormat="false" ht="12.5" hidden="false" customHeight="false" outlineLevel="0" collapsed="false">
      <c r="A235" s="21"/>
      <c r="B235" s="22"/>
      <c r="C235" s="23"/>
    </row>
    <row r="236" customFormat="false" ht="12.5" hidden="false" customHeight="false" outlineLevel="0" collapsed="false">
      <c r="A236" s="21"/>
      <c r="B236" s="22"/>
      <c r="C236" s="23"/>
    </row>
    <row r="237" customFormat="false" ht="12.5" hidden="false" customHeight="false" outlineLevel="0" collapsed="false">
      <c r="A237" s="21"/>
      <c r="B237" s="22"/>
      <c r="C237" s="23"/>
    </row>
    <row r="238" customFormat="false" ht="12.5" hidden="false" customHeight="false" outlineLevel="0" collapsed="false">
      <c r="A238" s="21"/>
      <c r="B238" s="22"/>
      <c r="C238" s="23"/>
    </row>
    <row r="239" customFormat="false" ht="12.5" hidden="false" customHeight="false" outlineLevel="0" collapsed="false">
      <c r="A239" s="21"/>
      <c r="B239" s="22"/>
      <c r="C239" s="23"/>
    </row>
    <row r="240" customFormat="false" ht="12.5" hidden="false" customHeight="false" outlineLevel="0" collapsed="false">
      <c r="A240" s="21"/>
      <c r="B240" s="22"/>
      <c r="C240" s="23"/>
    </row>
    <row r="241" customFormat="false" ht="12.5" hidden="false" customHeight="false" outlineLevel="0" collapsed="false">
      <c r="A241" s="21"/>
      <c r="B241" s="22"/>
      <c r="C241" s="23"/>
    </row>
    <row r="242" customFormat="false" ht="12.5" hidden="false" customHeight="false" outlineLevel="0" collapsed="false">
      <c r="A242" s="21"/>
      <c r="B242" s="22"/>
      <c r="C242" s="23"/>
    </row>
    <row r="243" customFormat="false" ht="12.5" hidden="false" customHeight="false" outlineLevel="0" collapsed="false">
      <c r="A243" s="21"/>
      <c r="B243" s="22"/>
      <c r="C243" s="23"/>
    </row>
    <row r="244" customFormat="false" ht="12.5" hidden="false" customHeight="false" outlineLevel="0" collapsed="false">
      <c r="A244" s="21"/>
      <c r="B244" s="22"/>
      <c r="C244" s="23"/>
    </row>
    <row r="245" customFormat="false" ht="12.5" hidden="false" customHeight="false" outlineLevel="0" collapsed="false">
      <c r="A245" s="21"/>
      <c r="B245" s="22"/>
      <c r="C245" s="23"/>
    </row>
    <row r="246" customFormat="false" ht="12.5" hidden="false" customHeight="false" outlineLevel="0" collapsed="false">
      <c r="A246" s="21"/>
      <c r="B246" s="22"/>
      <c r="C246" s="23"/>
    </row>
    <row r="247" customFormat="false" ht="12.5" hidden="false" customHeight="false" outlineLevel="0" collapsed="false">
      <c r="A247" s="21"/>
      <c r="B247" s="22"/>
      <c r="C247" s="23"/>
    </row>
    <row r="248" customFormat="false" ht="12.5" hidden="false" customHeight="false" outlineLevel="0" collapsed="false">
      <c r="A248" s="21"/>
      <c r="B248" s="22"/>
      <c r="C248" s="23"/>
    </row>
    <row r="249" customFormat="false" ht="12.5" hidden="false" customHeight="false" outlineLevel="0" collapsed="false">
      <c r="A249" s="21"/>
      <c r="B249" s="22"/>
      <c r="C249" s="23"/>
    </row>
    <row r="250" customFormat="false" ht="12.5" hidden="false" customHeight="false" outlineLevel="0" collapsed="false">
      <c r="A250" s="21"/>
      <c r="B250" s="22"/>
      <c r="C250" s="23"/>
    </row>
    <row r="251" customFormat="false" ht="12.5" hidden="false" customHeight="false" outlineLevel="0" collapsed="false">
      <c r="A251" s="21"/>
      <c r="B251" s="22"/>
      <c r="C251" s="23"/>
    </row>
    <row r="252" customFormat="false" ht="12.5" hidden="false" customHeight="false" outlineLevel="0" collapsed="false">
      <c r="A252" s="21"/>
      <c r="B252" s="22"/>
      <c r="C252" s="23"/>
    </row>
    <row r="253" customFormat="false" ht="12.5" hidden="false" customHeight="false" outlineLevel="0" collapsed="false">
      <c r="A253" s="21"/>
      <c r="B253" s="22"/>
      <c r="C253" s="23"/>
    </row>
    <row r="254" customFormat="false" ht="12.5" hidden="false" customHeight="false" outlineLevel="0" collapsed="false">
      <c r="A254" s="21"/>
      <c r="B254" s="22"/>
      <c r="C254" s="23"/>
    </row>
    <row r="255" customFormat="false" ht="12.5" hidden="false" customHeight="false" outlineLevel="0" collapsed="false">
      <c r="A255" s="21"/>
      <c r="B255" s="22"/>
      <c r="C255" s="23"/>
    </row>
    <row r="256" customFormat="false" ht="12.5" hidden="false" customHeight="false" outlineLevel="0" collapsed="false">
      <c r="A256" s="21"/>
      <c r="B256" s="22"/>
      <c r="C256" s="23"/>
    </row>
    <row r="257" customFormat="false" ht="12.5" hidden="false" customHeight="false" outlineLevel="0" collapsed="false">
      <c r="A257" s="21"/>
      <c r="B257" s="22"/>
      <c r="C257" s="23"/>
    </row>
    <row r="258" customFormat="false" ht="12.5" hidden="false" customHeight="false" outlineLevel="0" collapsed="false">
      <c r="A258" s="21"/>
      <c r="B258" s="22"/>
      <c r="C258" s="23"/>
    </row>
    <row r="259" customFormat="false" ht="12.5" hidden="false" customHeight="false" outlineLevel="0" collapsed="false">
      <c r="A259" s="21"/>
      <c r="B259" s="22"/>
      <c r="C259" s="23"/>
    </row>
    <row r="260" customFormat="false" ht="12.5" hidden="false" customHeight="false" outlineLevel="0" collapsed="false">
      <c r="A260" s="21"/>
      <c r="B260" s="22"/>
      <c r="C260" s="23"/>
    </row>
    <row r="261" customFormat="false" ht="12.5" hidden="false" customHeight="false" outlineLevel="0" collapsed="false">
      <c r="A261" s="21"/>
      <c r="B261" s="22"/>
      <c r="C261" s="23"/>
    </row>
    <row r="262" customFormat="false" ht="12.5" hidden="false" customHeight="false" outlineLevel="0" collapsed="false">
      <c r="A262" s="21"/>
      <c r="B262" s="22"/>
      <c r="C262" s="23"/>
    </row>
    <row r="263" customFormat="false" ht="12.5" hidden="false" customHeight="false" outlineLevel="0" collapsed="false">
      <c r="A263" s="21"/>
      <c r="B263" s="22"/>
      <c r="C263" s="23"/>
    </row>
    <row r="264" customFormat="false" ht="12.5" hidden="false" customHeight="false" outlineLevel="0" collapsed="false">
      <c r="A264" s="21"/>
      <c r="B264" s="22"/>
      <c r="C264" s="23"/>
    </row>
    <row r="265" customFormat="false" ht="12.5" hidden="false" customHeight="false" outlineLevel="0" collapsed="false">
      <c r="A265" s="21"/>
      <c r="B265" s="22"/>
      <c r="C265" s="23"/>
    </row>
    <row r="266" customFormat="false" ht="12.5" hidden="false" customHeight="false" outlineLevel="0" collapsed="false">
      <c r="A266" s="21"/>
      <c r="B266" s="22"/>
      <c r="C266" s="23"/>
    </row>
    <row r="267" customFormat="false" ht="12.5" hidden="false" customHeight="false" outlineLevel="0" collapsed="false">
      <c r="A267" s="21"/>
      <c r="B267" s="22"/>
      <c r="C267" s="23"/>
    </row>
    <row r="268" customFormat="false" ht="12.5" hidden="false" customHeight="false" outlineLevel="0" collapsed="false">
      <c r="A268" s="21"/>
      <c r="B268" s="22"/>
      <c r="C268" s="23"/>
    </row>
    <row r="269" customFormat="false" ht="12.5" hidden="false" customHeight="false" outlineLevel="0" collapsed="false">
      <c r="A269" s="21"/>
      <c r="B269" s="22"/>
      <c r="C269" s="23"/>
    </row>
    <row r="270" customFormat="false" ht="12.5" hidden="false" customHeight="false" outlineLevel="0" collapsed="false">
      <c r="A270" s="21"/>
      <c r="B270" s="22"/>
      <c r="C270" s="23"/>
    </row>
    <row r="271" customFormat="false" ht="12.5" hidden="false" customHeight="false" outlineLevel="0" collapsed="false">
      <c r="A271" s="21"/>
      <c r="B271" s="22"/>
      <c r="C271" s="23"/>
    </row>
    <row r="272" customFormat="false" ht="12.5" hidden="false" customHeight="false" outlineLevel="0" collapsed="false">
      <c r="A272" s="21"/>
      <c r="B272" s="22"/>
      <c r="C272" s="23"/>
    </row>
    <row r="273" customFormat="false" ht="12.5" hidden="false" customHeight="false" outlineLevel="0" collapsed="false">
      <c r="A273" s="21"/>
      <c r="B273" s="22"/>
      <c r="C273" s="23"/>
    </row>
    <row r="274" customFormat="false" ht="12.5" hidden="false" customHeight="false" outlineLevel="0" collapsed="false">
      <c r="A274" s="21"/>
      <c r="B274" s="22"/>
      <c r="C274" s="23"/>
    </row>
    <row r="275" customFormat="false" ht="12.5" hidden="false" customHeight="false" outlineLevel="0" collapsed="false">
      <c r="A275" s="21"/>
      <c r="B275" s="22"/>
      <c r="C275" s="23"/>
    </row>
    <row r="276" customFormat="false" ht="12.5" hidden="false" customHeight="false" outlineLevel="0" collapsed="false">
      <c r="A276" s="21"/>
      <c r="B276" s="22"/>
      <c r="C276" s="23"/>
    </row>
    <row r="277" customFormat="false" ht="12.5" hidden="false" customHeight="false" outlineLevel="0" collapsed="false">
      <c r="A277" s="21"/>
      <c r="B277" s="22"/>
      <c r="C277" s="23"/>
    </row>
    <row r="278" customFormat="false" ht="12.5" hidden="false" customHeight="false" outlineLevel="0" collapsed="false">
      <c r="A278" s="21"/>
      <c r="B278" s="22"/>
      <c r="C278" s="23"/>
    </row>
    <row r="279" customFormat="false" ht="12.5" hidden="false" customHeight="false" outlineLevel="0" collapsed="false">
      <c r="A279" s="21"/>
      <c r="B279" s="22"/>
      <c r="C279" s="23"/>
    </row>
    <row r="280" customFormat="false" ht="12.5" hidden="false" customHeight="false" outlineLevel="0" collapsed="false">
      <c r="A280" s="21"/>
      <c r="B280" s="22"/>
      <c r="C280" s="23"/>
    </row>
    <row r="281" customFormat="false" ht="12.5" hidden="false" customHeight="false" outlineLevel="0" collapsed="false">
      <c r="A281" s="21"/>
      <c r="B281" s="22"/>
      <c r="C281" s="23"/>
    </row>
    <row r="282" customFormat="false" ht="12.5" hidden="false" customHeight="false" outlineLevel="0" collapsed="false">
      <c r="A282" s="21"/>
      <c r="B282" s="22"/>
      <c r="C282" s="23"/>
    </row>
    <row r="283" customFormat="false" ht="12.5" hidden="false" customHeight="false" outlineLevel="0" collapsed="false">
      <c r="A283" s="21"/>
      <c r="B283" s="22"/>
      <c r="C283" s="23"/>
    </row>
    <row r="284" customFormat="false" ht="12.5" hidden="false" customHeight="false" outlineLevel="0" collapsed="false">
      <c r="A284" s="21"/>
      <c r="B284" s="22"/>
      <c r="C284" s="23"/>
    </row>
    <row r="285" customFormat="false" ht="12.5" hidden="false" customHeight="false" outlineLevel="0" collapsed="false">
      <c r="A285" s="21"/>
      <c r="B285" s="22"/>
      <c r="C285" s="23"/>
    </row>
    <row r="286" customFormat="false" ht="12.5" hidden="false" customHeight="false" outlineLevel="0" collapsed="false">
      <c r="A286" s="21"/>
      <c r="B286" s="22"/>
      <c r="C286" s="23"/>
    </row>
    <row r="287" customFormat="false" ht="12.5" hidden="false" customHeight="false" outlineLevel="0" collapsed="false">
      <c r="A287" s="21"/>
      <c r="B287" s="22"/>
      <c r="C287" s="23"/>
    </row>
    <row r="288" customFormat="false" ht="12.5" hidden="false" customHeight="false" outlineLevel="0" collapsed="false">
      <c r="A288" s="21"/>
      <c r="B288" s="22"/>
      <c r="C288" s="23"/>
    </row>
    <row r="289" customFormat="false" ht="12.5" hidden="false" customHeight="false" outlineLevel="0" collapsed="false">
      <c r="A289" s="21"/>
      <c r="B289" s="22"/>
      <c r="C289" s="23"/>
    </row>
    <row r="290" customFormat="false" ht="12.5" hidden="false" customHeight="false" outlineLevel="0" collapsed="false">
      <c r="A290" s="21"/>
      <c r="B290" s="22"/>
      <c r="C290" s="23"/>
    </row>
    <row r="291" customFormat="false" ht="12.5" hidden="false" customHeight="false" outlineLevel="0" collapsed="false">
      <c r="A291" s="21"/>
      <c r="B291" s="22"/>
      <c r="C291" s="23"/>
    </row>
    <row r="292" customFormat="false" ht="12.5" hidden="false" customHeight="false" outlineLevel="0" collapsed="false">
      <c r="A292" s="21"/>
      <c r="B292" s="22"/>
      <c r="C292" s="23"/>
    </row>
    <row r="293" customFormat="false" ht="12.5" hidden="false" customHeight="false" outlineLevel="0" collapsed="false">
      <c r="A293" s="21"/>
      <c r="B293" s="22"/>
      <c r="C293" s="23"/>
    </row>
    <row r="294" customFormat="false" ht="12.5" hidden="false" customHeight="false" outlineLevel="0" collapsed="false">
      <c r="A294" s="21"/>
      <c r="B294" s="22"/>
      <c r="C294" s="23"/>
    </row>
    <row r="295" customFormat="false" ht="12.5" hidden="false" customHeight="false" outlineLevel="0" collapsed="false">
      <c r="A295" s="21"/>
      <c r="B295" s="22"/>
      <c r="C295" s="23"/>
    </row>
    <row r="296" customFormat="false" ht="12.5" hidden="false" customHeight="false" outlineLevel="0" collapsed="false">
      <c r="A296" s="21"/>
      <c r="B296" s="22"/>
      <c r="C296" s="23"/>
    </row>
    <row r="297" customFormat="false" ht="12.5" hidden="false" customHeight="false" outlineLevel="0" collapsed="false">
      <c r="A297" s="21"/>
      <c r="B297" s="22"/>
      <c r="C297" s="23"/>
    </row>
    <row r="298" customFormat="false" ht="12.5" hidden="false" customHeight="false" outlineLevel="0" collapsed="false">
      <c r="A298" s="21"/>
      <c r="B298" s="22"/>
      <c r="C298" s="23"/>
    </row>
    <row r="299" customFormat="false" ht="12.5" hidden="false" customHeight="false" outlineLevel="0" collapsed="false">
      <c r="A299" s="21"/>
      <c r="B299" s="22"/>
      <c r="C299" s="23"/>
    </row>
    <row r="300" customFormat="false" ht="12.5" hidden="false" customHeight="false" outlineLevel="0" collapsed="false">
      <c r="A300" s="21"/>
      <c r="B300" s="22"/>
      <c r="C300" s="23"/>
    </row>
    <row r="301" customFormat="false" ht="12.5" hidden="false" customHeight="false" outlineLevel="0" collapsed="false">
      <c r="A301" s="21"/>
      <c r="B301" s="22"/>
      <c r="C301" s="23"/>
    </row>
    <row r="302" customFormat="false" ht="12.5" hidden="false" customHeight="false" outlineLevel="0" collapsed="false">
      <c r="A302" s="21"/>
      <c r="B302" s="22"/>
      <c r="C302" s="23"/>
    </row>
    <row r="303" customFormat="false" ht="12.5" hidden="false" customHeight="false" outlineLevel="0" collapsed="false">
      <c r="A303" s="21"/>
      <c r="B303" s="22"/>
      <c r="C303" s="23"/>
    </row>
    <row r="304" customFormat="false" ht="12.5" hidden="false" customHeight="false" outlineLevel="0" collapsed="false">
      <c r="A304" s="21"/>
      <c r="B304" s="22"/>
      <c r="C304" s="23"/>
    </row>
    <row r="305" customFormat="false" ht="12.5" hidden="false" customHeight="false" outlineLevel="0" collapsed="false">
      <c r="A305" s="21"/>
      <c r="B305" s="22"/>
      <c r="C305" s="23"/>
    </row>
    <row r="306" customFormat="false" ht="12.5" hidden="false" customHeight="false" outlineLevel="0" collapsed="false">
      <c r="A306" s="21"/>
      <c r="B306" s="22"/>
      <c r="C306" s="23"/>
    </row>
    <row r="307" customFormat="false" ht="12.5" hidden="false" customHeight="false" outlineLevel="0" collapsed="false">
      <c r="A307" s="21"/>
      <c r="B307" s="22"/>
      <c r="C307" s="23"/>
    </row>
    <row r="308" customFormat="false" ht="12.5" hidden="false" customHeight="false" outlineLevel="0" collapsed="false">
      <c r="A308" s="21"/>
      <c r="B308" s="22"/>
      <c r="C308" s="23"/>
    </row>
    <row r="309" customFormat="false" ht="12.5" hidden="false" customHeight="false" outlineLevel="0" collapsed="false">
      <c r="A309" s="21"/>
      <c r="B309" s="22"/>
      <c r="C309" s="23"/>
    </row>
    <row r="310" customFormat="false" ht="12.5" hidden="false" customHeight="false" outlineLevel="0" collapsed="false">
      <c r="A310" s="21"/>
      <c r="B310" s="22"/>
      <c r="C310" s="23"/>
    </row>
    <row r="311" customFormat="false" ht="12.5" hidden="false" customHeight="false" outlineLevel="0" collapsed="false">
      <c r="A311" s="21"/>
      <c r="B311" s="22"/>
      <c r="C311" s="23"/>
    </row>
    <row r="312" customFormat="false" ht="12.5" hidden="false" customHeight="false" outlineLevel="0" collapsed="false">
      <c r="A312" s="21"/>
      <c r="B312" s="22"/>
      <c r="C312" s="23"/>
    </row>
    <row r="313" customFormat="false" ht="12.5" hidden="false" customHeight="false" outlineLevel="0" collapsed="false">
      <c r="A313" s="21"/>
      <c r="B313" s="22"/>
      <c r="C313" s="23"/>
    </row>
    <row r="314" customFormat="false" ht="12.5" hidden="false" customHeight="false" outlineLevel="0" collapsed="false">
      <c r="A314" s="21"/>
      <c r="B314" s="22"/>
      <c r="C314" s="23"/>
    </row>
    <row r="315" customFormat="false" ht="12.5" hidden="false" customHeight="false" outlineLevel="0" collapsed="false">
      <c r="A315" s="21"/>
      <c r="B315" s="22"/>
      <c r="C315" s="23"/>
    </row>
    <row r="316" customFormat="false" ht="12.5" hidden="false" customHeight="false" outlineLevel="0" collapsed="false">
      <c r="A316" s="24"/>
      <c r="B316" s="25"/>
      <c r="C316" s="26"/>
    </row>
  </sheetData>
  <mergeCells count="2">
    <mergeCell ref="A6:C6"/>
    <mergeCell ref="D6:F6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.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.5" hidden="false" customHeight="false" outlineLevel="0" collapsed="false">
      <c r="A2" s="2" t="s">
        <v>1</v>
      </c>
    </row>
    <row r="4" customFormat="false" ht="15.5" hidden="false" customHeight="false" outlineLevel="0" collapsed="false">
      <c r="A4" s="3" t="s">
        <v>2</v>
      </c>
    </row>
    <row r="6" customFormat="false" ht="13" hidden="false" customHeight="false" outlineLevel="0" collapsed="false">
      <c r="A6" s="4" t="s">
        <v>35</v>
      </c>
      <c r="B6" s="4"/>
      <c r="C6" s="4"/>
      <c r="D6" s="4" t="s">
        <v>36</v>
      </c>
      <c r="E6" s="4"/>
      <c r="F6" s="4"/>
    </row>
    <row r="7" customFormat="false" ht="12.5" hidden="false" customHeight="false" outlineLevel="0" collapsed="false">
      <c r="A7" s="5"/>
      <c r="B7" s="6"/>
      <c r="C7" s="7"/>
      <c r="D7" s="5"/>
      <c r="E7" s="6"/>
      <c r="F7" s="7"/>
    </row>
    <row r="8" customFormat="false" ht="13" hidden="false" customHeight="false" outlineLevel="0" collapsed="false">
      <c r="A8" s="8" t="s">
        <v>37</v>
      </c>
      <c r="B8" s="9" t="s">
        <v>6</v>
      </c>
      <c r="C8" s="10"/>
      <c r="D8" s="5"/>
      <c r="E8" s="6"/>
      <c r="F8" s="7"/>
    </row>
    <row r="9" customFormat="false" ht="13" hidden="false" customHeight="false" outlineLevel="0" collapsed="false">
      <c r="A9" s="8" t="s">
        <v>38</v>
      </c>
      <c r="B9" s="9" t="s">
        <v>8</v>
      </c>
      <c r="C9" s="11"/>
      <c r="D9" s="5"/>
      <c r="E9" s="6"/>
      <c r="F9" s="7"/>
    </row>
    <row r="10" customFormat="false" ht="12.5" hidden="false" customHeight="false" outlineLevel="0" collapsed="false">
      <c r="A10" s="8" t="s">
        <v>9</v>
      </c>
      <c r="B10" s="6" t="n">
        <v>0.77</v>
      </c>
      <c r="C10" s="7"/>
      <c r="D10" s="5"/>
      <c r="E10" s="6"/>
      <c r="F10" s="7"/>
    </row>
    <row r="11" customFormat="false" ht="15.5" hidden="false" customHeight="false" outlineLevel="0" collapsed="false">
      <c r="A11" s="12" t="s">
        <v>10</v>
      </c>
      <c r="B11" s="13" t="s">
        <v>11</v>
      </c>
      <c r="C11" s="14" t="s">
        <v>12</v>
      </c>
      <c r="D11" s="12" t="s">
        <v>10</v>
      </c>
      <c r="E11" s="13" t="s">
        <v>11</v>
      </c>
      <c r="F11" s="14" t="s">
        <v>12</v>
      </c>
    </row>
    <row r="12" customFormat="false" ht="12.5" hidden="false" customHeight="false" outlineLevel="0" collapsed="false">
      <c r="A12" s="15" t="s">
        <v>13</v>
      </c>
      <c r="B12" s="16" t="s">
        <v>14</v>
      </c>
      <c r="C12" s="17" t="s">
        <v>14</v>
      </c>
      <c r="D12" s="15" t="s">
        <v>13</v>
      </c>
      <c r="E12" s="16" t="s">
        <v>14</v>
      </c>
      <c r="F12" s="17" t="s">
        <v>14</v>
      </c>
    </row>
    <row r="13" customFormat="false" ht="12.5" hidden="false" customHeight="false" outlineLevel="0" collapsed="false">
      <c r="A13" s="18"/>
      <c r="B13" s="19"/>
      <c r="C13" s="20"/>
      <c r="D13" s="18"/>
      <c r="E13" s="19"/>
      <c r="F13" s="20"/>
    </row>
    <row r="14" customFormat="false" ht="12.5" hidden="false" customHeight="false" outlineLevel="0" collapsed="false">
      <c r="A14" s="21" t="n">
        <v>2.20087</v>
      </c>
      <c r="B14" s="22" t="n">
        <v>0.00672436</v>
      </c>
      <c r="C14" s="23" t="n">
        <v>0.00022955</v>
      </c>
      <c r="D14" s="21" t="n">
        <v>282.353</v>
      </c>
      <c r="E14" s="22" t="n">
        <v>338.395</v>
      </c>
      <c r="F14" s="23" t="n">
        <v>0.850241</v>
      </c>
    </row>
    <row r="15" customFormat="false" ht="12.5" hidden="false" customHeight="false" outlineLevel="0" collapsed="false">
      <c r="A15" s="21" t="n">
        <v>2.20176</v>
      </c>
      <c r="B15" s="22" t="n">
        <v>0.0067206</v>
      </c>
      <c r="C15" s="23" t="n">
        <v>0.000229074</v>
      </c>
      <c r="D15" s="21" t="n">
        <v>286.824</v>
      </c>
      <c r="E15" s="22" t="n">
        <v>342.038</v>
      </c>
      <c r="F15" s="23" t="n">
        <v>0.88023</v>
      </c>
    </row>
    <row r="16" customFormat="false" ht="12.5" hidden="false" customHeight="false" outlineLevel="0" collapsed="false">
      <c r="A16" s="21" t="n">
        <v>2.20355</v>
      </c>
      <c r="B16" s="22" t="n">
        <v>0.00676151</v>
      </c>
      <c r="C16" s="23" t="n">
        <v>0.000233132</v>
      </c>
      <c r="D16" s="21" t="n">
        <v>291.304</v>
      </c>
      <c r="E16" s="22" t="n">
        <v>345.656</v>
      </c>
      <c r="F16" s="23" t="n">
        <v>0.871036</v>
      </c>
    </row>
    <row r="17" customFormat="false" ht="12.5" hidden="false" customHeight="false" outlineLevel="0" collapsed="false">
      <c r="A17" s="21" t="n">
        <v>2.38514</v>
      </c>
      <c r="B17" s="22" t="n">
        <v>0.00808743</v>
      </c>
      <c r="C17" s="23" t="n">
        <v>0.000248468</v>
      </c>
      <c r="D17" s="21" t="n">
        <v>295.791</v>
      </c>
      <c r="E17" s="22" t="n">
        <v>349.099</v>
      </c>
      <c r="F17" s="23" t="n">
        <v>0.837903</v>
      </c>
    </row>
    <row r="18" customFormat="false" ht="12.5" hidden="false" customHeight="false" outlineLevel="0" collapsed="false">
      <c r="A18" s="21" t="n">
        <v>2.38604</v>
      </c>
      <c r="B18" s="22" t="n">
        <v>0.00810528</v>
      </c>
      <c r="C18" s="23" t="n">
        <v>0.000248372</v>
      </c>
      <c r="D18" s="21" t="n">
        <v>300.284</v>
      </c>
      <c r="E18" s="22" t="n">
        <v>352.484</v>
      </c>
      <c r="F18" s="23" t="n">
        <v>0.775205</v>
      </c>
    </row>
    <row r="19" customFormat="false" ht="12.5" hidden="false" customHeight="false" outlineLevel="0" collapsed="false">
      <c r="A19" s="21" t="n">
        <v>2.38781</v>
      </c>
      <c r="B19" s="22" t="n">
        <v>0.00816468</v>
      </c>
      <c r="C19" s="23" t="n">
        <v>0.000253559</v>
      </c>
      <c r="D19" s="21" t="n">
        <v>304.784</v>
      </c>
      <c r="E19" s="22" t="n">
        <v>355.801</v>
      </c>
      <c r="F19" s="23" t="n">
        <v>0.801569</v>
      </c>
    </row>
    <row r="20" customFormat="false" ht="12.5" hidden="false" customHeight="false" outlineLevel="0" collapsed="false">
      <c r="A20" s="21" t="n">
        <v>2.58566</v>
      </c>
      <c r="B20" s="22" t="n">
        <v>0.00947227</v>
      </c>
      <c r="C20" s="23" t="n">
        <v>0.000257922</v>
      </c>
      <c r="D20" s="21" t="n">
        <v>309.291</v>
      </c>
      <c r="E20" s="22" t="n">
        <v>358.974</v>
      </c>
      <c r="F20" s="23" t="n">
        <v>0.797201</v>
      </c>
    </row>
    <row r="21" customFormat="false" ht="12.5" hidden="false" customHeight="false" outlineLevel="0" collapsed="false">
      <c r="A21" s="21" t="n">
        <v>2.58656</v>
      </c>
      <c r="B21" s="22" t="n">
        <v>0.00950203</v>
      </c>
      <c r="C21" s="23" t="n">
        <v>0.000257111</v>
      </c>
      <c r="D21" s="21" t="n">
        <v>313.803</v>
      </c>
      <c r="E21" s="22" t="n">
        <v>362.293</v>
      </c>
      <c r="F21" s="23" t="n">
        <v>0.702201</v>
      </c>
    </row>
    <row r="22" customFormat="false" ht="12.5" hidden="false" customHeight="false" outlineLevel="0" collapsed="false">
      <c r="A22" s="21" t="n">
        <v>2.58849</v>
      </c>
      <c r="B22" s="22" t="n">
        <v>0.00954765</v>
      </c>
      <c r="C22" s="23" t="n">
        <v>0.000261668</v>
      </c>
      <c r="D22" s="21" t="n">
        <v>318.323</v>
      </c>
      <c r="E22" s="22" t="n">
        <v>365.122</v>
      </c>
      <c r="F22" s="23" t="n">
        <v>0.696591</v>
      </c>
    </row>
    <row r="23" customFormat="false" ht="12.5" hidden="false" customHeight="false" outlineLevel="0" collapsed="false">
      <c r="A23" s="21" t="n">
        <v>2.79967</v>
      </c>
      <c r="B23" s="22" t="n">
        <v>0.0111951</v>
      </c>
      <c r="C23" s="23" t="n">
        <v>0.000269986</v>
      </c>
      <c r="D23" s="21" t="n">
        <v>322.849</v>
      </c>
      <c r="E23" s="22" t="n">
        <v>368.076</v>
      </c>
      <c r="F23" s="23" t="n">
        <v>0.755622</v>
      </c>
    </row>
    <row r="24" customFormat="false" ht="12.5" hidden="false" customHeight="false" outlineLevel="0" collapsed="false">
      <c r="A24" s="21" t="n">
        <v>2.80096</v>
      </c>
      <c r="B24" s="22" t="n">
        <v>0.0111776</v>
      </c>
      <c r="C24" s="23" t="n">
        <v>0.000271082</v>
      </c>
      <c r="D24" s="21" t="n">
        <v>327.381</v>
      </c>
      <c r="E24" s="22" t="n">
        <v>371.013</v>
      </c>
      <c r="F24" s="23" t="n">
        <v>0.81404</v>
      </c>
    </row>
    <row r="25" customFormat="false" ht="12.5" hidden="false" customHeight="false" outlineLevel="0" collapsed="false">
      <c r="A25" s="21" t="n">
        <v>2.80323</v>
      </c>
      <c r="B25" s="22" t="n">
        <v>0.0113166</v>
      </c>
      <c r="C25" s="23" t="n">
        <v>0.000274141</v>
      </c>
      <c r="D25" s="21" t="n">
        <v>331.914</v>
      </c>
      <c r="E25" s="22" t="n">
        <v>373.855</v>
      </c>
      <c r="F25" s="23" t="n">
        <v>0.768169</v>
      </c>
    </row>
    <row r="26" customFormat="false" ht="12.5" hidden="false" customHeight="false" outlineLevel="0" collapsed="false">
      <c r="A26" s="21" t="n">
        <v>3.0339</v>
      </c>
      <c r="B26" s="22" t="n">
        <v>0.0133717</v>
      </c>
      <c r="C26" s="23" t="n">
        <v>0.000289053</v>
      </c>
      <c r="D26" s="21" t="n">
        <v>336.447</v>
      </c>
      <c r="E26" s="22" t="n">
        <v>376.832</v>
      </c>
      <c r="F26" s="23" t="n">
        <v>0.758158</v>
      </c>
    </row>
    <row r="27" customFormat="false" ht="12.5" hidden="false" customHeight="false" outlineLevel="0" collapsed="false">
      <c r="A27" s="21" t="n">
        <v>3.03545</v>
      </c>
      <c r="B27" s="22" t="n">
        <v>0.0133931</v>
      </c>
      <c r="C27" s="23" t="n">
        <v>0.000290119</v>
      </c>
      <c r="D27" s="21" t="n">
        <v>340.981</v>
      </c>
      <c r="E27" s="22" t="n">
        <v>379.74</v>
      </c>
      <c r="F27" s="23" t="n">
        <v>0.772722</v>
      </c>
    </row>
    <row r="28" customFormat="false" ht="12.5" hidden="false" customHeight="false" outlineLevel="0" collapsed="false">
      <c r="A28" s="21" t="n">
        <v>3.03769</v>
      </c>
      <c r="B28" s="22" t="n">
        <v>0.0135477</v>
      </c>
      <c r="C28" s="23" t="n">
        <v>0.000294466</v>
      </c>
      <c r="D28" s="21" t="n">
        <v>345.514</v>
      </c>
      <c r="E28" s="22" t="n">
        <v>382.412</v>
      </c>
      <c r="F28" s="23" t="n">
        <v>0.823506</v>
      </c>
    </row>
    <row r="29" customFormat="false" ht="12.5" hidden="false" customHeight="false" outlineLevel="0" collapsed="false">
      <c r="A29" s="21" t="n">
        <v>3.28943</v>
      </c>
      <c r="B29" s="22" t="n">
        <v>0.0161556</v>
      </c>
      <c r="C29" s="23" t="n">
        <v>0.000318991</v>
      </c>
      <c r="D29" s="21" t="n">
        <v>350.045</v>
      </c>
      <c r="E29" s="22" t="n">
        <v>385.043</v>
      </c>
      <c r="F29" s="23" t="n">
        <v>0.794657</v>
      </c>
    </row>
    <row r="30" customFormat="false" ht="12.5" hidden="false" customHeight="false" outlineLevel="0" collapsed="false">
      <c r="A30" s="21" t="n">
        <v>3.29126</v>
      </c>
      <c r="B30" s="22" t="n">
        <v>0.0161847</v>
      </c>
      <c r="C30" s="23" t="n">
        <v>0.000319856</v>
      </c>
      <c r="D30" s="21" t="n">
        <v>354.576</v>
      </c>
      <c r="E30" s="22" t="n">
        <v>387.87</v>
      </c>
      <c r="F30" s="23" t="n">
        <v>0.608396</v>
      </c>
    </row>
    <row r="31" customFormat="false" ht="12.5" hidden="false" customHeight="false" outlineLevel="0" collapsed="false">
      <c r="A31" s="21" t="n">
        <v>3.29356</v>
      </c>
      <c r="B31" s="22" t="n">
        <v>0.0163018</v>
      </c>
      <c r="C31" s="23" t="n">
        <v>0.000326573</v>
      </c>
      <c r="D31" s="21" t="n">
        <v>359.103</v>
      </c>
      <c r="E31" s="22" t="n">
        <v>390.523</v>
      </c>
      <c r="F31" s="23" t="n">
        <v>0.659023</v>
      </c>
    </row>
    <row r="32" customFormat="false" ht="12.5" hidden="false" customHeight="false" outlineLevel="0" collapsed="false">
      <c r="A32" s="21" t="n">
        <v>3.5689</v>
      </c>
      <c r="B32" s="22" t="n">
        <v>0.0196984</v>
      </c>
      <c r="C32" s="23" t="n">
        <v>0.000343493</v>
      </c>
      <c r="D32" s="21" t="n">
        <v>363.634</v>
      </c>
      <c r="E32" s="22" t="n">
        <v>393.398</v>
      </c>
      <c r="F32" s="23" t="n">
        <v>0.78246</v>
      </c>
    </row>
    <row r="33" customFormat="false" ht="12.5" hidden="false" customHeight="false" outlineLevel="0" collapsed="false">
      <c r="A33" s="21" t="n">
        <v>3.57033</v>
      </c>
      <c r="B33" s="22" t="n">
        <v>0.0198362</v>
      </c>
      <c r="C33" s="23" t="n">
        <v>0.000342683</v>
      </c>
      <c r="D33" s="21" t="n">
        <v>382.661</v>
      </c>
      <c r="E33" s="22" t="n">
        <v>405.389</v>
      </c>
      <c r="F33" s="23" t="n">
        <v>1.0873</v>
      </c>
    </row>
    <row r="34" customFormat="false" ht="12.5" hidden="false" customHeight="false" outlineLevel="0" collapsed="false">
      <c r="A34" s="21" t="n">
        <v>3.57223</v>
      </c>
      <c r="B34" s="22" t="n">
        <v>0.0199481</v>
      </c>
      <c r="C34" s="23" t="n">
        <v>0.000352283</v>
      </c>
      <c r="D34" s="21" t="n">
        <v>387.184</v>
      </c>
      <c r="E34" s="22" t="n">
        <v>407.939</v>
      </c>
      <c r="F34" s="23" t="n">
        <v>1.28809</v>
      </c>
    </row>
    <row r="35" customFormat="false" ht="12.5" hidden="false" customHeight="false" outlineLevel="0" collapsed="false">
      <c r="A35" s="21" t="n">
        <v>3.87347</v>
      </c>
      <c r="B35" s="22" t="n">
        <v>0.0245644</v>
      </c>
      <c r="C35" s="23" t="n">
        <v>0.000369641</v>
      </c>
      <c r="D35" s="21" t="n">
        <v>391.705</v>
      </c>
      <c r="E35" s="22" t="n">
        <v>410.303</v>
      </c>
      <c r="F35" s="23" t="n">
        <v>1.21127</v>
      </c>
    </row>
    <row r="36" customFormat="false" ht="12.5" hidden="false" customHeight="false" outlineLevel="0" collapsed="false">
      <c r="A36" s="21" t="n">
        <v>3.87541</v>
      </c>
      <c r="B36" s="22" t="n">
        <v>0.0245157</v>
      </c>
      <c r="C36" s="23" t="n">
        <v>0.000371332</v>
      </c>
      <c r="D36" s="21" t="n">
        <v>396.225</v>
      </c>
      <c r="E36" s="22" t="n">
        <v>412.523</v>
      </c>
      <c r="F36" s="23" t="n">
        <v>1.15384</v>
      </c>
    </row>
    <row r="37" customFormat="false" ht="12.5" hidden="false" customHeight="false" outlineLevel="0" collapsed="false">
      <c r="A37" s="21" t="n">
        <v>3.87816</v>
      </c>
      <c r="B37" s="22" t="n">
        <v>0.0247295</v>
      </c>
      <c r="C37" s="23" t="n">
        <v>0.000380149</v>
      </c>
      <c r="D37" s="21" t="n">
        <v>400.745</v>
      </c>
      <c r="E37" s="22" t="n">
        <v>414.454</v>
      </c>
      <c r="F37" s="23" t="n">
        <v>1.37311</v>
      </c>
    </row>
    <row r="38" customFormat="false" ht="12.5" hidden="false" customHeight="false" outlineLevel="0" collapsed="false">
      <c r="A38" s="21" t="n">
        <v>4.20661</v>
      </c>
      <c r="B38" s="22" t="n">
        <v>0.0306047</v>
      </c>
      <c r="C38" s="23" t="n">
        <v>0.000403701</v>
      </c>
      <c r="D38" s="21" t="n">
        <v>405.264</v>
      </c>
      <c r="E38" s="22" t="n">
        <v>416.697</v>
      </c>
      <c r="F38" s="23" t="n">
        <v>1.11405</v>
      </c>
    </row>
    <row r="39" customFormat="false" ht="12.5" hidden="false" customHeight="false" outlineLevel="0" collapsed="false">
      <c r="A39" s="21" t="n">
        <v>4.20835</v>
      </c>
      <c r="B39" s="22" t="n">
        <v>0.0306554</v>
      </c>
      <c r="C39" s="23" t="n">
        <v>0.000404735</v>
      </c>
      <c r="D39" s="21" t="n">
        <v>409.783</v>
      </c>
      <c r="E39" s="22" t="n">
        <v>418.858</v>
      </c>
      <c r="F39" s="23" t="n">
        <v>1.07254</v>
      </c>
    </row>
    <row r="40" customFormat="false" ht="12.5" hidden="false" customHeight="false" outlineLevel="0" collapsed="false">
      <c r="A40" s="21" t="n">
        <v>4.21103</v>
      </c>
      <c r="B40" s="22" t="n">
        <v>0.0308345</v>
      </c>
      <c r="C40" s="23" t="n">
        <v>0.000409824</v>
      </c>
      <c r="D40" s="21" t="n">
        <v>414.301</v>
      </c>
      <c r="E40" s="22" t="n">
        <v>420.956</v>
      </c>
      <c r="F40" s="23" t="n">
        <v>1.1103</v>
      </c>
    </row>
    <row r="41" customFormat="false" ht="12.5" hidden="false" customHeight="false" outlineLevel="0" collapsed="false">
      <c r="A41" s="21" t="n">
        <v>4.57027</v>
      </c>
      <c r="B41" s="22" t="n">
        <v>0.0382537</v>
      </c>
      <c r="C41" s="23" t="n">
        <v>0.0004313</v>
      </c>
      <c r="D41" s="21" t="n">
        <v>418.817</v>
      </c>
      <c r="E41" s="22" t="n">
        <v>422.902</v>
      </c>
      <c r="F41" s="23" t="n">
        <v>1.14542</v>
      </c>
    </row>
    <row r="42" customFormat="false" ht="12.5" hidden="false" customHeight="false" outlineLevel="0" collapsed="false">
      <c r="A42" s="21" t="n">
        <v>4.57237</v>
      </c>
      <c r="B42" s="22" t="n">
        <v>0.0382159</v>
      </c>
      <c r="C42" s="23" t="n">
        <v>0.00043198</v>
      </c>
      <c r="D42" s="21" t="n">
        <v>423.333</v>
      </c>
      <c r="E42" s="22" t="n">
        <v>424.93</v>
      </c>
      <c r="F42" s="23" t="n">
        <v>1.11255</v>
      </c>
    </row>
    <row r="43" customFormat="false" ht="12.5" hidden="false" customHeight="false" outlineLevel="0" collapsed="false">
      <c r="A43" s="21" t="n">
        <v>4.57467</v>
      </c>
      <c r="B43" s="22" t="n">
        <v>0.0386857</v>
      </c>
      <c r="C43" s="23" t="n">
        <v>0.000445416</v>
      </c>
      <c r="D43" s="21" t="n">
        <v>427.848</v>
      </c>
      <c r="E43" s="22" t="n">
        <v>426.844</v>
      </c>
      <c r="F43" s="23" t="n">
        <v>1.12626</v>
      </c>
    </row>
    <row r="44" customFormat="false" ht="12.5" hidden="false" customHeight="false" outlineLevel="0" collapsed="false">
      <c r="A44" s="21" t="n">
        <v>4.96678</v>
      </c>
      <c r="B44" s="22" t="n">
        <v>0.0487924</v>
      </c>
      <c r="C44" s="23" t="n">
        <v>0.000720715</v>
      </c>
      <c r="D44" s="21" t="n">
        <v>432.367</v>
      </c>
      <c r="E44" s="22" t="n">
        <v>428.751</v>
      </c>
      <c r="F44" s="23" t="n">
        <v>1.08365</v>
      </c>
    </row>
    <row r="45" customFormat="false" ht="12.5" hidden="false" customHeight="false" outlineLevel="0" collapsed="false">
      <c r="A45" s="21" t="n">
        <v>4.96852</v>
      </c>
      <c r="B45" s="22" t="n">
        <v>0.0478255</v>
      </c>
      <c r="C45" s="23" t="n">
        <v>0.000482677</v>
      </c>
      <c r="D45" s="21" t="n">
        <v>436.882</v>
      </c>
      <c r="E45" s="22" t="n">
        <v>430.691</v>
      </c>
      <c r="F45" s="23" t="n">
        <v>1.16434</v>
      </c>
    </row>
    <row r="46" customFormat="false" ht="12.5" hidden="false" customHeight="false" outlineLevel="0" collapsed="false">
      <c r="A46" s="21" t="n">
        <v>4.97256</v>
      </c>
      <c r="B46" s="22" t="n">
        <v>0.0481312</v>
      </c>
      <c r="C46" s="23" t="n">
        <v>0.00050731</v>
      </c>
      <c r="D46" s="21" t="n">
        <v>441.395</v>
      </c>
      <c r="E46" s="22" t="n">
        <v>432.622</v>
      </c>
      <c r="F46" s="23" t="n">
        <v>1.00295</v>
      </c>
    </row>
    <row r="47" customFormat="false" ht="12.5" hidden="false" customHeight="false" outlineLevel="0" collapsed="false">
      <c r="A47" s="21" t="n">
        <v>5.40333</v>
      </c>
      <c r="B47" s="22" t="n">
        <v>0.0604366</v>
      </c>
      <c r="C47" s="23" t="n">
        <v>0.000553496</v>
      </c>
      <c r="D47" s="21" t="n">
        <v>445.904</v>
      </c>
      <c r="E47" s="22" t="n">
        <v>434.467</v>
      </c>
      <c r="F47" s="23" t="n">
        <v>0.816941</v>
      </c>
    </row>
    <row r="48" customFormat="false" ht="12.5" hidden="false" customHeight="false" outlineLevel="0" collapsed="false">
      <c r="A48" s="21" t="n">
        <v>5.40593</v>
      </c>
      <c r="B48" s="22" t="n">
        <v>0.0606324</v>
      </c>
      <c r="C48" s="23" t="n">
        <v>0.00056578</v>
      </c>
      <c r="D48" s="21" t="n">
        <v>450.413</v>
      </c>
      <c r="E48" s="22" t="n">
        <v>436.276</v>
      </c>
      <c r="F48" s="23" t="n">
        <v>0.857476</v>
      </c>
    </row>
    <row r="49" customFormat="false" ht="12.5" hidden="false" customHeight="false" outlineLevel="0" collapsed="false">
      <c r="A49" s="21" t="n">
        <v>5.40839</v>
      </c>
      <c r="B49" s="22" t="n">
        <v>0.0608235</v>
      </c>
      <c r="C49" s="23" t="n">
        <v>0.00057809</v>
      </c>
      <c r="D49" s="21" t="n">
        <v>454.919</v>
      </c>
      <c r="E49" s="22" t="n">
        <v>438.044</v>
      </c>
      <c r="F49" s="23" t="n">
        <v>0.862292</v>
      </c>
    </row>
    <row r="50" customFormat="false" ht="12.5" hidden="false" customHeight="false" outlineLevel="0" collapsed="false">
      <c r="A50" s="21" t="n">
        <v>5.88017</v>
      </c>
      <c r="B50" s="22" t="n">
        <v>0.0768821</v>
      </c>
      <c r="C50" s="23" t="n">
        <v>0.000639406</v>
      </c>
      <c r="D50" s="21" t="n">
        <v>459.432</v>
      </c>
      <c r="E50" s="22" t="n">
        <v>439.855</v>
      </c>
      <c r="F50" s="23" t="n">
        <v>0.79289</v>
      </c>
    </row>
    <row r="51" customFormat="false" ht="12.5" hidden="false" customHeight="false" outlineLevel="0" collapsed="false">
      <c r="A51" s="21" t="n">
        <v>5.88338</v>
      </c>
      <c r="B51" s="22" t="n">
        <v>0.0769492</v>
      </c>
      <c r="C51" s="23" t="n">
        <v>0.000651617</v>
      </c>
      <c r="D51" s="21" t="n">
        <v>463.941</v>
      </c>
      <c r="E51" s="22" t="n">
        <v>441.473</v>
      </c>
      <c r="F51" s="23" t="n">
        <v>0.948323</v>
      </c>
    </row>
    <row r="52" customFormat="false" ht="12.5" hidden="false" customHeight="false" outlineLevel="0" collapsed="false">
      <c r="A52" s="21" t="n">
        <v>5.88557</v>
      </c>
      <c r="B52" s="22" t="n">
        <v>0.0779236</v>
      </c>
      <c r="C52" s="23" t="n">
        <v>0.000635267</v>
      </c>
      <c r="D52" s="21" t="n">
        <v>482.338</v>
      </c>
      <c r="E52" s="22" t="n">
        <v>448.728</v>
      </c>
      <c r="F52" s="23" t="n">
        <v>0.620725</v>
      </c>
    </row>
    <row r="53" customFormat="false" ht="12.5" hidden="false" customHeight="false" outlineLevel="0" collapsed="false">
      <c r="A53" s="21" t="n">
        <v>6.40994</v>
      </c>
      <c r="B53" s="22" t="n">
        <v>0.0999706</v>
      </c>
      <c r="C53" s="23" t="n">
        <v>0.000736108</v>
      </c>
      <c r="D53" s="21" t="n">
        <v>486.845</v>
      </c>
      <c r="E53" s="22" t="n">
        <v>450.689</v>
      </c>
      <c r="F53" s="23" t="n">
        <v>0.648898</v>
      </c>
    </row>
    <row r="54" customFormat="false" ht="12.5" hidden="false" customHeight="false" outlineLevel="0" collapsed="false">
      <c r="A54" s="21" t="n">
        <v>6.41147</v>
      </c>
      <c r="B54" s="22" t="n">
        <v>0.100404</v>
      </c>
      <c r="C54" s="23" t="n">
        <v>0.000733377</v>
      </c>
      <c r="D54" s="21" t="n">
        <v>491.35</v>
      </c>
      <c r="E54" s="22" t="n">
        <v>452.464</v>
      </c>
      <c r="F54" s="23" t="n">
        <v>0.694028</v>
      </c>
    </row>
    <row r="55" customFormat="false" ht="12.5" hidden="false" customHeight="false" outlineLevel="0" collapsed="false">
      <c r="A55" s="21" t="n">
        <v>6.41592</v>
      </c>
      <c r="B55" s="22" t="n">
        <v>0.100789</v>
      </c>
      <c r="C55" s="23" t="n">
        <v>0.000751827</v>
      </c>
      <c r="D55" s="21" t="n">
        <v>495.858</v>
      </c>
      <c r="E55" s="22" t="n">
        <v>454.331</v>
      </c>
      <c r="F55" s="23" t="n">
        <v>0.745725</v>
      </c>
    </row>
    <row r="56" customFormat="false" ht="12.5" hidden="false" customHeight="false" outlineLevel="0" collapsed="false">
      <c r="A56" s="21" t="n">
        <v>6.97919</v>
      </c>
      <c r="B56" s="22" t="n">
        <v>0.128887</v>
      </c>
      <c r="C56" s="23" t="n">
        <v>0.000846261</v>
      </c>
      <c r="D56" s="21" t="n">
        <v>500.364</v>
      </c>
      <c r="E56" s="22" t="n">
        <v>455.877</v>
      </c>
      <c r="F56" s="23" t="n">
        <v>1.30889</v>
      </c>
    </row>
    <row r="57" customFormat="false" ht="12.5" hidden="false" customHeight="false" outlineLevel="0" collapsed="false">
      <c r="A57" s="21" t="n">
        <v>6.98016</v>
      </c>
      <c r="B57" s="22" t="n">
        <v>0.129155</v>
      </c>
      <c r="C57" s="23" t="n">
        <v>0.000861877</v>
      </c>
      <c r="D57" s="21" t="n">
        <v>504.873</v>
      </c>
      <c r="E57" s="22" t="n">
        <v>457.904</v>
      </c>
      <c r="F57" s="23" t="n">
        <v>1.07388</v>
      </c>
    </row>
    <row r="58" customFormat="false" ht="12.5" hidden="false" customHeight="false" outlineLevel="0" collapsed="false">
      <c r="A58" s="21" t="n">
        <v>6.98421</v>
      </c>
      <c r="B58" s="22" t="n">
        <v>0.129522</v>
      </c>
      <c r="C58" s="23" t="n">
        <v>0.000920247</v>
      </c>
      <c r="D58" s="21" t="n">
        <v>509.375</v>
      </c>
      <c r="E58" s="22" t="n">
        <v>459.551</v>
      </c>
      <c r="F58" s="23" t="n">
        <v>1.32052</v>
      </c>
    </row>
    <row r="59" customFormat="false" ht="12.5" hidden="false" customHeight="false" outlineLevel="0" collapsed="false">
      <c r="A59" s="21" t="n">
        <v>7.60092</v>
      </c>
      <c r="B59" s="22" t="n">
        <v>0.16467</v>
      </c>
      <c r="C59" s="23" t="n">
        <v>0.000994926</v>
      </c>
      <c r="D59" s="21" t="n">
        <v>513.879</v>
      </c>
      <c r="E59" s="22" t="n">
        <v>461.175</v>
      </c>
      <c r="F59" s="23" t="n">
        <v>1.4985</v>
      </c>
    </row>
    <row r="60" customFormat="false" ht="12.5" hidden="false" customHeight="false" outlineLevel="0" collapsed="false">
      <c r="A60" s="21" t="n">
        <v>7.60393</v>
      </c>
      <c r="B60" s="22" t="n">
        <v>0.164916</v>
      </c>
      <c r="C60" s="23" t="n">
        <v>0.000992557</v>
      </c>
      <c r="D60" s="21" t="n">
        <v>518.383</v>
      </c>
      <c r="E60" s="22" t="n">
        <v>462.967</v>
      </c>
      <c r="F60" s="23" t="n">
        <v>1.46048</v>
      </c>
    </row>
    <row r="61" customFormat="false" ht="12.5" hidden="false" customHeight="false" outlineLevel="0" collapsed="false">
      <c r="A61" s="21" t="n">
        <v>7.60662</v>
      </c>
      <c r="B61" s="22" t="n">
        <v>0.166198</v>
      </c>
      <c r="C61" s="23" t="n">
        <v>0.000991624</v>
      </c>
      <c r="D61" s="21" t="n">
        <v>522.887</v>
      </c>
      <c r="E61" s="22" t="n">
        <v>464.132</v>
      </c>
      <c r="F61" s="23" t="n">
        <v>1.51782</v>
      </c>
    </row>
    <row r="62" customFormat="false" ht="12.5" hidden="false" customHeight="false" outlineLevel="0" collapsed="false">
      <c r="A62" s="21" t="n">
        <v>8.28352</v>
      </c>
      <c r="B62" s="22" t="n">
        <v>0.212697</v>
      </c>
      <c r="C62" s="23" t="n">
        <v>0.00119859</v>
      </c>
      <c r="D62" s="21" t="n">
        <v>527.389</v>
      </c>
      <c r="E62" s="22" t="n">
        <v>465.689</v>
      </c>
      <c r="F62" s="23" t="n">
        <v>1.26087</v>
      </c>
    </row>
    <row r="63" customFormat="false" ht="12.5" hidden="false" customHeight="false" outlineLevel="0" collapsed="false">
      <c r="A63" s="21" t="n">
        <v>8.28596</v>
      </c>
      <c r="B63" s="22" t="n">
        <v>0.213016</v>
      </c>
      <c r="C63" s="23" t="n">
        <v>0.00119405</v>
      </c>
      <c r="D63" s="21" t="n">
        <v>531.888</v>
      </c>
      <c r="E63" s="22" t="n">
        <v>467.004</v>
      </c>
      <c r="F63" s="23" t="n">
        <v>1.28281</v>
      </c>
    </row>
    <row r="64" customFormat="false" ht="12.5" hidden="false" customHeight="false" outlineLevel="0" collapsed="false">
      <c r="A64" s="21" t="n">
        <v>8.28808</v>
      </c>
      <c r="B64" s="22" t="n">
        <v>0.213563</v>
      </c>
      <c r="C64" s="23" t="n">
        <v>0.00124988</v>
      </c>
      <c r="D64" s="21" t="n">
        <v>536.391</v>
      </c>
      <c r="E64" s="22" t="n">
        <v>468.256</v>
      </c>
      <c r="F64" s="23" t="n">
        <v>1.25691</v>
      </c>
    </row>
    <row r="65" customFormat="false" ht="12.5" hidden="false" customHeight="false" outlineLevel="0" collapsed="false">
      <c r="A65" s="21" t="n">
        <v>9.02415</v>
      </c>
      <c r="B65" s="22" t="n">
        <v>0.273823</v>
      </c>
      <c r="C65" s="23" t="n">
        <v>0.00148731</v>
      </c>
      <c r="D65" s="21" t="n">
        <v>540.892</v>
      </c>
      <c r="E65" s="22" t="n">
        <v>469.448</v>
      </c>
      <c r="F65" s="23" t="n">
        <v>1.12574</v>
      </c>
    </row>
    <row r="66" customFormat="false" ht="12.5" hidden="false" customHeight="false" outlineLevel="0" collapsed="false">
      <c r="A66" s="21" t="n">
        <v>9.02823</v>
      </c>
      <c r="B66" s="22" t="n">
        <v>0.274552</v>
      </c>
      <c r="C66" s="23" t="n">
        <v>0.00150275</v>
      </c>
      <c r="D66" s="21" t="n">
        <v>545.397</v>
      </c>
      <c r="E66" s="22" t="n">
        <v>470.396</v>
      </c>
      <c r="F66" s="23" t="n">
        <v>1.13967</v>
      </c>
    </row>
    <row r="67" customFormat="false" ht="12.5" hidden="false" customHeight="false" outlineLevel="0" collapsed="false">
      <c r="A67" s="21" t="n">
        <v>9.02941</v>
      </c>
      <c r="B67" s="22" t="n">
        <v>0.275673</v>
      </c>
      <c r="C67" s="23" t="n">
        <v>0.00151578</v>
      </c>
      <c r="D67" s="21" t="n">
        <v>549.9</v>
      </c>
      <c r="E67" s="22" t="n">
        <v>471.583</v>
      </c>
      <c r="F67" s="23" t="n">
        <v>0.578714</v>
      </c>
    </row>
    <row r="68" customFormat="false" ht="12.5" hidden="false" customHeight="false" outlineLevel="0" collapsed="false">
      <c r="A68" s="21" t="n">
        <v>9.83493</v>
      </c>
      <c r="B68" s="22" t="n">
        <v>0.355503</v>
      </c>
      <c r="C68" s="23" t="n">
        <v>0.0017925</v>
      </c>
      <c r="D68" s="21" t="n">
        <v>554.402</v>
      </c>
      <c r="E68" s="22" t="n">
        <v>471.959</v>
      </c>
      <c r="F68" s="23" t="n">
        <v>1.2329</v>
      </c>
    </row>
    <row r="69" customFormat="false" ht="12.5" hidden="false" customHeight="false" outlineLevel="0" collapsed="false">
      <c r="A69" s="21" t="n">
        <v>9.83799</v>
      </c>
      <c r="B69" s="22" t="n">
        <v>0.355651</v>
      </c>
      <c r="C69" s="23" t="n">
        <v>0.00175816</v>
      </c>
      <c r="D69" s="21" t="n">
        <v>558.902</v>
      </c>
      <c r="E69" s="22" t="n">
        <v>473.343</v>
      </c>
      <c r="F69" s="23" t="n">
        <v>0.645643</v>
      </c>
    </row>
    <row r="70" customFormat="false" ht="12.5" hidden="false" customHeight="false" outlineLevel="0" collapsed="false">
      <c r="A70" s="21" t="n">
        <v>9.84075</v>
      </c>
      <c r="B70" s="22" t="n">
        <v>0.355339</v>
      </c>
      <c r="C70" s="23" t="n">
        <v>0.00189776</v>
      </c>
      <c r="D70" s="24" t="n">
        <v>563.405</v>
      </c>
      <c r="E70" s="25" t="n">
        <v>474.052</v>
      </c>
      <c r="F70" s="26" t="n">
        <v>0.567368</v>
      </c>
    </row>
    <row r="71" customFormat="false" ht="12.5" hidden="false" customHeight="false" outlineLevel="0" collapsed="false">
      <c r="A71" s="21" t="n">
        <v>10.717</v>
      </c>
      <c r="B71" s="22" t="n">
        <v>0.458751</v>
      </c>
      <c r="C71" s="23" t="n">
        <v>0.00227783</v>
      </c>
      <c r="D71" s="22"/>
      <c r="E71" s="22"/>
      <c r="F71" s="23"/>
    </row>
    <row r="72" customFormat="false" ht="12.5" hidden="false" customHeight="false" outlineLevel="0" collapsed="false">
      <c r="A72" s="21" t="n">
        <v>10.7211</v>
      </c>
      <c r="B72" s="22" t="n">
        <v>0.459447</v>
      </c>
      <c r="C72" s="23" t="n">
        <v>0.0022598</v>
      </c>
      <c r="D72" s="22"/>
      <c r="E72" s="22"/>
      <c r="F72" s="23"/>
    </row>
    <row r="73" customFormat="false" ht="12.5" hidden="false" customHeight="false" outlineLevel="0" collapsed="false">
      <c r="A73" s="21" t="n">
        <v>10.7231</v>
      </c>
      <c r="B73" s="22" t="n">
        <v>0.462813</v>
      </c>
      <c r="C73" s="23" t="n">
        <v>0.00231286</v>
      </c>
      <c r="D73" s="22"/>
      <c r="E73" s="22"/>
      <c r="F73" s="23"/>
    </row>
    <row r="74" customFormat="false" ht="12.5" hidden="false" customHeight="false" outlineLevel="0" collapsed="false">
      <c r="A74" s="21" t="n">
        <v>11.6806</v>
      </c>
      <c r="B74" s="22" t="n">
        <v>0.596697</v>
      </c>
      <c r="C74" s="23" t="n">
        <v>0.00277692</v>
      </c>
      <c r="D74" s="22"/>
      <c r="E74" s="22"/>
      <c r="F74" s="23"/>
    </row>
    <row r="75" customFormat="false" ht="12.5" hidden="false" customHeight="false" outlineLevel="0" collapsed="false">
      <c r="A75" s="21" t="n">
        <v>11.6844</v>
      </c>
      <c r="B75" s="22" t="n">
        <v>0.597441</v>
      </c>
      <c r="C75" s="23" t="n">
        <v>0.00276569</v>
      </c>
      <c r="D75" s="22"/>
      <c r="E75" s="22"/>
      <c r="F75" s="23"/>
    </row>
    <row r="76" customFormat="false" ht="12.5" hidden="false" customHeight="false" outlineLevel="0" collapsed="false">
      <c r="A76" s="21" t="n">
        <v>11.6875</v>
      </c>
      <c r="B76" s="22" t="n">
        <v>0.599489</v>
      </c>
      <c r="C76" s="23" t="n">
        <v>0.00284742</v>
      </c>
      <c r="D76" s="22"/>
      <c r="E76" s="22"/>
      <c r="F76" s="23"/>
    </row>
    <row r="77" customFormat="false" ht="12.5" hidden="false" customHeight="false" outlineLevel="0" collapsed="false">
      <c r="A77" s="21" t="n">
        <v>12.7334</v>
      </c>
      <c r="B77" s="22" t="n">
        <v>0.780657</v>
      </c>
      <c r="C77" s="23" t="n">
        <v>0.00348228</v>
      </c>
      <c r="D77" s="22"/>
      <c r="E77" s="22"/>
      <c r="F77" s="23"/>
    </row>
    <row r="78" customFormat="false" ht="12.5" hidden="false" customHeight="false" outlineLevel="0" collapsed="false">
      <c r="A78" s="21" t="n">
        <v>12.7378</v>
      </c>
      <c r="B78" s="22" t="n">
        <v>0.783342</v>
      </c>
      <c r="C78" s="23" t="n">
        <v>0.00345384</v>
      </c>
      <c r="D78" s="22"/>
      <c r="E78" s="22"/>
      <c r="F78" s="23"/>
    </row>
    <row r="79" customFormat="false" ht="12.5" hidden="false" customHeight="false" outlineLevel="0" collapsed="false">
      <c r="A79" s="21" t="n">
        <v>12.7399</v>
      </c>
      <c r="B79" s="22" t="n">
        <v>0.785047</v>
      </c>
      <c r="C79" s="23" t="n">
        <v>0.00364665</v>
      </c>
      <c r="D79" s="22"/>
      <c r="E79" s="22"/>
      <c r="F79" s="23"/>
    </row>
    <row r="80" customFormat="false" ht="12.5" hidden="false" customHeight="false" outlineLevel="0" collapsed="false">
      <c r="A80" s="21" t="n">
        <v>13.8789</v>
      </c>
      <c r="B80" s="22" t="n">
        <v>1.02826</v>
      </c>
      <c r="C80" s="23" t="n">
        <v>0.00370772</v>
      </c>
      <c r="D80" s="22"/>
      <c r="E80" s="22"/>
      <c r="F80" s="23"/>
    </row>
    <row r="81" customFormat="false" ht="12.5" hidden="false" customHeight="false" outlineLevel="0" collapsed="false">
      <c r="A81" s="21" t="n">
        <v>13.8833</v>
      </c>
      <c r="B81" s="22" t="n">
        <v>1.03009</v>
      </c>
      <c r="C81" s="23" t="n">
        <v>0.00371408</v>
      </c>
      <c r="D81" s="22"/>
      <c r="E81" s="22"/>
      <c r="F81" s="23"/>
    </row>
    <row r="82" customFormat="false" ht="12.5" hidden="false" customHeight="false" outlineLevel="0" collapsed="false">
      <c r="A82" s="21" t="n">
        <v>13.8849</v>
      </c>
      <c r="B82" s="22" t="n">
        <v>1.03239</v>
      </c>
      <c r="C82" s="23" t="n">
        <v>0.0039026</v>
      </c>
      <c r="D82" s="22"/>
      <c r="E82" s="22"/>
      <c r="F82" s="23"/>
    </row>
    <row r="83" customFormat="false" ht="12.5" hidden="false" customHeight="false" outlineLevel="0" collapsed="false">
      <c r="A83" s="21" t="n">
        <v>15.1302</v>
      </c>
      <c r="B83" s="22" t="n">
        <v>1.34818</v>
      </c>
      <c r="C83" s="23" t="n">
        <v>0.00587015</v>
      </c>
      <c r="D83" s="22"/>
      <c r="E83" s="22"/>
      <c r="F83" s="23"/>
    </row>
    <row r="84" customFormat="false" ht="12.5" hidden="false" customHeight="false" outlineLevel="0" collapsed="false">
      <c r="A84" s="21" t="n">
        <v>15.1356</v>
      </c>
      <c r="B84" s="22" t="n">
        <v>1.35495</v>
      </c>
      <c r="C84" s="23" t="n">
        <v>0.00616902</v>
      </c>
      <c r="D84" s="22"/>
      <c r="E84" s="22"/>
      <c r="F84" s="23"/>
    </row>
    <row r="85" customFormat="false" ht="12.5" hidden="false" customHeight="false" outlineLevel="0" collapsed="false">
      <c r="A85" s="21" t="n">
        <v>15.1369</v>
      </c>
      <c r="B85" s="22" t="n">
        <v>1.34831</v>
      </c>
      <c r="C85" s="23" t="n">
        <v>0.00581785</v>
      </c>
      <c r="D85" s="22"/>
      <c r="E85" s="22"/>
      <c r="F85" s="23"/>
    </row>
    <row r="86" customFormat="false" ht="12.5" hidden="false" customHeight="false" outlineLevel="0" collapsed="false">
      <c r="A86" s="21" t="n">
        <v>16.494</v>
      </c>
      <c r="B86" s="22" t="n">
        <v>1.77501</v>
      </c>
      <c r="C86" s="23" t="n">
        <v>0.0075585</v>
      </c>
      <c r="D86" s="22"/>
      <c r="E86" s="22"/>
      <c r="F86" s="23"/>
    </row>
    <row r="87" customFormat="false" ht="12.5" hidden="false" customHeight="false" outlineLevel="0" collapsed="false">
      <c r="A87" s="21" t="n">
        <v>16.499</v>
      </c>
      <c r="B87" s="22" t="n">
        <v>1.78586</v>
      </c>
      <c r="C87" s="23" t="n">
        <v>0.00799388</v>
      </c>
      <c r="D87" s="22"/>
      <c r="E87" s="22"/>
      <c r="F87" s="23"/>
    </row>
    <row r="88" customFormat="false" ht="12.5" hidden="false" customHeight="false" outlineLevel="0" collapsed="false">
      <c r="A88" s="21" t="n">
        <v>16.5022</v>
      </c>
      <c r="B88" s="22" t="n">
        <v>1.77667</v>
      </c>
      <c r="C88" s="23" t="n">
        <v>0.00746424</v>
      </c>
      <c r="D88" s="22"/>
      <c r="E88" s="22"/>
      <c r="F88" s="23"/>
    </row>
    <row r="89" customFormat="false" ht="12.5" hidden="false" customHeight="false" outlineLevel="0" collapsed="false">
      <c r="A89" s="21" t="n">
        <v>17.9805</v>
      </c>
      <c r="B89" s="22" t="n">
        <v>2.34204</v>
      </c>
      <c r="C89" s="23" t="n">
        <v>0.00975964</v>
      </c>
      <c r="D89" s="22"/>
      <c r="E89" s="22"/>
      <c r="F89" s="23"/>
    </row>
    <row r="90" customFormat="false" ht="12.5" hidden="false" customHeight="false" outlineLevel="0" collapsed="false">
      <c r="A90" s="21" t="n">
        <v>17.9858</v>
      </c>
      <c r="B90" s="22" t="n">
        <v>2.35432</v>
      </c>
      <c r="C90" s="23" t="n">
        <v>0.0105237</v>
      </c>
      <c r="D90" s="22"/>
      <c r="E90" s="22"/>
      <c r="F90" s="23"/>
    </row>
    <row r="91" customFormat="false" ht="12.5" hidden="false" customHeight="false" outlineLevel="0" collapsed="false">
      <c r="A91" s="21" t="n">
        <v>17.991</v>
      </c>
      <c r="B91" s="22" t="n">
        <v>2.34471</v>
      </c>
      <c r="C91" s="23" t="n">
        <v>0.00981813</v>
      </c>
      <c r="D91" s="22"/>
      <c r="E91" s="22"/>
      <c r="F91" s="23"/>
    </row>
    <row r="92" customFormat="false" ht="12.5" hidden="false" customHeight="false" outlineLevel="0" collapsed="false">
      <c r="A92" s="21" t="n">
        <v>19.6029</v>
      </c>
      <c r="B92" s="22" t="n">
        <v>3.07005</v>
      </c>
      <c r="C92" s="23" t="n">
        <v>0.0126179</v>
      </c>
      <c r="D92" s="22"/>
      <c r="E92" s="22"/>
      <c r="F92" s="23"/>
    </row>
    <row r="93" customFormat="false" ht="12.5" hidden="false" customHeight="false" outlineLevel="0" collapsed="false">
      <c r="A93" s="21" t="n">
        <v>19.6071</v>
      </c>
      <c r="B93" s="22" t="n">
        <v>3.08311</v>
      </c>
      <c r="C93" s="23" t="n">
        <v>0.0134761</v>
      </c>
      <c r="D93" s="22"/>
      <c r="E93" s="22"/>
      <c r="F93" s="23"/>
    </row>
    <row r="94" customFormat="false" ht="12.5" hidden="false" customHeight="false" outlineLevel="0" collapsed="false">
      <c r="A94" s="21" t="n">
        <v>19.6133</v>
      </c>
      <c r="B94" s="22" t="n">
        <v>3.07138</v>
      </c>
      <c r="C94" s="23" t="n">
        <v>0.0125738</v>
      </c>
      <c r="D94" s="22"/>
      <c r="E94" s="22"/>
      <c r="F94" s="23"/>
    </row>
    <row r="95" customFormat="false" ht="12.5" hidden="false" customHeight="false" outlineLevel="0" collapsed="false">
      <c r="A95" s="21" t="n">
        <v>21.3888</v>
      </c>
      <c r="B95" s="22" t="n">
        <v>4.02097</v>
      </c>
      <c r="C95" s="23" t="n">
        <v>0.0156588</v>
      </c>
      <c r="D95" s="22"/>
      <c r="E95" s="22"/>
      <c r="F95" s="23"/>
    </row>
    <row r="96" customFormat="false" ht="12.5" hidden="false" customHeight="false" outlineLevel="0" collapsed="false">
      <c r="A96" s="21" t="n">
        <v>21.3932</v>
      </c>
      <c r="B96" s="22" t="n">
        <v>4.017</v>
      </c>
      <c r="C96" s="23" t="n">
        <v>0.0155477</v>
      </c>
      <c r="D96" s="22"/>
      <c r="E96" s="22"/>
      <c r="F96" s="23"/>
    </row>
    <row r="97" customFormat="false" ht="12.5" hidden="false" customHeight="false" outlineLevel="0" collapsed="false">
      <c r="A97" s="21" t="n">
        <v>21.3996</v>
      </c>
      <c r="B97" s="22" t="n">
        <v>4.04465</v>
      </c>
      <c r="C97" s="23" t="n">
        <v>0.0168881</v>
      </c>
      <c r="D97" s="22"/>
      <c r="E97" s="22"/>
      <c r="F97" s="23"/>
    </row>
    <row r="98" customFormat="false" ht="12.5" hidden="false" customHeight="false" outlineLevel="0" collapsed="false">
      <c r="A98" s="21" t="n">
        <v>23.3153</v>
      </c>
      <c r="B98" s="22" t="n">
        <v>5.21493</v>
      </c>
      <c r="C98" s="23" t="n">
        <v>0.0199295</v>
      </c>
      <c r="D98" s="22"/>
      <c r="E98" s="22"/>
      <c r="F98" s="23"/>
    </row>
    <row r="99" customFormat="false" ht="12.5" hidden="false" customHeight="false" outlineLevel="0" collapsed="false">
      <c r="A99" s="21" t="n">
        <v>23.3222</v>
      </c>
      <c r="B99" s="22" t="n">
        <v>5.2134</v>
      </c>
      <c r="C99" s="23" t="n">
        <v>0.020023</v>
      </c>
      <c r="D99" s="22"/>
      <c r="E99" s="22"/>
      <c r="F99" s="23"/>
    </row>
    <row r="100" customFormat="false" ht="12.5" hidden="false" customHeight="false" outlineLevel="0" collapsed="false">
      <c r="A100" s="21" t="n">
        <v>23.33</v>
      </c>
      <c r="B100" s="22" t="n">
        <v>5.2416</v>
      </c>
      <c r="C100" s="23" t="n">
        <v>0.0214116</v>
      </c>
      <c r="D100" s="22"/>
      <c r="E100" s="22"/>
      <c r="F100" s="23"/>
    </row>
    <row r="101" customFormat="false" ht="12.5" hidden="false" customHeight="false" outlineLevel="0" collapsed="false">
      <c r="A101" s="21" t="n">
        <v>25.4179</v>
      </c>
      <c r="B101" s="22" t="n">
        <v>6.6799</v>
      </c>
      <c r="C101" s="23" t="n">
        <v>0.0253978</v>
      </c>
      <c r="D101" s="22"/>
      <c r="E101" s="22"/>
      <c r="F101" s="23"/>
    </row>
    <row r="102" customFormat="false" ht="12.5" hidden="false" customHeight="false" outlineLevel="0" collapsed="false">
      <c r="A102" s="21" t="n">
        <v>25.4321</v>
      </c>
      <c r="B102" s="22" t="n">
        <v>6.71688</v>
      </c>
      <c r="C102" s="23" t="n">
        <v>0.0282273</v>
      </c>
      <c r="D102" s="22"/>
      <c r="E102" s="22"/>
      <c r="F102" s="23"/>
    </row>
    <row r="103" customFormat="false" ht="12.5" hidden="false" customHeight="false" outlineLevel="0" collapsed="false">
      <c r="A103" s="21" t="n">
        <v>25.4358</v>
      </c>
      <c r="B103" s="22" t="n">
        <v>6.6981</v>
      </c>
      <c r="C103" s="23" t="n">
        <v>0.0301978</v>
      </c>
      <c r="D103" s="22"/>
      <c r="E103" s="22"/>
      <c r="F103" s="23"/>
    </row>
    <row r="104" customFormat="false" ht="12.5" hidden="false" customHeight="false" outlineLevel="0" collapsed="false">
      <c r="A104" s="21" t="n">
        <v>27.7188</v>
      </c>
      <c r="B104" s="22" t="n">
        <v>8.49278</v>
      </c>
      <c r="C104" s="23" t="n">
        <v>0.0349872</v>
      </c>
      <c r="D104" s="22"/>
      <c r="E104" s="22"/>
      <c r="F104" s="23"/>
    </row>
    <row r="105" customFormat="false" ht="12.5" hidden="false" customHeight="false" outlineLevel="0" collapsed="false">
      <c r="A105" s="21" t="n">
        <v>27.7196</v>
      </c>
      <c r="B105" s="22" t="n">
        <v>8.47786</v>
      </c>
      <c r="C105" s="23" t="n">
        <v>0.0340148</v>
      </c>
      <c r="D105" s="22"/>
      <c r="E105" s="22"/>
      <c r="F105" s="23"/>
    </row>
    <row r="106" customFormat="false" ht="12.5" hidden="false" customHeight="false" outlineLevel="0" collapsed="false">
      <c r="A106" s="21" t="n">
        <v>27.7229</v>
      </c>
      <c r="B106" s="22" t="n">
        <v>8.50694</v>
      </c>
      <c r="C106" s="23" t="n">
        <v>0.0398709</v>
      </c>
      <c r="D106" s="22"/>
      <c r="E106" s="22"/>
      <c r="F106" s="23"/>
    </row>
    <row r="107" customFormat="false" ht="12.5" hidden="false" customHeight="false" outlineLevel="0" collapsed="false">
      <c r="A107" s="21" t="n">
        <v>30.2164</v>
      </c>
      <c r="B107" s="22" t="n">
        <v>10.771</v>
      </c>
      <c r="C107" s="23" t="n">
        <v>0.0522718</v>
      </c>
      <c r="D107" s="22"/>
      <c r="E107" s="22"/>
      <c r="F107" s="23"/>
    </row>
    <row r="108" customFormat="false" ht="12.5" hidden="false" customHeight="false" outlineLevel="0" collapsed="false">
      <c r="A108" s="21" t="n">
        <v>30.2214</v>
      </c>
      <c r="B108" s="22" t="n">
        <v>10.5492</v>
      </c>
      <c r="C108" s="23" t="n">
        <v>0.0390312</v>
      </c>
      <c r="D108" s="25"/>
      <c r="E108" s="25"/>
      <c r="F108" s="26"/>
    </row>
    <row r="109" customFormat="false" ht="12.5" hidden="false" customHeight="false" outlineLevel="0" collapsed="false">
      <c r="A109" s="21" t="n">
        <v>30.2244</v>
      </c>
      <c r="B109" s="22" t="n">
        <v>10.5692</v>
      </c>
      <c r="C109" s="23" t="n">
        <v>0.0400989</v>
      </c>
    </row>
    <row r="110" customFormat="false" ht="12.5" hidden="false" customHeight="false" outlineLevel="0" collapsed="false">
      <c r="A110" s="21" t="n">
        <v>32.9474</v>
      </c>
      <c r="B110" s="22" t="n">
        <v>13.0971</v>
      </c>
      <c r="C110" s="23" t="n">
        <v>0.0481515</v>
      </c>
    </row>
    <row r="111" customFormat="false" ht="12.5" hidden="false" customHeight="false" outlineLevel="0" collapsed="false">
      <c r="A111" s="21" t="n">
        <v>32.9476</v>
      </c>
      <c r="B111" s="22" t="n">
        <v>13.0995</v>
      </c>
      <c r="C111" s="23" t="n">
        <v>0.0478953</v>
      </c>
    </row>
    <row r="112" customFormat="false" ht="12.5" hidden="false" customHeight="false" outlineLevel="0" collapsed="false">
      <c r="A112" s="21" t="n">
        <v>32.9739</v>
      </c>
      <c r="B112" s="22" t="n">
        <v>13.1353</v>
      </c>
      <c r="C112" s="23" t="n">
        <v>0.0516068</v>
      </c>
    </row>
    <row r="113" customFormat="false" ht="12.5" hidden="false" customHeight="false" outlineLevel="0" collapsed="false">
      <c r="A113" s="21" t="n">
        <v>35.9203</v>
      </c>
      <c r="B113" s="22" t="n">
        <v>16.0537</v>
      </c>
      <c r="C113" s="23" t="n">
        <v>0.0588468</v>
      </c>
    </row>
    <row r="114" customFormat="false" ht="12.5" hidden="false" customHeight="false" outlineLevel="0" collapsed="false">
      <c r="A114" s="21" t="n">
        <v>35.9204</v>
      </c>
      <c r="B114" s="22" t="n">
        <v>16.0585</v>
      </c>
      <c r="C114" s="23" t="n">
        <v>0.0589637</v>
      </c>
    </row>
    <row r="115" customFormat="false" ht="12.5" hidden="false" customHeight="false" outlineLevel="0" collapsed="false">
      <c r="A115" s="21" t="n">
        <v>35.9435</v>
      </c>
      <c r="B115" s="22" t="n">
        <v>16.1072</v>
      </c>
      <c r="C115" s="23" t="n">
        <v>0.0638348</v>
      </c>
    </row>
    <row r="116" customFormat="false" ht="12.5" hidden="false" customHeight="false" outlineLevel="0" collapsed="false">
      <c r="A116" s="21" t="n">
        <v>39.1666</v>
      </c>
      <c r="B116" s="22" t="n">
        <v>19.5459</v>
      </c>
      <c r="C116" s="23" t="n">
        <v>0.0712809</v>
      </c>
    </row>
    <row r="117" customFormat="false" ht="12.5" hidden="false" customHeight="false" outlineLevel="0" collapsed="false">
      <c r="A117" s="21" t="n">
        <v>39.1667</v>
      </c>
      <c r="B117" s="22" t="n">
        <v>19.5399</v>
      </c>
      <c r="C117" s="23" t="n">
        <v>0.0707224</v>
      </c>
    </row>
    <row r="118" customFormat="false" ht="12.5" hidden="false" customHeight="false" outlineLevel="0" collapsed="false">
      <c r="A118" s="21" t="n">
        <v>39.1902</v>
      </c>
      <c r="B118" s="22" t="n">
        <v>19.6013</v>
      </c>
      <c r="C118" s="23" t="n">
        <v>0.0763198</v>
      </c>
    </row>
    <row r="119" customFormat="false" ht="12.5" hidden="false" customHeight="false" outlineLevel="0" collapsed="false">
      <c r="A119" s="21" t="n">
        <v>42.7011</v>
      </c>
      <c r="B119" s="22" t="n">
        <v>23.5468</v>
      </c>
      <c r="C119" s="23" t="n">
        <v>0.0859101</v>
      </c>
    </row>
    <row r="120" customFormat="false" ht="12.5" hidden="false" customHeight="false" outlineLevel="0" collapsed="false">
      <c r="A120" s="21" t="n">
        <v>42.7029</v>
      </c>
      <c r="B120" s="22" t="n">
        <v>23.5356</v>
      </c>
      <c r="C120" s="23" t="n">
        <v>0.0858762</v>
      </c>
    </row>
    <row r="121" customFormat="false" ht="12.5" hidden="false" customHeight="false" outlineLevel="0" collapsed="false">
      <c r="A121" s="21" t="n">
        <v>42.7227</v>
      </c>
      <c r="B121" s="22" t="n">
        <v>23.6245</v>
      </c>
      <c r="C121" s="23" t="n">
        <v>0.0940291</v>
      </c>
    </row>
    <row r="122" customFormat="false" ht="12.5" hidden="false" customHeight="false" outlineLevel="0" collapsed="false">
      <c r="A122" s="21" t="n">
        <v>46.5594</v>
      </c>
      <c r="B122" s="22" t="n">
        <v>28.1793</v>
      </c>
      <c r="C122" s="23" t="n">
        <v>0.103435</v>
      </c>
    </row>
    <row r="123" customFormat="false" ht="12.5" hidden="false" customHeight="false" outlineLevel="0" collapsed="false">
      <c r="A123" s="21" t="n">
        <v>46.5597</v>
      </c>
      <c r="B123" s="22" t="n">
        <v>28.183</v>
      </c>
      <c r="C123" s="23" t="n">
        <v>0.103143</v>
      </c>
    </row>
    <row r="124" customFormat="false" ht="12.5" hidden="false" customHeight="false" outlineLevel="0" collapsed="false">
      <c r="A124" s="21" t="n">
        <v>46.5739</v>
      </c>
      <c r="B124" s="22" t="n">
        <v>28.299</v>
      </c>
      <c r="C124" s="23" t="n">
        <v>0.119706</v>
      </c>
    </row>
    <row r="125" customFormat="false" ht="12.5" hidden="false" customHeight="false" outlineLevel="0" collapsed="false">
      <c r="A125" s="21" t="n">
        <v>50.7617</v>
      </c>
      <c r="B125" s="22" t="n">
        <v>33.6173</v>
      </c>
      <c r="C125" s="23" t="n">
        <v>0.119324</v>
      </c>
    </row>
    <row r="126" customFormat="false" ht="12.5" hidden="false" customHeight="false" outlineLevel="0" collapsed="false">
      <c r="A126" s="21" t="n">
        <v>50.7638</v>
      </c>
      <c r="B126" s="22" t="n">
        <v>33.6055</v>
      </c>
      <c r="C126" s="23" t="n">
        <v>0.118777</v>
      </c>
    </row>
    <row r="127" customFormat="false" ht="12.5" hidden="false" customHeight="false" outlineLevel="0" collapsed="false">
      <c r="A127" s="21" t="n">
        <v>50.7758</v>
      </c>
      <c r="B127" s="22" t="n">
        <v>33.7327</v>
      </c>
      <c r="C127" s="23" t="n">
        <v>0.139459</v>
      </c>
    </row>
    <row r="128" customFormat="false" ht="12.5" hidden="false" customHeight="false" outlineLevel="0" collapsed="false">
      <c r="A128" s="21" t="n">
        <v>55.3487</v>
      </c>
      <c r="B128" s="22" t="n">
        <v>39.6159</v>
      </c>
      <c r="C128" s="23" t="n">
        <v>0.143672</v>
      </c>
    </row>
    <row r="129" customFormat="false" ht="12.5" hidden="false" customHeight="false" outlineLevel="0" collapsed="false">
      <c r="A129" s="21" t="n">
        <v>55.3501</v>
      </c>
      <c r="B129" s="22" t="n">
        <v>39.6132</v>
      </c>
      <c r="C129" s="23" t="n">
        <v>0.141541</v>
      </c>
    </row>
    <row r="130" customFormat="false" ht="12.5" hidden="false" customHeight="false" outlineLevel="0" collapsed="false">
      <c r="A130" s="21" t="n">
        <v>55.3689</v>
      </c>
      <c r="B130" s="22" t="n">
        <v>39.7095</v>
      </c>
      <c r="C130" s="23" t="n">
        <v>0.159961</v>
      </c>
    </row>
    <row r="131" customFormat="false" ht="12.5" hidden="false" customHeight="false" outlineLevel="0" collapsed="false">
      <c r="A131" s="21" t="n">
        <v>60.3468</v>
      </c>
      <c r="B131" s="22" t="n">
        <v>46.715</v>
      </c>
      <c r="C131" s="23" t="n">
        <v>0.166314</v>
      </c>
    </row>
    <row r="132" customFormat="false" ht="12.5" hidden="false" customHeight="false" outlineLevel="0" collapsed="false">
      <c r="A132" s="21" t="n">
        <v>60.3497</v>
      </c>
      <c r="B132" s="22" t="n">
        <v>46.7316</v>
      </c>
      <c r="C132" s="23" t="n">
        <v>0.165028</v>
      </c>
    </row>
    <row r="133" customFormat="false" ht="12.5" hidden="false" customHeight="false" outlineLevel="0" collapsed="false">
      <c r="A133" s="21" t="n">
        <v>60.3681</v>
      </c>
      <c r="B133" s="22" t="n">
        <v>46.8425</v>
      </c>
      <c r="C133" s="23" t="n">
        <v>0.186732</v>
      </c>
    </row>
    <row r="134" customFormat="false" ht="12.5" hidden="false" customHeight="false" outlineLevel="0" collapsed="false">
      <c r="A134" s="21" t="n">
        <v>65.796</v>
      </c>
      <c r="B134" s="22" t="n">
        <v>54.54</v>
      </c>
      <c r="C134" s="23" t="n">
        <v>0.187535</v>
      </c>
    </row>
    <row r="135" customFormat="false" ht="12.5" hidden="false" customHeight="false" outlineLevel="0" collapsed="false">
      <c r="A135" s="21" t="n">
        <v>65.7993</v>
      </c>
      <c r="B135" s="22" t="n">
        <v>54.5177</v>
      </c>
      <c r="C135" s="23" t="n">
        <v>0.188511</v>
      </c>
    </row>
    <row r="136" customFormat="false" ht="12.5" hidden="false" customHeight="false" outlineLevel="0" collapsed="false">
      <c r="A136" s="21" t="n">
        <v>65.8227</v>
      </c>
      <c r="B136" s="22" t="n">
        <v>54.6168</v>
      </c>
      <c r="C136" s="23" t="n">
        <v>0.207065</v>
      </c>
    </row>
    <row r="137" customFormat="false" ht="12.5" hidden="false" customHeight="false" outlineLevel="0" collapsed="false">
      <c r="A137" s="21" t="n">
        <v>71.7469</v>
      </c>
      <c r="B137" s="22" t="n">
        <v>63.5816</v>
      </c>
      <c r="C137" s="23" t="n">
        <v>0.221926</v>
      </c>
    </row>
    <row r="138" customFormat="false" ht="12.5" hidden="false" customHeight="false" outlineLevel="0" collapsed="false">
      <c r="A138" s="21" t="n">
        <v>71.7519</v>
      </c>
      <c r="B138" s="22" t="n">
        <v>63.6384</v>
      </c>
      <c r="C138" s="23" t="n">
        <v>0.214581</v>
      </c>
    </row>
    <row r="139" customFormat="false" ht="12.5" hidden="false" customHeight="false" outlineLevel="0" collapsed="false">
      <c r="A139" s="21" t="n">
        <v>71.7769</v>
      </c>
      <c r="B139" s="22" t="n">
        <v>63.7185</v>
      </c>
      <c r="C139" s="23" t="n">
        <v>0.237975</v>
      </c>
    </row>
    <row r="140" customFormat="false" ht="12.5" hidden="false" customHeight="false" outlineLevel="0" collapsed="false">
      <c r="A140" s="21" t="n">
        <v>78.2262</v>
      </c>
      <c r="B140" s="22" t="n">
        <v>73.6973</v>
      </c>
      <c r="C140" s="23" t="n">
        <v>0.252609</v>
      </c>
    </row>
    <row r="141" customFormat="false" ht="12.5" hidden="false" customHeight="false" outlineLevel="0" collapsed="false">
      <c r="A141" s="21" t="n">
        <v>78.2268</v>
      </c>
      <c r="B141" s="22" t="n">
        <v>73.8401</v>
      </c>
      <c r="C141" s="23" t="n">
        <v>0.241657</v>
      </c>
    </row>
    <row r="142" customFormat="false" ht="12.5" hidden="false" customHeight="false" outlineLevel="0" collapsed="false">
      <c r="A142" s="21" t="n">
        <v>78.2576</v>
      </c>
      <c r="B142" s="22" t="n">
        <v>73.834</v>
      </c>
      <c r="C142" s="23" t="n">
        <v>0.267779</v>
      </c>
    </row>
    <row r="143" customFormat="false" ht="12.5" hidden="false" customHeight="false" outlineLevel="0" collapsed="false">
      <c r="A143" s="21" t="n">
        <v>85.2889</v>
      </c>
      <c r="B143" s="22" t="n">
        <v>84.8714</v>
      </c>
      <c r="C143" s="23" t="n">
        <v>0.27833</v>
      </c>
    </row>
    <row r="144" customFormat="false" ht="12.5" hidden="false" customHeight="false" outlineLevel="0" collapsed="false">
      <c r="A144" s="21" t="n">
        <v>85.2896</v>
      </c>
      <c r="B144" s="22" t="n">
        <v>84.8853</v>
      </c>
      <c r="C144" s="23" t="n">
        <v>0.272714</v>
      </c>
    </row>
    <row r="145" customFormat="false" ht="12.5" hidden="false" customHeight="false" outlineLevel="0" collapsed="false">
      <c r="A145" s="21" t="n">
        <v>85.3111</v>
      </c>
      <c r="B145" s="22" t="n">
        <v>84.8693</v>
      </c>
      <c r="C145" s="23" t="n">
        <v>0.293571</v>
      </c>
    </row>
    <row r="146" customFormat="false" ht="12.5" hidden="false" customHeight="false" outlineLevel="0" collapsed="false">
      <c r="A146" s="21" t="n">
        <v>92.9587</v>
      </c>
      <c r="B146" s="22" t="n">
        <v>97.2699</v>
      </c>
      <c r="C146" s="23" t="n">
        <v>0.310467</v>
      </c>
    </row>
    <row r="147" customFormat="false" ht="12.5" hidden="false" customHeight="false" outlineLevel="0" collapsed="false">
      <c r="A147" s="21" t="n">
        <v>92.9838</v>
      </c>
      <c r="B147" s="22" t="n">
        <v>97.4914</v>
      </c>
      <c r="C147" s="23" t="n">
        <v>0.322175</v>
      </c>
    </row>
    <row r="148" customFormat="false" ht="12.5" hidden="false" customHeight="false" outlineLevel="0" collapsed="false">
      <c r="A148" s="21" t="n">
        <v>92.9847</v>
      </c>
      <c r="B148" s="22" t="n">
        <v>97.4032</v>
      </c>
      <c r="C148" s="23" t="n">
        <v>0.313761</v>
      </c>
    </row>
    <row r="149" customFormat="false" ht="12.5" hidden="false" customHeight="false" outlineLevel="0" collapsed="false">
      <c r="A149" s="21" t="n">
        <v>100.959</v>
      </c>
      <c r="B149" s="22" t="n">
        <v>110.6</v>
      </c>
      <c r="C149" s="23" t="n">
        <v>0.343434</v>
      </c>
    </row>
    <row r="150" customFormat="false" ht="12.5" hidden="false" customHeight="false" outlineLevel="0" collapsed="false">
      <c r="A150" s="21" t="n">
        <v>100.959</v>
      </c>
      <c r="B150" s="22" t="n">
        <v>110.833</v>
      </c>
      <c r="C150" s="23" t="n">
        <v>0.3468</v>
      </c>
    </row>
    <row r="151" customFormat="false" ht="12.5" hidden="false" customHeight="false" outlineLevel="0" collapsed="false">
      <c r="A151" s="21" t="n">
        <v>100.978</v>
      </c>
      <c r="B151" s="22" t="n">
        <v>110.301</v>
      </c>
      <c r="C151" s="23" t="n">
        <v>0.340311</v>
      </c>
    </row>
    <row r="152" customFormat="false" ht="12.5" hidden="false" customHeight="false" outlineLevel="0" collapsed="false">
      <c r="A152" s="21" t="n">
        <v>109.865</v>
      </c>
      <c r="B152" s="22" t="n">
        <v>125.376</v>
      </c>
      <c r="C152" s="23" t="n">
        <v>0.384607</v>
      </c>
    </row>
    <row r="153" customFormat="false" ht="12.5" hidden="false" customHeight="false" outlineLevel="0" collapsed="false">
      <c r="A153" s="21" t="n">
        <v>109.87</v>
      </c>
      <c r="B153" s="22" t="n">
        <v>125.164</v>
      </c>
      <c r="C153" s="23" t="n">
        <v>0.371161</v>
      </c>
    </row>
    <row r="154" customFormat="false" ht="12.5" hidden="false" customHeight="false" outlineLevel="0" collapsed="false">
      <c r="A154" s="21" t="n">
        <v>109.882</v>
      </c>
      <c r="B154" s="22" t="n">
        <v>125.166</v>
      </c>
      <c r="C154" s="23" t="n">
        <v>0.398097</v>
      </c>
    </row>
    <row r="155" customFormat="false" ht="12.5" hidden="false" customHeight="false" outlineLevel="0" collapsed="false">
      <c r="A155" s="21" t="n">
        <v>119.55</v>
      </c>
      <c r="B155" s="22" t="n">
        <v>141.107</v>
      </c>
      <c r="C155" s="23" t="n">
        <v>0.409442</v>
      </c>
    </row>
    <row r="156" customFormat="false" ht="12.5" hidden="false" customHeight="false" outlineLevel="0" collapsed="false">
      <c r="A156" s="21" t="n">
        <v>119.555</v>
      </c>
      <c r="B156" s="22" t="n">
        <v>141.036</v>
      </c>
      <c r="C156" s="23" t="n">
        <v>0.415701</v>
      </c>
    </row>
    <row r="157" customFormat="false" ht="12.5" hidden="false" customHeight="false" outlineLevel="0" collapsed="false">
      <c r="A157" s="21" t="n">
        <v>119.571</v>
      </c>
      <c r="B157" s="22" t="n">
        <v>140.872</v>
      </c>
      <c r="C157" s="23" t="n">
        <v>0.425581</v>
      </c>
    </row>
    <row r="158" customFormat="false" ht="12.5" hidden="false" customHeight="false" outlineLevel="0" collapsed="false">
      <c r="A158" s="21" t="n">
        <v>130.102</v>
      </c>
      <c r="B158" s="22" t="n">
        <v>158.026</v>
      </c>
      <c r="C158" s="23" t="n">
        <v>0.454225</v>
      </c>
    </row>
    <row r="159" customFormat="false" ht="12.5" hidden="false" customHeight="false" outlineLevel="0" collapsed="false">
      <c r="A159" s="21" t="n">
        <v>130.107</v>
      </c>
      <c r="B159" s="22" t="n">
        <v>157.819</v>
      </c>
      <c r="C159" s="23" t="n">
        <v>0.448117</v>
      </c>
    </row>
    <row r="160" customFormat="false" ht="12.5" hidden="false" customHeight="false" outlineLevel="0" collapsed="false">
      <c r="A160" s="21" t="n">
        <v>130.135</v>
      </c>
      <c r="B160" s="22" t="n">
        <v>157.668</v>
      </c>
      <c r="C160" s="23" t="n">
        <v>0.466632</v>
      </c>
    </row>
    <row r="161" customFormat="false" ht="12.5" hidden="false" customHeight="false" outlineLevel="0" collapsed="false">
      <c r="A161" s="21" t="n">
        <v>141.541</v>
      </c>
      <c r="B161" s="22" t="n">
        <v>175.488</v>
      </c>
      <c r="C161" s="23" t="n">
        <v>0.485067</v>
      </c>
    </row>
    <row r="162" customFormat="false" ht="12.5" hidden="false" customHeight="false" outlineLevel="0" collapsed="false">
      <c r="A162" s="21" t="n">
        <v>141.549</v>
      </c>
      <c r="B162" s="22" t="n">
        <v>175.28</v>
      </c>
      <c r="C162" s="23" t="n">
        <v>0.478956</v>
      </c>
    </row>
    <row r="163" customFormat="false" ht="12.5" hidden="false" customHeight="false" outlineLevel="0" collapsed="false">
      <c r="A163" s="21" t="n">
        <v>141.577</v>
      </c>
      <c r="B163" s="22" t="n">
        <v>175.336</v>
      </c>
      <c r="C163" s="23" t="n">
        <v>0.470183</v>
      </c>
    </row>
    <row r="164" customFormat="false" ht="12.5" hidden="false" customHeight="false" outlineLevel="0" collapsed="false">
      <c r="A164" s="21" t="n">
        <v>154.04</v>
      </c>
      <c r="B164" s="22" t="n">
        <v>193.772</v>
      </c>
      <c r="C164" s="23" t="n">
        <v>0.517192</v>
      </c>
    </row>
    <row r="165" customFormat="false" ht="12.5" hidden="false" customHeight="false" outlineLevel="0" collapsed="false">
      <c r="A165" s="21" t="n">
        <v>154.045</v>
      </c>
      <c r="B165" s="22" t="n">
        <v>193.519</v>
      </c>
      <c r="C165" s="23" t="n">
        <v>0.508634</v>
      </c>
    </row>
    <row r="166" customFormat="false" ht="12.5" hidden="false" customHeight="false" outlineLevel="0" collapsed="false">
      <c r="A166" s="21" t="n">
        <v>154.077</v>
      </c>
      <c r="B166" s="22" t="n">
        <v>193.783</v>
      </c>
      <c r="C166" s="23" t="n">
        <v>0.498092</v>
      </c>
    </row>
    <row r="167" customFormat="false" ht="12.5" hidden="false" customHeight="false" outlineLevel="0" collapsed="false">
      <c r="A167" s="21" t="n">
        <v>167.655</v>
      </c>
      <c r="B167" s="22" t="n">
        <v>213.745</v>
      </c>
      <c r="C167" s="23" t="n">
        <v>0.561218</v>
      </c>
    </row>
    <row r="168" customFormat="false" ht="12.5" hidden="false" customHeight="false" outlineLevel="0" collapsed="false">
      <c r="A168" s="21" t="n">
        <v>167.659</v>
      </c>
      <c r="B168" s="22" t="n">
        <v>213.49</v>
      </c>
      <c r="C168" s="23" t="n">
        <v>0.548898</v>
      </c>
    </row>
    <row r="169" customFormat="false" ht="12.5" hidden="false" customHeight="false" outlineLevel="0" collapsed="false">
      <c r="A169" s="21" t="n">
        <v>167.675</v>
      </c>
      <c r="B169" s="22" t="n">
        <v>213.758</v>
      </c>
      <c r="C169" s="23" t="n">
        <v>0.547678</v>
      </c>
    </row>
    <row r="170" customFormat="false" ht="12.5" hidden="false" customHeight="false" outlineLevel="0" collapsed="false">
      <c r="A170" s="21" t="n">
        <v>182.482</v>
      </c>
      <c r="B170" s="22" t="n">
        <v>234.291</v>
      </c>
      <c r="C170" s="23" t="n">
        <v>0.581482</v>
      </c>
    </row>
    <row r="171" customFormat="false" ht="12.5" hidden="false" customHeight="false" outlineLevel="0" collapsed="false">
      <c r="A171" s="21" t="n">
        <v>182.486</v>
      </c>
      <c r="B171" s="22" t="n">
        <v>234.435</v>
      </c>
      <c r="C171" s="23" t="n">
        <v>0.593878</v>
      </c>
    </row>
    <row r="172" customFormat="false" ht="12.5" hidden="false" customHeight="false" outlineLevel="0" collapsed="false">
      <c r="A172" s="21" t="n">
        <v>182.493</v>
      </c>
      <c r="B172" s="22" t="n">
        <v>234.201</v>
      </c>
      <c r="C172" s="23" t="n">
        <v>0.585787</v>
      </c>
    </row>
    <row r="173" customFormat="false" ht="12.5" hidden="false" customHeight="false" outlineLevel="0" collapsed="false">
      <c r="A173" s="21" t="n">
        <v>198.574</v>
      </c>
      <c r="B173" s="22" t="n">
        <v>254.173</v>
      </c>
      <c r="C173" s="23" t="n">
        <v>0.62076</v>
      </c>
    </row>
    <row r="174" customFormat="false" ht="12.5" hidden="false" customHeight="false" outlineLevel="0" collapsed="false">
      <c r="A174" s="21" t="n">
        <v>198.579</v>
      </c>
      <c r="B174" s="22" t="n">
        <v>254.003</v>
      </c>
      <c r="C174" s="23" t="n">
        <v>0.621217</v>
      </c>
    </row>
    <row r="175" customFormat="false" ht="12.5" hidden="false" customHeight="false" outlineLevel="0" collapsed="false">
      <c r="A175" s="21" t="n">
        <v>198.583</v>
      </c>
      <c r="B175" s="22" t="n">
        <v>254.644</v>
      </c>
      <c r="C175" s="23" t="n">
        <v>0.627115</v>
      </c>
    </row>
    <row r="176" customFormat="false" ht="12.5" hidden="false" customHeight="false" outlineLevel="0" collapsed="false">
      <c r="A176" s="21" t="n">
        <v>216.086</v>
      </c>
      <c r="B176" s="22" t="n">
        <v>274.426</v>
      </c>
      <c r="C176" s="23" t="n">
        <v>0.641059</v>
      </c>
    </row>
    <row r="177" customFormat="false" ht="12.5" hidden="false" customHeight="false" outlineLevel="0" collapsed="false">
      <c r="A177" s="21" t="n">
        <v>216.113</v>
      </c>
      <c r="B177" s="22" t="n">
        <v>274.604</v>
      </c>
      <c r="C177" s="23" t="n">
        <v>0.670278</v>
      </c>
    </row>
    <row r="178" customFormat="false" ht="12.5" hidden="false" customHeight="false" outlineLevel="0" collapsed="false">
      <c r="A178" s="21" t="n">
        <v>216.12</v>
      </c>
      <c r="B178" s="22" t="n">
        <v>274.616</v>
      </c>
      <c r="C178" s="23" t="n">
        <v>0.660347</v>
      </c>
    </row>
    <row r="179" customFormat="false" ht="12.5" hidden="false" customHeight="false" outlineLevel="0" collapsed="false">
      <c r="A179" s="21" t="n">
        <v>235.14</v>
      </c>
      <c r="B179" s="22" t="n">
        <v>295.612</v>
      </c>
      <c r="C179" s="23" t="n">
        <v>0.687379</v>
      </c>
    </row>
    <row r="180" customFormat="false" ht="12.5" hidden="false" customHeight="false" outlineLevel="0" collapsed="false">
      <c r="A180" s="21" t="n">
        <v>235.215</v>
      </c>
      <c r="B180" s="22" t="n">
        <v>295.056</v>
      </c>
      <c r="C180" s="23" t="n">
        <v>0.70124</v>
      </c>
    </row>
    <row r="181" customFormat="false" ht="12.5" hidden="false" customHeight="false" outlineLevel="0" collapsed="false">
      <c r="A181" s="21" t="n">
        <v>235.221</v>
      </c>
      <c r="B181" s="22" t="n">
        <v>295.158</v>
      </c>
      <c r="C181" s="23" t="n">
        <v>0.691667</v>
      </c>
    </row>
    <row r="182" customFormat="false" ht="12.5" hidden="false" customHeight="false" outlineLevel="0" collapsed="false">
      <c r="A182" s="21" t="n">
        <v>255.876</v>
      </c>
      <c r="B182" s="22" t="n">
        <v>316.261</v>
      </c>
      <c r="C182" s="23" t="n">
        <v>0.762153</v>
      </c>
    </row>
    <row r="183" customFormat="false" ht="12.5" hidden="false" customHeight="false" outlineLevel="0" collapsed="false">
      <c r="A183" s="21" t="n">
        <v>256.001</v>
      </c>
      <c r="B183" s="22" t="n">
        <v>315.692</v>
      </c>
      <c r="C183" s="23" t="n">
        <v>0.753071</v>
      </c>
    </row>
    <row r="184" customFormat="false" ht="12.5" hidden="false" customHeight="false" outlineLevel="0" collapsed="false">
      <c r="A184" s="21" t="n">
        <v>256.005</v>
      </c>
      <c r="B184" s="22" t="n">
        <v>315.742</v>
      </c>
      <c r="C184" s="23" t="n">
        <v>0.739655</v>
      </c>
    </row>
    <row r="185" customFormat="false" ht="12.5" hidden="false" customHeight="false" outlineLevel="0" collapsed="false">
      <c r="A185" s="21" t="n">
        <v>278.442</v>
      </c>
      <c r="B185" s="22" t="n">
        <v>336.87</v>
      </c>
      <c r="C185" s="23" t="n">
        <v>0.807506</v>
      </c>
    </row>
    <row r="186" customFormat="false" ht="12.5" hidden="false" customHeight="false" outlineLevel="0" collapsed="false">
      <c r="A186" s="21" t="n">
        <v>278.617</v>
      </c>
      <c r="B186" s="22" t="n">
        <v>336.658</v>
      </c>
      <c r="C186" s="23" t="n">
        <v>0.808288</v>
      </c>
    </row>
    <row r="187" customFormat="false" ht="12.5" hidden="false" customHeight="false" outlineLevel="0" collapsed="false">
      <c r="A187" s="21" t="n">
        <v>278.621</v>
      </c>
      <c r="B187" s="22" t="n">
        <v>336.986</v>
      </c>
      <c r="C187" s="23" t="n">
        <v>0.808671</v>
      </c>
    </row>
    <row r="188" customFormat="false" ht="12.5" hidden="false" customHeight="false" outlineLevel="0" collapsed="false">
      <c r="A188" s="21" t="n">
        <v>302.964</v>
      </c>
      <c r="B188" s="22" t="n">
        <v>355.28</v>
      </c>
      <c r="C188" s="23" t="n">
        <v>0.829081</v>
      </c>
    </row>
    <row r="189" customFormat="false" ht="12.5" hidden="false" customHeight="false" outlineLevel="0" collapsed="false">
      <c r="A189" s="21" t="n">
        <v>303.197</v>
      </c>
      <c r="B189" s="22" t="n">
        <v>355.571</v>
      </c>
      <c r="C189" s="23" t="n">
        <v>0.835302</v>
      </c>
    </row>
    <row r="190" customFormat="false" ht="12.5" hidden="false" customHeight="false" outlineLevel="0" collapsed="false">
      <c r="A190" s="21" t="n">
        <v>303.207</v>
      </c>
      <c r="B190" s="22" t="n">
        <v>355.578</v>
      </c>
      <c r="C190" s="23" t="n">
        <v>0.843651</v>
      </c>
    </row>
    <row r="191" customFormat="false" ht="12.5" hidden="false" customHeight="false" outlineLevel="0" collapsed="false">
      <c r="A191" s="21" t="n">
        <v>302.997</v>
      </c>
      <c r="B191" s="22" t="n">
        <v>356.368</v>
      </c>
      <c r="C191" s="23" t="n">
        <v>0.928479</v>
      </c>
    </row>
    <row r="192" customFormat="false" ht="12.5" hidden="false" customHeight="false" outlineLevel="0" collapsed="false">
      <c r="A192" s="21" t="n">
        <v>302.997</v>
      </c>
      <c r="B192" s="22" t="n">
        <v>356.368</v>
      </c>
      <c r="C192" s="23" t="n">
        <v>0.928479</v>
      </c>
    </row>
    <row r="193" customFormat="false" ht="12.5" hidden="false" customHeight="false" outlineLevel="0" collapsed="false">
      <c r="A193" s="24" t="n">
        <v>302.997</v>
      </c>
      <c r="B193" s="25" t="n">
        <v>356.368</v>
      </c>
      <c r="C193" s="26" t="n">
        <v>0.928479</v>
      </c>
    </row>
    <row r="194" customFormat="false" ht="12.5" hidden="false" customHeight="false" outlineLevel="0" collapsed="false">
      <c r="A194" s="21"/>
      <c r="B194" s="22"/>
      <c r="C194" s="23"/>
    </row>
    <row r="195" customFormat="false" ht="12.5" hidden="false" customHeight="false" outlineLevel="0" collapsed="false">
      <c r="A195" s="21"/>
      <c r="B195" s="22"/>
      <c r="C195" s="23"/>
    </row>
    <row r="196" customFormat="false" ht="12.5" hidden="false" customHeight="false" outlineLevel="0" collapsed="false">
      <c r="A196" s="21"/>
      <c r="B196" s="22"/>
      <c r="C196" s="23"/>
    </row>
    <row r="197" customFormat="false" ht="12.5" hidden="false" customHeight="false" outlineLevel="0" collapsed="false">
      <c r="A197" s="21"/>
      <c r="B197" s="22"/>
      <c r="C197" s="23"/>
    </row>
    <row r="198" customFormat="false" ht="12.5" hidden="false" customHeight="false" outlineLevel="0" collapsed="false">
      <c r="A198" s="21"/>
      <c r="B198" s="22"/>
      <c r="C198" s="23"/>
    </row>
    <row r="199" customFormat="false" ht="12.5" hidden="false" customHeight="false" outlineLevel="0" collapsed="false">
      <c r="A199" s="21"/>
      <c r="B199" s="22"/>
      <c r="C199" s="23"/>
    </row>
    <row r="200" customFormat="false" ht="12.5" hidden="false" customHeight="false" outlineLevel="0" collapsed="false">
      <c r="A200" s="21"/>
      <c r="B200" s="22"/>
      <c r="C200" s="23"/>
    </row>
    <row r="201" customFormat="false" ht="12.5" hidden="false" customHeight="false" outlineLevel="0" collapsed="false">
      <c r="A201" s="21"/>
      <c r="B201" s="22"/>
      <c r="C201" s="23"/>
    </row>
    <row r="202" customFormat="false" ht="12.5" hidden="false" customHeight="false" outlineLevel="0" collapsed="false">
      <c r="A202" s="21"/>
      <c r="B202" s="22"/>
      <c r="C202" s="23"/>
    </row>
    <row r="203" customFormat="false" ht="12.5" hidden="false" customHeight="false" outlineLevel="0" collapsed="false">
      <c r="A203" s="21"/>
      <c r="B203" s="22"/>
      <c r="C203" s="23"/>
    </row>
    <row r="204" customFormat="false" ht="12.5" hidden="false" customHeight="false" outlineLevel="0" collapsed="false">
      <c r="A204" s="21"/>
      <c r="B204" s="22"/>
      <c r="C204" s="23"/>
    </row>
    <row r="205" customFormat="false" ht="12.5" hidden="false" customHeight="false" outlineLevel="0" collapsed="false">
      <c r="A205" s="21"/>
      <c r="B205" s="22"/>
      <c r="C205" s="23"/>
    </row>
    <row r="206" customFormat="false" ht="12.5" hidden="false" customHeight="false" outlineLevel="0" collapsed="false">
      <c r="A206" s="21"/>
      <c r="B206" s="22"/>
      <c r="C206" s="23"/>
    </row>
    <row r="207" customFormat="false" ht="12.5" hidden="false" customHeight="false" outlineLevel="0" collapsed="false">
      <c r="A207" s="21"/>
      <c r="B207" s="22"/>
      <c r="C207" s="23"/>
    </row>
    <row r="208" customFormat="false" ht="12.5" hidden="false" customHeight="false" outlineLevel="0" collapsed="false">
      <c r="A208" s="21"/>
      <c r="B208" s="22"/>
      <c r="C208" s="23"/>
    </row>
    <row r="209" customFormat="false" ht="12.5" hidden="false" customHeight="false" outlineLevel="0" collapsed="false">
      <c r="A209" s="21"/>
      <c r="B209" s="22"/>
      <c r="C209" s="23"/>
    </row>
    <row r="210" customFormat="false" ht="12.5" hidden="false" customHeight="false" outlineLevel="0" collapsed="false">
      <c r="A210" s="21"/>
      <c r="B210" s="22"/>
      <c r="C210" s="23"/>
    </row>
    <row r="211" customFormat="false" ht="12.5" hidden="false" customHeight="false" outlineLevel="0" collapsed="false">
      <c r="A211" s="21"/>
      <c r="B211" s="22"/>
      <c r="C211" s="23"/>
    </row>
    <row r="212" customFormat="false" ht="12.5" hidden="false" customHeight="false" outlineLevel="0" collapsed="false">
      <c r="A212" s="21"/>
      <c r="B212" s="22"/>
      <c r="C212" s="23"/>
    </row>
    <row r="213" customFormat="false" ht="12.5" hidden="false" customHeight="false" outlineLevel="0" collapsed="false">
      <c r="A213" s="21"/>
      <c r="B213" s="22"/>
      <c r="C213" s="23"/>
    </row>
    <row r="214" customFormat="false" ht="12.5" hidden="false" customHeight="false" outlineLevel="0" collapsed="false">
      <c r="A214" s="21"/>
      <c r="B214" s="22"/>
      <c r="C214" s="23"/>
    </row>
    <row r="215" customFormat="false" ht="12.5" hidden="false" customHeight="false" outlineLevel="0" collapsed="false">
      <c r="A215" s="21"/>
      <c r="B215" s="22"/>
      <c r="C215" s="23"/>
    </row>
    <row r="216" customFormat="false" ht="12.5" hidden="false" customHeight="false" outlineLevel="0" collapsed="false">
      <c r="A216" s="21"/>
      <c r="B216" s="22"/>
      <c r="C216" s="23"/>
    </row>
    <row r="217" customFormat="false" ht="12.5" hidden="false" customHeight="false" outlineLevel="0" collapsed="false">
      <c r="A217" s="21"/>
      <c r="B217" s="22"/>
      <c r="C217" s="23"/>
    </row>
    <row r="218" customFormat="false" ht="12.5" hidden="false" customHeight="false" outlineLevel="0" collapsed="false">
      <c r="A218" s="21"/>
      <c r="B218" s="22"/>
      <c r="C218" s="23"/>
    </row>
    <row r="219" customFormat="false" ht="12.5" hidden="false" customHeight="false" outlineLevel="0" collapsed="false">
      <c r="A219" s="21"/>
      <c r="B219" s="22"/>
      <c r="C219" s="23"/>
    </row>
    <row r="220" customFormat="false" ht="12.5" hidden="false" customHeight="false" outlineLevel="0" collapsed="false">
      <c r="A220" s="21"/>
      <c r="B220" s="22"/>
      <c r="C220" s="23"/>
    </row>
    <row r="221" customFormat="false" ht="12.5" hidden="false" customHeight="false" outlineLevel="0" collapsed="false">
      <c r="A221" s="21"/>
      <c r="B221" s="22"/>
      <c r="C221" s="23"/>
    </row>
    <row r="222" customFormat="false" ht="12.5" hidden="false" customHeight="false" outlineLevel="0" collapsed="false">
      <c r="A222" s="21"/>
      <c r="B222" s="22"/>
      <c r="C222" s="23"/>
    </row>
    <row r="223" customFormat="false" ht="12.5" hidden="false" customHeight="false" outlineLevel="0" collapsed="false">
      <c r="A223" s="21"/>
      <c r="B223" s="22"/>
      <c r="C223" s="23"/>
    </row>
    <row r="224" customFormat="false" ht="12.5" hidden="false" customHeight="false" outlineLevel="0" collapsed="false">
      <c r="A224" s="21"/>
      <c r="B224" s="22"/>
      <c r="C224" s="23"/>
    </row>
    <row r="225" customFormat="false" ht="12.5" hidden="false" customHeight="false" outlineLevel="0" collapsed="false">
      <c r="A225" s="21"/>
      <c r="B225" s="22"/>
      <c r="C225" s="23"/>
    </row>
    <row r="226" customFormat="false" ht="12.5" hidden="false" customHeight="false" outlineLevel="0" collapsed="false">
      <c r="A226" s="21"/>
      <c r="B226" s="22"/>
      <c r="C226" s="23"/>
    </row>
    <row r="227" customFormat="false" ht="12.5" hidden="false" customHeight="false" outlineLevel="0" collapsed="false">
      <c r="A227" s="21"/>
      <c r="B227" s="22"/>
      <c r="C227" s="23"/>
    </row>
    <row r="228" customFormat="false" ht="12.5" hidden="false" customHeight="false" outlineLevel="0" collapsed="false">
      <c r="A228" s="21"/>
      <c r="B228" s="22"/>
      <c r="C228" s="23"/>
    </row>
    <row r="229" customFormat="false" ht="12.5" hidden="false" customHeight="false" outlineLevel="0" collapsed="false">
      <c r="A229" s="21"/>
      <c r="B229" s="22"/>
      <c r="C229" s="23"/>
    </row>
    <row r="230" customFormat="false" ht="12.5" hidden="false" customHeight="false" outlineLevel="0" collapsed="false">
      <c r="A230" s="21"/>
      <c r="B230" s="22"/>
      <c r="C230" s="23"/>
    </row>
    <row r="231" customFormat="false" ht="12.5" hidden="false" customHeight="false" outlineLevel="0" collapsed="false">
      <c r="A231" s="21"/>
      <c r="B231" s="22"/>
      <c r="C231" s="23"/>
    </row>
    <row r="232" customFormat="false" ht="12.5" hidden="false" customHeight="false" outlineLevel="0" collapsed="false">
      <c r="A232" s="21"/>
      <c r="B232" s="22"/>
      <c r="C232" s="23"/>
    </row>
    <row r="233" customFormat="false" ht="12.5" hidden="false" customHeight="false" outlineLevel="0" collapsed="false">
      <c r="A233" s="21"/>
      <c r="B233" s="22"/>
      <c r="C233" s="23"/>
    </row>
    <row r="234" customFormat="false" ht="12.5" hidden="false" customHeight="false" outlineLevel="0" collapsed="false">
      <c r="A234" s="21"/>
      <c r="B234" s="22"/>
      <c r="C234" s="23"/>
    </row>
    <row r="235" customFormat="false" ht="12.5" hidden="false" customHeight="false" outlineLevel="0" collapsed="false">
      <c r="A235" s="21"/>
      <c r="B235" s="22"/>
      <c r="C235" s="23"/>
    </row>
    <row r="236" customFormat="false" ht="12.5" hidden="false" customHeight="false" outlineLevel="0" collapsed="false">
      <c r="A236" s="21"/>
      <c r="B236" s="22"/>
      <c r="C236" s="23"/>
    </row>
    <row r="237" customFormat="false" ht="12.5" hidden="false" customHeight="false" outlineLevel="0" collapsed="false">
      <c r="A237" s="21"/>
      <c r="B237" s="22"/>
      <c r="C237" s="23"/>
    </row>
    <row r="238" customFormat="false" ht="12.5" hidden="false" customHeight="false" outlineLevel="0" collapsed="false">
      <c r="A238" s="21"/>
      <c r="B238" s="22"/>
      <c r="C238" s="23"/>
    </row>
    <row r="239" customFormat="false" ht="12.5" hidden="false" customHeight="false" outlineLevel="0" collapsed="false">
      <c r="A239" s="21"/>
      <c r="B239" s="22"/>
      <c r="C239" s="23"/>
    </row>
    <row r="240" customFormat="false" ht="12.5" hidden="false" customHeight="false" outlineLevel="0" collapsed="false">
      <c r="A240" s="21"/>
      <c r="B240" s="22"/>
      <c r="C240" s="23"/>
    </row>
    <row r="241" customFormat="false" ht="12.5" hidden="false" customHeight="false" outlineLevel="0" collapsed="false">
      <c r="A241" s="21"/>
      <c r="B241" s="22"/>
      <c r="C241" s="23"/>
    </row>
    <row r="242" customFormat="false" ht="12.5" hidden="false" customHeight="false" outlineLevel="0" collapsed="false">
      <c r="A242" s="21"/>
      <c r="B242" s="22"/>
      <c r="C242" s="23"/>
    </row>
    <row r="243" customFormat="false" ht="12.5" hidden="false" customHeight="false" outlineLevel="0" collapsed="false">
      <c r="A243" s="21"/>
      <c r="B243" s="22"/>
      <c r="C243" s="23"/>
    </row>
    <row r="244" customFormat="false" ht="12.5" hidden="false" customHeight="false" outlineLevel="0" collapsed="false">
      <c r="A244" s="21"/>
      <c r="B244" s="22"/>
      <c r="C244" s="23"/>
    </row>
    <row r="245" customFormat="false" ht="12.5" hidden="false" customHeight="false" outlineLevel="0" collapsed="false">
      <c r="A245" s="21"/>
      <c r="B245" s="22"/>
      <c r="C245" s="23"/>
    </row>
    <row r="246" customFormat="false" ht="12.5" hidden="false" customHeight="false" outlineLevel="0" collapsed="false">
      <c r="A246" s="21"/>
      <c r="B246" s="22"/>
      <c r="C246" s="23"/>
    </row>
    <row r="247" customFormat="false" ht="12.5" hidden="false" customHeight="false" outlineLevel="0" collapsed="false">
      <c r="A247" s="21"/>
      <c r="B247" s="22"/>
      <c r="C247" s="23"/>
    </row>
    <row r="248" customFormat="false" ht="12.5" hidden="false" customHeight="false" outlineLevel="0" collapsed="false">
      <c r="A248" s="21"/>
      <c r="B248" s="22"/>
      <c r="C248" s="23"/>
    </row>
    <row r="249" customFormat="false" ht="12.5" hidden="false" customHeight="false" outlineLevel="0" collapsed="false">
      <c r="A249" s="21"/>
      <c r="B249" s="22"/>
      <c r="C249" s="23"/>
    </row>
    <row r="250" customFormat="false" ht="12.5" hidden="false" customHeight="false" outlineLevel="0" collapsed="false">
      <c r="A250" s="21"/>
      <c r="B250" s="22"/>
      <c r="C250" s="23"/>
    </row>
    <row r="251" customFormat="false" ht="12.5" hidden="false" customHeight="false" outlineLevel="0" collapsed="false">
      <c r="A251" s="21"/>
      <c r="B251" s="22"/>
      <c r="C251" s="23"/>
    </row>
    <row r="252" customFormat="false" ht="12.5" hidden="false" customHeight="false" outlineLevel="0" collapsed="false">
      <c r="A252" s="21"/>
      <c r="B252" s="22"/>
      <c r="C252" s="23"/>
    </row>
    <row r="253" customFormat="false" ht="12.5" hidden="false" customHeight="false" outlineLevel="0" collapsed="false">
      <c r="A253" s="21"/>
      <c r="B253" s="22"/>
      <c r="C253" s="23"/>
    </row>
    <row r="254" customFormat="false" ht="12.5" hidden="false" customHeight="false" outlineLevel="0" collapsed="false">
      <c r="A254" s="21"/>
      <c r="B254" s="22"/>
      <c r="C254" s="23"/>
    </row>
    <row r="255" customFormat="false" ht="12.5" hidden="false" customHeight="false" outlineLevel="0" collapsed="false">
      <c r="A255" s="21"/>
      <c r="B255" s="22"/>
      <c r="C255" s="23"/>
    </row>
    <row r="256" customFormat="false" ht="12.5" hidden="false" customHeight="false" outlineLevel="0" collapsed="false">
      <c r="A256" s="21"/>
      <c r="B256" s="22"/>
      <c r="C256" s="23"/>
    </row>
    <row r="257" customFormat="false" ht="12.5" hidden="false" customHeight="false" outlineLevel="0" collapsed="false">
      <c r="A257" s="21"/>
      <c r="B257" s="22"/>
      <c r="C257" s="23"/>
    </row>
    <row r="258" customFormat="false" ht="12.5" hidden="false" customHeight="false" outlineLevel="0" collapsed="false">
      <c r="A258" s="21"/>
      <c r="B258" s="22"/>
      <c r="C258" s="23"/>
    </row>
    <row r="259" customFormat="false" ht="12.5" hidden="false" customHeight="false" outlineLevel="0" collapsed="false">
      <c r="A259" s="21"/>
      <c r="B259" s="22"/>
      <c r="C259" s="23"/>
    </row>
    <row r="260" customFormat="false" ht="12.5" hidden="false" customHeight="false" outlineLevel="0" collapsed="false">
      <c r="A260" s="21"/>
      <c r="B260" s="22"/>
      <c r="C260" s="23"/>
    </row>
    <row r="261" customFormat="false" ht="12.5" hidden="false" customHeight="false" outlineLevel="0" collapsed="false">
      <c r="A261" s="21"/>
      <c r="B261" s="22"/>
      <c r="C261" s="23"/>
    </row>
    <row r="262" customFormat="false" ht="12.5" hidden="false" customHeight="false" outlineLevel="0" collapsed="false">
      <c r="A262" s="21"/>
      <c r="B262" s="22"/>
      <c r="C262" s="23"/>
    </row>
    <row r="263" customFormat="false" ht="12.5" hidden="false" customHeight="false" outlineLevel="0" collapsed="false">
      <c r="A263" s="21"/>
      <c r="B263" s="22"/>
      <c r="C263" s="23"/>
    </row>
    <row r="264" customFormat="false" ht="12.5" hidden="false" customHeight="false" outlineLevel="0" collapsed="false">
      <c r="A264" s="21"/>
      <c r="B264" s="22"/>
      <c r="C264" s="23"/>
    </row>
    <row r="265" customFormat="false" ht="12.5" hidden="false" customHeight="false" outlineLevel="0" collapsed="false">
      <c r="A265" s="21"/>
      <c r="B265" s="22"/>
      <c r="C265" s="23"/>
    </row>
    <row r="266" customFormat="false" ht="12.5" hidden="false" customHeight="false" outlineLevel="0" collapsed="false">
      <c r="A266" s="21"/>
      <c r="B266" s="22"/>
      <c r="C266" s="23"/>
    </row>
    <row r="267" customFormat="false" ht="12.5" hidden="false" customHeight="false" outlineLevel="0" collapsed="false">
      <c r="A267" s="21"/>
      <c r="B267" s="22"/>
      <c r="C267" s="23"/>
    </row>
    <row r="268" customFormat="false" ht="12.5" hidden="false" customHeight="false" outlineLevel="0" collapsed="false">
      <c r="A268" s="21"/>
      <c r="B268" s="22"/>
      <c r="C268" s="23"/>
    </row>
    <row r="269" customFormat="false" ht="12.5" hidden="false" customHeight="false" outlineLevel="0" collapsed="false">
      <c r="A269" s="21"/>
      <c r="B269" s="22"/>
      <c r="C269" s="23"/>
    </row>
    <row r="270" customFormat="false" ht="12.5" hidden="false" customHeight="false" outlineLevel="0" collapsed="false">
      <c r="A270" s="21"/>
      <c r="B270" s="22"/>
      <c r="C270" s="23"/>
    </row>
    <row r="271" customFormat="false" ht="12.5" hidden="false" customHeight="false" outlineLevel="0" collapsed="false">
      <c r="A271" s="21"/>
      <c r="B271" s="22"/>
      <c r="C271" s="23"/>
    </row>
    <row r="272" customFormat="false" ht="12.5" hidden="false" customHeight="false" outlineLevel="0" collapsed="false">
      <c r="A272" s="21"/>
      <c r="B272" s="22"/>
      <c r="C272" s="23"/>
    </row>
    <row r="273" customFormat="false" ht="12.5" hidden="false" customHeight="false" outlineLevel="0" collapsed="false">
      <c r="A273" s="21"/>
      <c r="B273" s="22"/>
      <c r="C273" s="23"/>
    </row>
    <row r="274" customFormat="false" ht="12.5" hidden="false" customHeight="false" outlineLevel="0" collapsed="false">
      <c r="A274" s="21"/>
      <c r="B274" s="22"/>
      <c r="C274" s="23"/>
    </row>
    <row r="275" customFormat="false" ht="12.5" hidden="false" customHeight="false" outlineLevel="0" collapsed="false">
      <c r="A275" s="21"/>
      <c r="B275" s="22"/>
      <c r="C275" s="23"/>
    </row>
    <row r="276" customFormat="false" ht="12.5" hidden="false" customHeight="false" outlineLevel="0" collapsed="false">
      <c r="A276" s="21"/>
      <c r="B276" s="22"/>
      <c r="C276" s="23"/>
    </row>
    <row r="277" customFormat="false" ht="12.5" hidden="false" customHeight="false" outlineLevel="0" collapsed="false">
      <c r="A277" s="21"/>
      <c r="B277" s="22"/>
      <c r="C277" s="23"/>
    </row>
    <row r="278" customFormat="false" ht="12.5" hidden="false" customHeight="false" outlineLevel="0" collapsed="false">
      <c r="A278" s="21"/>
      <c r="B278" s="22"/>
      <c r="C278" s="23"/>
    </row>
    <row r="279" customFormat="false" ht="12.5" hidden="false" customHeight="false" outlineLevel="0" collapsed="false">
      <c r="A279" s="21"/>
      <c r="B279" s="22"/>
      <c r="C279" s="23"/>
    </row>
    <row r="280" customFormat="false" ht="12.5" hidden="false" customHeight="false" outlineLevel="0" collapsed="false">
      <c r="A280" s="21"/>
      <c r="B280" s="22"/>
      <c r="C280" s="23"/>
    </row>
    <row r="281" customFormat="false" ht="12.5" hidden="false" customHeight="false" outlineLevel="0" collapsed="false">
      <c r="A281" s="21"/>
      <c r="B281" s="22"/>
      <c r="C281" s="23"/>
    </row>
    <row r="282" customFormat="false" ht="12.5" hidden="false" customHeight="false" outlineLevel="0" collapsed="false">
      <c r="A282" s="21"/>
      <c r="B282" s="22"/>
      <c r="C282" s="23"/>
    </row>
    <row r="283" customFormat="false" ht="12.5" hidden="false" customHeight="false" outlineLevel="0" collapsed="false">
      <c r="A283" s="21"/>
      <c r="B283" s="22"/>
      <c r="C283" s="23"/>
    </row>
    <row r="284" customFormat="false" ht="12.5" hidden="false" customHeight="false" outlineLevel="0" collapsed="false">
      <c r="A284" s="21"/>
      <c r="B284" s="22"/>
      <c r="C284" s="23"/>
    </row>
    <row r="285" customFormat="false" ht="12.5" hidden="false" customHeight="false" outlineLevel="0" collapsed="false">
      <c r="A285" s="21"/>
      <c r="B285" s="22"/>
      <c r="C285" s="23"/>
    </row>
    <row r="286" customFormat="false" ht="12.5" hidden="false" customHeight="false" outlineLevel="0" collapsed="false">
      <c r="A286" s="21"/>
      <c r="B286" s="22"/>
      <c r="C286" s="23"/>
    </row>
    <row r="287" customFormat="false" ht="12.5" hidden="false" customHeight="false" outlineLevel="0" collapsed="false">
      <c r="A287" s="21"/>
      <c r="B287" s="22"/>
      <c r="C287" s="23"/>
    </row>
    <row r="288" customFormat="false" ht="12.5" hidden="false" customHeight="false" outlineLevel="0" collapsed="false">
      <c r="A288" s="21"/>
      <c r="B288" s="22"/>
      <c r="C288" s="23"/>
    </row>
    <row r="289" customFormat="false" ht="12.5" hidden="false" customHeight="false" outlineLevel="0" collapsed="false">
      <c r="A289" s="21"/>
      <c r="B289" s="22"/>
      <c r="C289" s="23"/>
    </row>
    <row r="290" customFormat="false" ht="12.5" hidden="false" customHeight="false" outlineLevel="0" collapsed="false">
      <c r="A290" s="21"/>
      <c r="B290" s="22"/>
      <c r="C290" s="23"/>
    </row>
    <row r="291" customFormat="false" ht="12.5" hidden="false" customHeight="false" outlineLevel="0" collapsed="false">
      <c r="A291" s="21"/>
      <c r="B291" s="22"/>
      <c r="C291" s="23"/>
    </row>
    <row r="292" customFormat="false" ht="12.5" hidden="false" customHeight="false" outlineLevel="0" collapsed="false">
      <c r="A292" s="21"/>
      <c r="B292" s="22"/>
      <c r="C292" s="23"/>
    </row>
    <row r="293" customFormat="false" ht="12.5" hidden="false" customHeight="false" outlineLevel="0" collapsed="false">
      <c r="A293" s="21"/>
      <c r="B293" s="22"/>
      <c r="C293" s="23"/>
    </row>
    <row r="294" customFormat="false" ht="12.5" hidden="false" customHeight="false" outlineLevel="0" collapsed="false">
      <c r="A294" s="21"/>
      <c r="B294" s="22"/>
      <c r="C294" s="23"/>
    </row>
    <row r="295" customFormat="false" ht="12.5" hidden="false" customHeight="false" outlineLevel="0" collapsed="false">
      <c r="A295" s="21"/>
      <c r="B295" s="22"/>
      <c r="C295" s="23"/>
    </row>
    <row r="296" customFormat="false" ht="12.5" hidden="false" customHeight="false" outlineLevel="0" collapsed="false">
      <c r="A296" s="21"/>
      <c r="B296" s="22"/>
      <c r="C296" s="23"/>
    </row>
    <row r="297" customFormat="false" ht="12.5" hidden="false" customHeight="false" outlineLevel="0" collapsed="false">
      <c r="A297" s="21"/>
      <c r="B297" s="22"/>
      <c r="C297" s="23"/>
    </row>
    <row r="298" customFormat="false" ht="12.5" hidden="false" customHeight="false" outlineLevel="0" collapsed="false">
      <c r="A298" s="21"/>
      <c r="B298" s="22"/>
      <c r="C298" s="23"/>
    </row>
    <row r="299" customFormat="false" ht="12.5" hidden="false" customHeight="false" outlineLevel="0" collapsed="false">
      <c r="A299" s="21"/>
      <c r="B299" s="22"/>
      <c r="C299" s="23"/>
    </row>
    <row r="300" customFormat="false" ht="12.5" hidden="false" customHeight="false" outlineLevel="0" collapsed="false">
      <c r="A300" s="21"/>
      <c r="B300" s="22"/>
      <c r="C300" s="23"/>
    </row>
    <row r="301" customFormat="false" ht="12.5" hidden="false" customHeight="false" outlineLevel="0" collapsed="false">
      <c r="A301" s="21"/>
      <c r="B301" s="22"/>
      <c r="C301" s="23"/>
    </row>
    <row r="302" customFormat="false" ht="12.5" hidden="false" customHeight="false" outlineLevel="0" collapsed="false">
      <c r="A302" s="21"/>
      <c r="B302" s="22"/>
      <c r="C302" s="23"/>
    </row>
    <row r="303" customFormat="false" ht="12.5" hidden="false" customHeight="false" outlineLevel="0" collapsed="false">
      <c r="A303" s="21"/>
      <c r="B303" s="22"/>
      <c r="C303" s="23"/>
    </row>
    <row r="304" customFormat="false" ht="12.5" hidden="false" customHeight="false" outlineLevel="0" collapsed="false">
      <c r="A304" s="21"/>
      <c r="B304" s="22"/>
      <c r="C304" s="23"/>
    </row>
    <row r="305" customFormat="false" ht="12.5" hidden="false" customHeight="false" outlineLevel="0" collapsed="false">
      <c r="A305" s="21"/>
      <c r="B305" s="22"/>
      <c r="C305" s="23"/>
    </row>
    <row r="306" customFormat="false" ht="12.5" hidden="false" customHeight="false" outlineLevel="0" collapsed="false">
      <c r="A306" s="21"/>
      <c r="B306" s="22"/>
      <c r="C306" s="23"/>
    </row>
    <row r="307" customFormat="false" ht="12.5" hidden="false" customHeight="false" outlineLevel="0" collapsed="false">
      <c r="A307" s="21"/>
      <c r="B307" s="22"/>
      <c r="C307" s="23"/>
    </row>
    <row r="308" customFormat="false" ht="12.5" hidden="false" customHeight="false" outlineLevel="0" collapsed="false">
      <c r="A308" s="21"/>
      <c r="B308" s="22"/>
      <c r="C308" s="23"/>
    </row>
    <row r="309" customFormat="false" ht="12.5" hidden="false" customHeight="false" outlineLevel="0" collapsed="false">
      <c r="A309" s="21"/>
      <c r="B309" s="22"/>
      <c r="C309" s="23"/>
    </row>
    <row r="310" customFormat="false" ht="12.5" hidden="false" customHeight="false" outlineLevel="0" collapsed="false">
      <c r="A310" s="21"/>
      <c r="B310" s="22"/>
      <c r="C310" s="23"/>
    </row>
    <row r="311" customFormat="false" ht="12.5" hidden="false" customHeight="false" outlineLevel="0" collapsed="false">
      <c r="A311" s="21"/>
      <c r="B311" s="22"/>
      <c r="C311" s="23"/>
    </row>
    <row r="312" customFormat="false" ht="12.5" hidden="false" customHeight="false" outlineLevel="0" collapsed="false">
      <c r="A312" s="21"/>
      <c r="B312" s="22"/>
      <c r="C312" s="23"/>
    </row>
    <row r="313" customFormat="false" ht="12.5" hidden="false" customHeight="false" outlineLevel="0" collapsed="false">
      <c r="A313" s="21"/>
      <c r="B313" s="22"/>
      <c r="C313" s="23"/>
    </row>
    <row r="314" customFormat="false" ht="12.5" hidden="false" customHeight="false" outlineLevel="0" collapsed="false">
      <c r="A314" s="21"/>
      <c r="B314" s="22"/>
      <c r="C314" s="23"/>
    </row>
    <row r="315" customFormat="false" ht="12.5" hidden="false" customHeight="false" outlineLevel="0" collapsed="false">
      <c r="A315" s="21"/>
      <c r="B315" s="22"/>
      <c r="C315" s="23"/>
    </row>
    <row r="316" customFormat="false" ht="12.5" hidden="false" customHeight="false" outlineLevel="0" collapsed="false">
      <c r="A316" s="24"/>
      <c r="B316" s="25"/>
      <c r="C316" s="26"/>
    </row>
  </sheetData>
  <mergeCells count="2">
    <mergeCell ref="A6:C6"/>
    <mergeCell ref="D6:F6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12-10T16:58:06Z</dcterms:created>
  <dc:creator>DACHSEDGAR</dc:creator>
  <dc:description/>
  <dc:language>en-US</dc:language>
  <cp:lastModifiedBy>Dachs Edgar</cp:lastModifiedBy>
  <dcterms:modified xsi:type="dcterms:W3CDTF">2019-04-04T15:10:39Z</dcterms:modified>
  <cp:revision>0</cp:revision>
  <dc:subject/>
  <dc:title/>
</cp:coreProperties>
</file>